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workbookPr/>
  <mc:AlternateContent xmlns:mc="http://schemas.openxmlformats.org/markup-compatibility/2006">
    <mc:Choice Requires="x15">
      <x15ac:absPath xmlns:x15ac="http://schemas.microsoft.com/office/spreadsheetml/2010/11/ac" url="/Users/mp17/Desktop/cell_paper_20072018/ACCEPTED_VERSION/Tables/"/>
    </mc:Choice>
  </mc:AlternateContent>
  <xr:revisionPtr revIDLastSave="0" documentId="13_ncr:1_{344A417D-3419-2945-8ECE-356A330897D3}" xr6:coauthVersionLast="36" xr6:coauthVersionMax="36" xr10:uidLastSave="{00000000-0000-0000-0000-000000000000}"/>
  <bookViews>
    <workbookView xWindow="0" yWindow="440" windowWidth="25600" windowHeight="14640" tabRatio="500" firstSheet="1" activeTab="3" xr2:uid="{00000000-000D-0000-FFFF-FFFF00000000}"/>
  </bookViews>
  <sheets>
    <sheet name="2,709 PCAWG Platinum  " sheetId="6" r:id="rId1"/>
    <sheet name="Cell line classification " sheetId="7" r:id="rId2"/>
    <sheet name="1,001 COSMIC cell lines" sheetId="4" r:id="rId3"/>
    <sheet name="602 NCI PDX  " sheetId="5" r:id="rId4"/>
    <sheet name="Cell line clones (WES)" sheetId="3" r:id="rId5"/>
    <sheet name="Cell line clones (WGS and RNA)" sheetId="1" r:id="rId6"/>
    <sheet name="Single cells and stocks (WGS)" sheetId="2" r:id="rId7"/>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0837" uniqueCount="4863">
  <si>
    <t>Cell Line</t>
  </si>
  <si>
    <t>Sample</t>
  </si>
  <si>
    <t xml:space="preserve">Mean read coverage </t>
  </si>
  <si>
    <t>CW-2</t>
  </si>
  <si>
    <t>stock</t>
  </si>
  <si>
    <t>parent_B</t>
  </si>
  <si>
    <t>parent_A</t>
  </si>
  <si>
    <t>MFE-319</t>
  </si>
  <si>
    <t>ESS-1</t>
  </si>
  <si>
    <t>MHH-PREB-1</t>
  </si>
  <si>
    <t>GR-ST</t>
  </si>
  <si>
    <t>MOLT-4</t>
  </si>
  <si>
    <t>HEC-1</t>
  </si>
  <si>
    <t>NCI-H650</t>
  </si>
  <si>
    <t>NUGC-3</t>
  </si>
  <si>
    <t>LS-180</t>
  </si>
  <si>
    <t>SNU-81</t>
  </si>
  <si>
    <t>A388</t>
  </si>
  <si>
    <t>MDA-MB-436</t>
  </si>
  <si>
    <t>MDA-MB-453</t>
  </si>
  <si>
    <t>AGS</t>
  </si>
  <si>
    <t>BC-1</t>
  </si>
  <si>
    <t>NB13</t>
  </si>
  <si>
    <t>BE2-M17</t>
  </si>
  <si>
    <t>NCI-H2087</t>
  </si>
  <si>
    <t>BFTC-909</t>
  </si>
  <si>
    <t>BT-474</t>
  </si>
  <si>
    <t>OMC-1</t>
  </si>
  <si>
    <t>OVCAR-8</t>
  </si>
  <si>
    <t>SiHa</t>
  </si>
  <si>
    <t>BT-483</t>
  </si>
  <si>
    <t>CAL-148</t>
  </si>
  <si>
    <t>CAL-27</t>
  </si>
  <si>
    <t>DJM-1</t>
  </si>
  <si>
    <t>parent_C</t>
  </si>
  <si>
    <t>EJM</t>
  </si>
  <si>
    <t>G-292-clone-A141B1</t>
  </si>
  <si>
    <t>HCC-78</t>
  </si>
  <si>
    <t>HCC38</t>
  </si>
  <si>
    <t>HCE-4</t>
  </si>
  <si>
    <t>HSC-4</t>
  </si>
  <si>
    <t>HT-1197</t>
  </si>
  <si>
    <t>HT-1376</t>
  </si>
  <si>
    <t>JSC-1</t>
  </si>
  <si>
    <t>A388_sc3</t>
  </si>
  <si>
    <t>A388_sc4</t>
  </si>
  <si>
    <t>BFTC-909_sc1</t>
  </si>
  <si>
    <t>BFTC-909_sc4</t>
  </si>
  <si>
    <t>BT-483_sc1</t>
  </si>
  <si>
    <t>BT-483_sc4</t>
  </si>
  <si>
    <t>CAL-148_sc3</t>
  </si>
  <si>
    <t>CAL-148_sc6</t>
  </si>
  <si>
    <t>CAL-27_sc3</t>
  </si>
  <si>
    <t>CAL-27_sc4</t>
  </si>
  <si>
    <t>DJM-1_sc2</t>
  </si>
  <si>
    <t>DJM-1_sc5</t>
  </si>
  <si>
    <t>EJM_sc2</t>
  </si>
  <si>
    <t>EJM_sc3</t>
  </si>
  <si>
    <t>ESS-1_34_sc2</t>
  </si>
  <si>
    <t>ESS-1_34_sc3</t>
  </si>
  <si>
    <t>G-292-clone-A141B1_sc3</t>
  </si>
  <si>
    <t>G-292-clone-A141B1_sc6</t>
  </si>
  <si>
    <t>HCC-78_sc2</t>
  </si>
  <si>
    <t>HCC-78_sc4</t>
  </si>
  <si>
    <t>HCE-4_sc1</t>
  </si>
  <si>
    <t>HCE-4_sc4</t>
  </si>
  <si>
    <t>HSC-4_sc1</t>
  </si>
  <si>
    <t>HSC-4_sc2</t>
  </si>
  <si>
    <t>HT-1197_sc1</t>
  </si>
  <si>
    <t>HT-1197_sc5</t>
  </si>
  <si>
    <t>HT-1376_sc1</t>
  </si>
  <si>
    <t>HT-1376_sc2</t>
  </si>
  <si>
    <t>JSC-1_sc6</t>
  </si>
  <si>
    <t>JSC-1_sc8</t>
  </si>
  <si>
    <t>NCI-H2087_sc3</t>
  </si>
  <si>
    <t>NCI-H2087_sc4</t>
  </si>
  <si>
    <t>OMC-1_sc1</t>
  </si>
  <si>
    <t>OMC-1_sc5</t>
  </si>
  <si>
    <t>SiHa_sc1</t>
  </si>
  <si>
    <t>SiHa_sc2</t>
  </si>
  <si>
    <t>% of exome covered by ≥ 30 reads</t>
  </si>
  <si>
    <t>PD23344b</t>
  </si>
  <si>
    <t>A388_3A13.2B5</t>
  </si>
  <si>
    <t>A388_3A13</t>
  </si>
  <si>
    <t>A388_3A13.2I24</t>
  </si>
  <si>
    <t>A388_3C22.4H5</t>
  </si>
  <si>
    <t>A388_3C22</t>
  </si>
  <si>
    <t>A388_3C22.4L4</t>
  </si>
  <si>
    <t>AGS_11.4</t>
  </si>
  <si>
    <t>AGS_11</t>
  </si>
  <si>
    <t>AGS_11.6</t>
  </si>
  <si>
    <t>AGS_3.5</t>
  </si>
  <si>
    <t>AGS_3</t>
  </si>
  <si>
    <t>AGS_3.6</t>
  </si>
  <si>
    <t>AU565_12.1C19</t>
  </si>
  <si>
    <t>AU565_12</t>
  </si>
  <si>
    <t>AU565_12.1K11</t>
  </si>
  <si>
    <t>BC-1_1E20.2K2</t>
  </si>
  <si>
    <t>BC-1_1E20</t>
  </si>
  <si>
    <t>BC-1_1E20.2K2s1N7</t>
  </si>
  <si>
    <t>BC-1_1E20.2K2s1O11</t>
  </si>
  <si>
    <t>BC-1_3B18.3N6</t>
  </si>
  <si>
    <t>BC-1_3B18</t>
  </si>
  <si>
    <t>BC-1_3B18.3N6s1B22</t>
  </si>
  <si>
    <t>BC-1_3B18.3N6s1C5</t>
  </si>
  <si>
    <t>BE2-M17_13.2</t>
  </si>
  <si>
    <t>BE2-M17_13</t>
  </si>
  <si>
    <t>BE2-M17_20.3</t>
  </si>
  <si>
    <t>BE2-M17_20</t>
  </si>
  <si>
    <t>BT-474_3K16.1K23</t>
  </si>
  <si>
    <t>BT-474_3K16</t>
  </si>
  <si>
    <t>BT-474_3K16.1K23s1G12</t>
  </si>
  <si>
    <t>BT-474_3K16.1K23s1I12</t>
  </si>
  <si>
    <t>BT-474_3K16.1L10</t>
  </si>
  <si>
    <t>BT-474_3M18.1D4</t>
  </si>
  <si>
    <t>BT-474_3M18</t>
  </si>
  <si>
    <t>BT-474_3M18.1H18</t>
  </si>
  <si>
    <t>BT-474_3M18.1H18s2C5</t>
  </si>
  <si>
    <t>BT-474_3M18.1H18s2D12</t>
  </si>
  <si>
    <t>CAL-27_E16.A20</t>
  </si>
  <si>
    <t>CAL-27_E16</t>
  </si>
  <si>
    <t>CAL-27_E16.A20sH12</t>
  </si>
  <si>
    <t>CAL-27_E16.A20sH12qE11</t>
  </si>
  <si>
    <t>CAL-27_E16.A16sB9qJ8wP15</t>
  </si>
  <si>
    <t>CAL-27_E16.A16sB9qJ8wP15rM5</t>
  </si>
  <si>
    <t>CAL-27_E16.A16sB9qJ8wP15rM5tB3</t>
  </si>
  <si>
    <t>CAL-27_E23.A16</t>
  </si>
  <si>
    <t>CAL-27_E23</t>
  </si>
  <si>
    <t>CAL-27_E23.A16sB9</t>
  </si>
  <si>
    <t>CAL-27_E23.A16sB9qJ8</t>
  </si>
  <si>
    <t>CAL-27_E23.A20sH12qE11wC2</t>
  </si>
  <si>
    <t>CAL-27_E23.A20sH12qE11wC2rI4</t>
  </si>
  <si>
    <t>CAL-27_E23.A20sH12qE11wC2rI4tN4</t>
  </si>
  <si>
    <t>HCC38_1M8.3I10</t>
  </si>
  <si>
    <t>HCC38_1M8</t>
  </si>
  <si>
    <t>HCC38_2G21.1I23</t>
  </si>
  <si>
    <t>HCC38_2G21</t>
  </si>
  <si>
    <t>JSC-1_13.3repeat</t>
  </si>
  <si>
    <t>JSC-1_13</t>
  </si>
  <si>
    <t>JSC-1_13.3repeats1A16</t>
  </si>
  <si>
    <t>JSC-1_13.3repeats1I3</t>
  </si>
  <si>
    <t>JSC-1_30.6rpt2</t>
  </si>
  <si>
    <t>JSC-1_30</t>
  </si>
  <si>
    <t>JSC-1_30.6rpt2s1B16</t>
  </si>
  <si>
    <t>JSC-1_30.6rpt2s1D16</t>
  </si>
  <si>
    <t>MDA-MB-436_1rpt.1C3</t>
  </si>
  <si>
    <t>MDA-MB-436_1rpt</t>
  </si>
  <si>
    <t>MDA-MB-436_2rpt.1I9</t>
  </si>
  <si>
    <t>MDA-MB-436_2rpt</t>
  </si>
  <si>
    <t>MDA-MB-453_2A11.1A10</t>
  </si>
  <si>
    <t>MDA-MB-453_2A11</t>
  </si>
  <si>
    <t>MDA-MB-453_2A11.1A10s1G9</t>
  </si>
  <si>
    <t>MDA-MB-453_2A11.1A10s3H11</t>
  </si>
  <si>
    <t>MDA-MB-453_2A11.1B6</t>
  </si>
  <si>
    <t>MDA-MB-453_2A2.1C10</t>
  </si>
  <si>
    <t>MDA-MB-453_2A2</t>
  </si>
  <si>
    <t>MDA-MB-453_2A2.1C10s1B8</t>
  </si>
  <si>
    <t>MDA-MB-453_2A2.1C10s1F9</t>
  </si>
  <si>
    <t>MDA-MB-453_2A2.1D20</t>
  </si>
  <si>
    <t>MEWO_28</t>
  </si>
  <si>
    <t>MEWO_44.1E7</t>
  </si>
  <si>
    <t>MEWO_44</t>
  </si>
  <si>
    <t>NB13_5.3</t>
  </si>
  <si>
    <t>NB13_5</t>
  </si>
  <si>
    <t>NB13_6.3</t>
  </si>
  <si>
    <t>NB13_6</t>
  </si>
  <si>
    <t>NCI-H650_21.1E7rpt</t>
  </si>
  <si>
    <t>NCI-H650_21</t>
  </si>
  <si>
    <t>NCI-H650_57.1G16rpt</t>
  </si>
  <si>
    <t>NCI-H650_57</t>
  </si>
  <si>
    <t>OVCAR-8_13.1</t>
  </si>
  <si>
    <t>OVCAR-8_13</t>
  </si>
  <si>
    <t>OVCAR-8_22.2</t>
  </si>
  <si>
    <t>OVCAR-8_22</t>
  </si>
  <si>
    <t>SiHa_1J3.E3</t>
  </si>
  <si>
    <t>SiHa_1J3</t>
  </si>
  <si>
    <t>SiHa_1J3.M8</t>
  </si>
  <si>
    <t>SiHa_1J6.G5</t>
  </si>
  <si>
    <t>SiHa_1J6</t>
  </si>
  <si>
    <t>SiHa_1J6.M15</t>
  </si>
  <si>
    <t>SW756_1.1B7</t>
  </si>
  <si>
    <t>SW756_1</t>
  </si>
  <si>
    <t>SW756_3.1</t>
  </si>
  <si>
    <t>SW756_3</t>
  </si>
  <si>
    <t>SW756_3.2</t>
  </si>
  <si>
    <t>SW756_5.1</t>
  </si>
  <si>
    <t>SW756_5</t>
  </si>
  <si>
    <t>SW756_5.2</t>
  </si>
  <si>
    <t>AU565</t>
  </si>
  <si>
    <t>MEWO_28_D11</t>
  </si>
  <si>
    <t>SW756_2.1K2</t>
  </si>
  <si>
    <t>ID</t>
  </si>
  <si>
    <t>CW-2_26</t>
  </si>
  <si>
    <t>CW-2_9</t>
  </si>
  <si>
    <t>ESS-1_34</t>
  </si>
  <si>
    <t>ESS-1_34.2F13</t>
  </si>
  <si>
    <t>ESS-1_34.2F20</t>
  </si>
  <si>
    <t>ESS-1_38</t>
  </si>
  <si>
    <t>GR-ST_13</t>
  </si>
  <si>
    <t>GR-ST_13.1</t>
  </si>
  <si>
    <t>GR-ST_13.3</t>
  </si>
  <si>
    <t>GR-ST_21</t>
  </si>
  <si>
    <t>GR-ST_21.1</t>
  </si>
  <si>
    <t>GR-ST_21.2</t>
  </si>
  <si>
    <t>HEC-1_10</t>
  </si>
  <si>
    <t>HEC-1_10.2</t>
  </si>
  <si>
    <t>HEC-1_10.3</t>
  </si>
  <si>
    <t>HEC-1_7</t>
  </si>
  <si>
    <t>HEC-1_7.2</t>
  </si>
  <si>
    <t>HEC-1_7.3</t>
  </si>
  <si>
    <t>HT115_2</t>
  </si>
  <si>
    <t>HT115_2.2</t>
  </si>
  <si>
    <t>HT115_2.3</t>
  </si>
  <si>
    <t>HT115_8</t>
  </si>
  <si>
    <t>HT115_8.1</t>
  </si>
  <si>
    <t>LS-180_1B10</t>
  </si>
  <si>
    <t>LS-180_1B10.1A3</t>
  </si>
  <si>
    <t>LS-180_1B10.1B20</t>
  </si>
  <si>
    <t>LS-180_1H7</t>
  </si>
  <si>
    <t>LS-180_1H7.1F13</t>
  </si>
  <si>
    <t>MFE-319_4</t>
  </si>
  <si>
    <t>MFE-319_4.1</t>
  </si>
  <si>
    <t>MFE-319_4.2</t>
  </si>
  <si>
    <t>MFE-319_5</t>
  </si>
  <si>
    <t>MFE-319_5.1</t>
  </si>
  <si>
    <t>MFE-319_5.3</t>
  </si>
  <si>
    <t>MHH-PREB-1_1</t>
  </si>
  <si>
    <t>MHH-PREB-1_1.1</t>
  </si>
  <si>
    <t>MHH-PREB-1_1.3</t>
  </si>
  <si>
    <t>MHH-PREB-1_8</t>
  </si>
  <si>
    <t>MHH-PREB-1_8.2</t>
  </si>
  <si>
    <t>MHH-PREB-1_8.3</t>
  </si>
  <si>
    <t>MOLT-4_18</t>
  </si>
  <si>
    <t>MOLT-4_18.2</t>
  </si>
  <si>
    <t>MOLT-4_18.3</t>
  </si>
  <si>
    <t>MOLT-4_23</t>
  </si>
  <si>
    <t>MOLT-4_23.2</t>
  </si>
  <si>
    <t>MOLT-4_23.3</t>
  </si>
  <si>
    <t>NUGC-3_21</t>
  </si>
  <si>
    <t>NUGC-3_21.1</t>
  </si>
  <si>
    <t>NUGC-3_21.2</t>
  </si>
  <si>
    <t>NUGC-3_24</t>
  </si>
  <si>
    <t>NUGC-3_24.2C12rpt</t>
  </si>
  <si>
    <t>NUGC-3_24.2H21rpt</t>
  </si>
  <si>
    <t>SNU-81_29</t>
  </si>
  <si>
    <t>SNU-81_5</t>
  </si>
  <si>
    <t>SNU-81_5.1F10</t>
  </si>
  <si>
    <t>SNU-81_5.1H17</t>
  </si>
  <si>
    <t>HT-115_8.2</t>
  </si>
  <si>
    <t>CW-2_26_C11</t>
  </si>
  <si>
    <t>CW-2_26_E8</t>
  </si>
  <si>
    <t>CW-2_9_C9</t>
  </si>
  <si>
    <t>CW-2_9_F7</t>
  </si>
  <si>
    <t>ESS-1_38_D13</t>
  </si>
  <si>
    <t>ESS-1_38_F10</t>
  </si>
  <si>
    <t>daughter_A1a</t>
  </si>
  <si>
    <t>daughter_A1b</t>
  </si>
  <si>
    <t>daughter_B1a</t>
  </si>
  <si>
    <t>daughter_B1b</t>
  </si>
  <si>
    <t>granddaughter_B6a</t>
  </si>
  <si>
    <t>granddaughter_B5a</t>
  </si>
  <si>
    <t>granddaughter_B4a</t>
  </si>
  <si>
    <t>granddaughter_B3a</t>
  </si>
  <si>
    <t>granddaughter_B2a</t>
  </si>
  <si>
    <t>granddaughter_A6a</t>
  </si>
  <si>
    <t>granddaughter_A5a</t>
  </si>
  <si>
    <t>granddaughter_A4a</t>
  </si>
  <si>
    <t>granddaughter_A3a</t>
  </si>
  <si>
    <t>granddaughter_A2a</t>
  </si>
  <si>
    <t>granddaughter_A2b</t>
  </si>
  <si>
    <t>granddaughter_B2b</t>
  </si>
  <si>
    <t>daughter_C1a</t>
  </si>
  <si>
    <t>daughter_C1b</t>
  </si>
  <si>
    <t>HT-115</t>
  </si>
  <si>
    <t>SW756</t>
  </si>
  <si>
    <t>BC-1_1E20.2K2s1N7q1E10wB12</t>
  </si>
  <si>
    <t>BC-1_1E20.2K2s1N7q1E10wC18</t>
  </si>
  <si>
    <t>BC-1_1E20.2K2s1N7q1E10wC21</t>
  </si>
  <si>
    <t>BC-1_1E20.2K2s1N7q1E10wF3</t>
  </si>
  <si>
    <t>BC-1_1E20.2K2s1N7q1E10wF6</t>
  </si>
  <si>
    <t>BC-1_1E20.2K2s1N7q1E10wI15</t>
  </si>
  <si>
    <t>BC-1_1E20.2K2s1N7q1E10wI4</t>
  </si>
  <si>
    <t>BC-1_1E20.2K2s1N7q1E10wK23</t>
  </si>
  <si>
    <t>BC-1_1E20.2K2s1N7q1E10wN11</t>
  </si>
  <si>
    <t>BC-1_1E20.2K2s1N7q1E10wR14</t>
  </si>
  <si>
    <t>BC-1_1E20.2K2s1N7qE10</t>
  </si>
  <si>
    <t>BC-1_1E20.2K2s1N7qM12</t>
  </si>
  <si>
    <t>BC-1_1E20.2K2s1N7qM12w1K6</t>
  </si>
  <si>
    <t>BC-1_1E20.2K2s1N7qM12w2G19</t>
  </si>
  <si>
    <t>BC-1_1E20.2K2s1N7qM12w2J20</t>
  </si>
  <si>
    <t>BC-1_1E20.2K2s1N7qM12w2O7</t>
  </si>
  <si>
    <t>granddaughter_A4b</t>
  </si>
  <si>
    <t>granddaughter_A4c</t>
  </si>
  <si>
    <t>granddaughter_A4d</t>
  </si>
  <si>
    <t>granddaughter_A4e</t>
  </si>
  <si>
    <t>granddaughter_A4f</t>
  </si>
  <si>
    <t>granddaughter_A4g</t>
  </si>
  <si>
    <t>granddaughter_A4h</t>
  </si>
  <si>
    <t>granddaughter_A4i</t>
  </si>
  <si>
    <t>granddaughter_A4j</t>
  </si>
  <si>
    <t>granddaughter_A3b</t>
  </si>
  <si>
    <t>granddaughter_A4k</t>
  </si>
  <si>
    <t>granddaughter_A4l</t>
  </si>
  <si>
    <t>granddaughter_A4m</t>
  </si>
  <si>
    <t>granddaughter_A4n</t>
  </si>
  <si>
    <t>HT-115_8.1s1</t>
  </si>
  <si>
    <t>HT-115_8.1s2</t>
  </si>
  <si>
    <t>HT-115_8.1s3</t>
  </si>
  <si>
    <t>HT-115_8.1s4</t>
  </si>
  <si>
    <t>HT-115_8.1s5</t>
  </si>
  <si>
    <t>HT-115_8.1</t>
  </si>
  <si>
    <t>daughter_A1c</t>
  </si>
  <si>
    <t>daughter_A1d</t>
  </si>
  <si>
    <t>daughter_A1e</t>
  </si>
  <si>
    <t>Mewo</t>
  </si>
  <si>
    <t>LS-180_1B10.1A3s1</t>
  </si>
  <si>
    <t>LS-180_1B10.1A3s2</t>
  </si>
  <si>
    <t>LS-180_1B10.1A3s3</t>
  </si>
  <si>
    <t>LS-180_1B10.1A3s4</t>
  </si>
  <si>
    <t>LS-180_1B10.1A3s5</t>
  </si>
  <si>
    <t xml:space="preserve">‡ stock </t>
  </si>
  <si>
    <t>‡</t>
  </si>
  <si>
    <t>‡ A388_3A13</t>
  </si>
  <si>
    <t>‡ A388_3C22</t>
  </si>
  <si>
    <t>‡ CAL-27_E16</t>
  </si>
  <si>
    <t>‡ CAL-27_E16.A16sB9qJ8wP15</t>
  </si>
  <si>
    <t>‡ CAL-27_E16.A20</t>
  </si>
  <si>
    <t>‡ CAL-27_E16.A20sH12</t>
  </si>
  <si>
    <t>‡ CAL-27_E16.A20sH12qE11</t>
  </si>
  <si>
    <t>‡ CAL-27_E23</t>
  </si>
  <si>
    <t>‡ CAL-27_E23.A16</t>
  </si>
  <si>
    <t>‡ CAL-27_E23.A16sB9</t>
  </si>
  <si>
    <t>‡ CAL-27_E23.A16sB9qJ8</t>
  </si>
  <si>
    <t>‡ CAL-27_E23.A20sH12qE11wC2</t>
  </si>
  <si>
    <t>ALL</t>
  </si>
  <si>
    <t>lymphoblastic_leukemia</t>
  </si>
  <si>
    <t>BLCA</t>
  </si>
  <si>
    <t>Bladder</t>
  </si>
  <si>
    <t>201T</t>
  </si>
  <si>
    <t>LUAD</t>
  </si>
  <si>
    <t>lung_NSCLC_adenocarcinoma</t>
  </si>
  <si>
    <t>22RV1</t>
  </si>
  <si>
    <t>PRAD</t>
  </si>
  <si>
    <t>prostate</t>
  </si>
  <si>
    <t>23132-87</t>
  </si>
  <si>
    <t>STAD</t>
  </si>
  <si>
    <t>stomach</t>
  </si>
  <si>
    <t>42-MG-BA</t>
  </si>
  <si>
    <t>GLIOMA</t>
  </si>
  <si>
    <t>glioma</t>
  </si>
  <si>
    <t>451Lu</t>
  </si>
  <si>
    <t>SKCM</t>
  </si>
  <si>
    <t>melanoma</t>
  </si>
  <si>
    <t>639-V</t>
  </si>
  <si>
    <t>647-V</t>
  </si>
  <si>
    <t>769-P</t>
  </si>
  <si>
    <t>KIDNEY</t>
  </si>
  <si>
    <t>kidney</t>
  </si>
  <si>
    <t>786-0</t>
  </si>
  <si>
    <t>8-MG-BA</t>
  </si>
  <si>
    <t>8305C</t>
  </si>
  <si>
    <t>THCA</t>
  </si>
  <si>
    <t>thyroid</t>
  </si>
  <si>
    <t>8505C</t>
  </si>
  <si>
    <t>A101D</t>
  </si>
  <si>
    <t>A172</t>
  </si>
  <si>
    <t>A204</t>
  </si>
  <si>
    <t>SARC</t>
  </si>
  <si>
    <t>rhabdomyosarcoma</t>
  </si>
  <si>
    <t>A2058</t>
  </si>
  <si>
    <t>A253</t>
  </si>
  <si>
    <t>HNSC</t>
  </si>
  <si>
    <t>head and neck</t>
  </si>
  <si>
    <t>A2780</t>
  </si>
  <si>
    <t>OV</t>
  </si>
  <si>
    <t>ovary</t>
  </si>
  <si>
    <t>A3-KAW</t>
  </si>
  <si>
    <t>LYMP</t>
  </si>
  <si>
    <t>B_cell_lymphoma</t>
  </si>
  <si>
    <t>A375</t>
  </si>
  <si>
    <t>SKIN</t>
  </si>
  <si>
    <t>skin_other</t>
  </si>
  <si>
    <t>A4-Fuk</t>
  </si>
  <si>
    <t>A427</t>
  </si>
  <si>
    <t>LUNG_OTHER</t>
  </si>
  <si>
    <t>lung_NSCLC_not specified</t>
  </si>
  <si>
    <t>A431</t>
  </si>
  <si>
    <t>A498</t>
  </si>
  <si>
    <t>A549</t>
  </si>
  <si>
    <t>A673</t>
  </si>
  <si>
    <t>A704</t>
  </si>
  <si>
    <t>ABC-1</t>
  </si>
  <si>
    <t>ACHN</t>
  </si>
  <si>
    <t>ALL-PO</t>
  </si>
  <si>
    <t>ALL-SIL</t>
  </si>
  <si>
    <t>T_cell_leukemia</t>
  </si>
  <si>
    <t>AM-38</t>
  </si>
  <si>
    <t>AMO-1</t>
  </si>
  <si>
    <t>MM</t>
  </si>
  <si>
    <t>haematopoietic_neoplasm other</t>
  </si>
  <si>
    <t>AN3-CA</t>
  </si>
  <si>
    <t>UCEC</t>
  </si>
  <si>
    <t>endometrium</t>
  </si>
  <si>
    <t>ARH-77</t>
  </si>
  <si>
    <t>myeloma</t>
  </si>
  <si>
    <t>ASH-3</t>
  </si>
  <si>
    <t>AsPC-1</t>
  </si>
  <si>
    <t>PAAD</t>
  </si>
  <si>
    <t>pancreas</t>
  </si>
  <si>
    <t>ATN-1</t>
  </si>
  <si>
    <t>lymphoblastic_T_cell_leukaemia</t>
  </si>
  <si>
    <t>BRCA</t>
  </si>
  <si>
    <t>breast</t>
  </si>
  <si>
    <t>BALL-1</t>
  </si>
  <si>
    <t>B_cell_leukemia</t>
  </si>
  <si>
    <t>BB30-HNC</t>
  </si>
  <si>
    <t>BB49-HNC</t>
  </si>
  <si>
    <t>BB65-RCC</t>
  </si>
  <si>
    <t>BC-3</t>
  </si>
  <si>
    <t>BCPAP</t>
  </si>
  <si>
    <t>BE-13</t>
  </si>
  <si>
    <t>NB</t>
  </si>
  <si>
    <t>neuroblastoma</t>
  </si>
  <si>
    <t>Becker</t>
  </si>
  <si>
    <t>BEN</t>
  </si>
  <si>
    <t>BFTC-905</t>
  </si>
  <si>
    <t>BHT-101</t>
  </si>
  <si>
    <t>BHY</t>
  </si>
  <si>
    <t>BICR10</t>
  </si>
  <si>
    <t>BICR22</t>
  </si>
  <si>
    <t>BICR31</t>
  </si>
  <si>
    <t>BICR78</t>
  </si>
  <si>
    <t>BL-41</t>
  </si>
  <si>
    <t xml:space="preserve">BURKITT </t>
  </si>
  <si>
    <t>Burkitt_lymphoma</t>
  </si>
  <si>
    <t>BONNA-12</t>
  </si>
  <si>
    <t>LEUK_OTHER</t>
  </si>
  <si>
    <t>hairy_cell_leukaemia</t>
  </si>
  <si>
    <t>BPH-1</t>
  </si>
  <si>
    <t>BT-20</t>
  </si>
  <si>
    <t>BT-549</t>
  </si>
  <si>
    <t>BV-173</t>
  </si>
  <si>
    <t>LCML</t>
  </si>
  <si>
    <t>chronic_myeloid_leukaemia</t>
  </si>
  <si>
    <t>BxPC-3</t>
  </si>
  <si>
    <t>C-33-A</t>
  </si>
  <si>
    <t>CESC</t>
  </si>
  <si>
    <t>cervix</t>
  </si>
  <si>
    <t>C-4-I</t>
  </si>
  <si>
    <t>C2BBe1</t>
  </si>
  <si>
    <t>COREAD</t>
  </si>
  <si>
    <t>large_intestine</t>
  </si>
  <si>
    <t>C32</t>
  </si>
  <si>
    <t>C3A</t>
  </si>
  <si>
    <t>LIHC</t>
  </si>
  <si>
    <t>liver</t>
  </si>
  <si>
    <t>Ca-Ski</t>
  </si>
  <si>
    <t>CA46</t>
  </si>
  <si>
    <t>Ca9-22</t>
  </si>
  <si>
    <t>CADO-ES1</t>
  </si>
  <si>
    <t>EWING</t>
  </si>
  <si>
    <t>ewings_sarcoma</t>
  </si>
  <si>
    <t>CAKI-1</t>
  </si>
  <si>
    <t>CAL-120</t>
  </si>
  <si>
    <t>CAL-12T</t>
  </si>
  <si>
    <t>CAL-29</t>
  </si>
  <si>
    <t>CAL-33</t>
  </si>
  <si>
    <t>CAL-39</t>
  </si>
  <si>
    <t>CAL-51</t>
  </si>
  <si>
    <t>CAL-54</t>
  </si>
  <si>
    <t>CAL-62</t>
  </si>
  <si>
    <t>CAL-72</t>
  </si>
  <si>
    <t>BONE</t>
  </si>
  <si>
    <t>osteosarcoma</t>
  </si>
  <si>
    <t>CAL-78</t>
  </si>
  <si>
    <t>chondrosarcoma</t>
  </si>
  <si>
    <t>CAL-85-1</t>
  </si>
  <si>
    <t>Calu-3</t>
  </si>
  <si>
    <t>Calu-6</t>
  </si>
  <si>
    <t>CAMA-1</t>
  </si>
  <si>
    <t>Caov-3</t>
  </si>
  <si>
    <t>Caov-4</t>
  </si>
  <si>
    <t>CAPAN-1</t>
  </si>
  <si>
    <t>Capan-2</t>
  </si>
  <si>
    <t>CaR-1</t>
  </si>
  <si>
    <t>CAS-1</t>
  </si>
  <si>
    <t>CCF-STTG1</t>
  </si>
  <si>
    <t>CCK-81</t>
  </si>
  <si>
    <t>CCRF-CEM</t>
  </si>
  <si>
    <t>CESS</t>
  </si>
  <si>
    <t>LAML</t>
  </si>
  <si>
    <t>acute_myeloid_leukaemia</t>
  </si>
  <si>
    <t>CFPAC-1</t>
  </si>
  <si>
    <t>CGTH-W-1</t>
  </si>
  <si>
    <t>ChaGo-K-1</t>
  </si>
  <si>
    <t>CHL-1</t>
  </si>
  <si>
    <t>CHP-126</t>
  </si>
  <si>
    <t>CHP-134</t>
  </si>
  <si>
    <t>CHP-212</t>
  </si>
  <si>
    <t>CHSA0011</t>
  </si>
  <si>
    <t>CHSA0108</t>
  </si>
  <si>
    <t>CHSA8926</t>
  </si>
  <si>
    <t>CL-11</t>
  </si>
  <si>
    <t>CL-34</t>
  </si>
  <si>
    <t>CL-40</t>
  </si>
  <si>
    <t>CMK</t>
  </si>
  <si>
    <t>CML-T1</t>
  </si>
  <si>
    <t>COLO-205</t>
  </si>
  <si>
    <t>COLO-320-HSR</t>
  </si>
  <si>
    <t>COLO-668</t>
  </si>
  <si>
    <t>SCLC</t>
  </si>
  <si>
    <t>lung_small_cell_carcinoma</t>
  </si>
  <si>
    <t>COLO-678</t>
  </si>
  <si>
    <t>COLO-679</t>
  </si>
  <si>
    <t>COLO-680N</t>
  </si>
  <si>
    <t>ESCA</t>
  </si>
  <si>
    <t>oesophagus</t>
  </si>
  <si>
    <t>COLO-684</t>
  </si>
  <si>
    <t>COLO-783</t>
  </si>
  <si>
    <t>COLO-792</t>
  </si>
  <si>
    <t>COLO-800</t>
  </si>
  <si>
    <t>COLO-824</t>
  </si>
  <si>
    <t>COLO-829</t>
  </si>
  <si>
    <t>COR-L105</t>
  </si>
  <si>
    <t>COR-L23</t>
  </si>
  <si>
    <t>LCC</t>
  </si>
  <si>
    <t>lung_NSCLC_large cell</t>
  </si>
  <si>
    <t>COR-L279</t>
  </si>
  <si>
    <t>COR-L303</t>
  </si>
  <si>
    <t>COR-L311</t>
  </si>
  <si>
    <t>COR-L32</t>
  </si>
  <si>
    <t>COR-L321</t>
  </si>
  <si>
    <t>Lung_other</t>
  </si>
  <si>
    <t>COR-L88</t>
  </si>
  <si>
    <t>COR-L95</t>
  </si>
  <si>
    <t>CP50-MEL-B</t>
  </si>
  <si>
    <t>CP66-MEL</t>
  </si>
  <si>
    <t>CP67-MEL</t>
  </si>
  <si>
    <t>CPC-N</t>
  </si>
  <si>
    <t>CRO-AP2</t>
  </si>
  <si>
    <t>CS1</t>
  </si>
  <si>
    <t>bone_other</t>
  </si>
  <si>
    <t>CTB-1</t>
  </si>
  <si>
    <t>CTV-1</t>
  </si>
  <si>
    <t>D-245MG</t>
  </si>
  <si>
    <t>D-247MG</t>
  </si>
  <si>
    <t>D-263MG</t>
  </si>
  <si>
    <t>D-283MED</t>
  </si>
  <si>
    <t>MB</t>
  </si>
  <si>
    <t>medulloblastoma</t>
  </si>
  <si>
    <t>D-336MG</t>
  </si>
  <si>
    <t>D-392MG</t>
  </si>
  <si>
    <t>D-423MG</t>
  </si>
  <si>
    <t>D-502MG</t>
  </si>
  <si>
    <t>D-542MG</t>
  </si>
  <si>
    <t>D-566MG</t>
  </si>
  <si>
    <t>DAN-G</t>
  </si>
  <si>
    <t>Daoy</t>
  </si>
  <si>
    <t>Daudi</t>
  </si>
  <si>
    <t>DB</t>
  </si>
  <si>
    <t>DBTRG-05MG</t>
  </si>
  <si>
    <t>DEL</t>
  </si>
  <si>
    <t>BLOOD_OTHER</t>
  </si>
  <si>
    <t>lymphoid_neoplasm other</t>
  </si>
  <si>
    <t>Detroit562</t>
  </si>
  <si>
    <t>DG-75</t>
  </si>
  <si>
    <t>DIFI</t>
  </si>
  <si>
    <t>DK-MG</t>
  </si>
  <si>
    <t>DMS-114</t>
  </si>
  <si>
    <t>DMS-273</t>
  </si>
  <si>
    <t>DMS-53</t>
  </si>
  <si>
    <t>DMS-79</t>
  </si>
  <si>
    <t>DND-41</t>
  </si>
  <si>
    <t>DOHH-2</t>
  </si>
  <si>
    <t>DOK</t>
  </si>
  <si>
    <t>DoTc2-4510</t>
  </si>
  <si>
    <t>DOV13</t>
  </si>
  <si>
    <t>DSH1</t>
  </si>
  <si>
    <t>DU-145</t>
  </si>
  <si>
    <t>DU-4475</t>
  </si>
  <si>
    <t>EB-3</t>
  </si>
  <si>
    <t>EB2</t>
  </si>
  <si>
    <t>EBC-1</t>
  </si>
  <si>
    <t>LUSC</t>
  </si>
  <si>
    <t>lung_NSCLC_squamous_cell_carcinoma</t>
  </si>
  <si>
    <t>EC-GI-10</t>
  </si>
  <si>
    <t>ECC10</t>
  </si>
  <si>
    <t>ECC12</t>
  </si>
  <si>
    <t>EFM-19</t>
  </si>
  <si>
    <t>EFM-192A</t>
  </si>
  <si>
    <t>EFO-21</t>
  </si>
  <si>
    <t>EFO-27</t>
  </si>
  <si>
    <t>EGI-1</t>
  </si>
  <si>
    <t>BTCA</t>
  </si>
  <si>
    <t>biliary_tract</t>
  </si>
  <si>
    <t>EHEB</t>
  </si>
  <si>
    <t>EKVX</t>
  </si>
  <si>
    <t>EM-2</t>
  </si>
  <si>
    <t>EMC-BAC-1</t>
  </si>
  <si>
    <t>EMC-BAC-2</t>
  </si>
  <si>
    <t>EN</t>
  </si>
  <si>
    <t>EoL-1-cell</t>
  </si>
  <si>
    <t>EPLC-272H</t>
  </si>
  <si>
    <t>ES-2</t>
  </si>
  <si>
    <t>ES1</t>
  </si>
  <si>
    <t>ES3</t>
  </si>
  <si>
    <t>ES4</t>
  </si>
  <si>
    <t>ES5</t>
  </si>
  <si>
    <t>ES6</t>
  </si>
  <si>
    <t>ES7</t>
  </si>
  <si>
    <t>ES8</t>
  </si>
  <si>
    <t>ESO26</t>
  </si>
  <si>
    <t>ESO51</t>
  </si>
  <si>
    <t>ETK-1</t>
  </si>
  <si>
    <t>EVSA-T</t>
  </si>
  <si>
    <t>EW-1</t>
  </si>
  <si>
    <t>EW-11</t>
  </si>
  <si>
    <t>EW-12</t>
  </si>
  <si>
    <t>EW-13</t>
  </si>
  <si>
    <t>EW-16</t>
  </si>
  <si>
    <t>EW-18</t>
  </si>
  <si>
    <t>EW-22</t>
  </si>
  <si>
    <t>EW-24</t>
  </si>
  <si>
    <t>EW-3</t>
  </si>
  <si>
    <t>EW-7</t>
  </si>
  <si>
    <t>FADU</t>
  </si>
  <si>
    <t>Farage</t>
  </si>
  <si>
    <t>FLO-1</t>
  </si>
  <si>
    <t>FTC-133</t>
  </si>
  <si>
    <t>FU-OV-1</t>
  </si>
  <si>
    <t>FU97</t>
  </si>
  <si>
    <t>G-292 Clone A141B1</t>
  </si>
  <si>
    <t>G-361</t>
  </si>
  <si>
    <t>G-401</t>
  </si>
  <si>
    <t>G-402</t>
  </si>
  <si>
    <t>SOFT_OTHER</t>
  </si>
  <si>
    <t>soft_tissue_other</t>
  </si>
  <si>
    <t>G-MEL</t>
  </si>
  <si>
    <t>GA-10</t>
  </si>
  <si>
    <t>GAK</t>
  </si>
  <si>
    <t>GAMG</t>
  </si>
  <si>
    <t>GB-1</t>
  </si>
  <si>
    <t>GCIY</t>
  </si>
  <si>
    <t>GCT</t>
  </si>
  <si>
    <t>GDM-1</t>
  </si>
  <si>
    <t>GI-1</t>
  </si>
  <si>
    <t>GI-ME-N</t>
  </si>
  <si>
    <t>GMS-10</t>
  </si>
  <si>
    <t>GOTO</t>
  </si>
  <si>
    <t>GP5d</t>
  </si>
  <si>
    <t>GRANTA-519</t>
  </si>
  <si>
    <t>GT3TKB</t>
  </si>
  <si>
    <t>H-EMC-SS</t>
  </si>
  <si>
    <t>H2369</t>
  </si>
  <si>
    <t>MESO</t>
  </si>
  <si>
    <t>mesothelioma</t>
  </si>
  <si>
    <t>H2373</t>
  </si>
  <si>
    <t>H2461</t>
  </si>
  <si>
    <t>H2591</t>
  </si>
  <si>
    <t>H2595</t>
  </si>
  <si>
    <t>H2722</t>
  </si>
  <si>
    <t>H2731</t>
  </si>
  <si>
    <t>H2795</t>
  </si>
  <si>
    <t>H2803</t>
  </si>
  <si>
    <t>H2804</t>
  </si>
  <si>
    <t>H2810</t>
  </si>
  <si>
    <t>H2818</t>
  </si>
  <si>
    <t>H2869</t>
  </si>
  <si>
    <t>H290</t>
  </si>
  <si>
    <t>H3118</t>
  </si>
  <si>
    <t>H3255</t>
  </si>
  <si>
    <t>H4</t>
  </si>
  <si>
    <t>H513</t>
  </si>
  <si>
    <t>H9</t>
  </si>
  <si>
    <t>HA7-RCC</t>
  </si>
  <si>
    <t>HAL-01</t>
  </si>
  <si>
    <t>HARA</t>
  </si>
  <si>
    <t>HC-1</t>
  </si>
  <si>
    <t>HCC-15</t>
  </si>
  <si>
    <t>HCC-33</t>
  </si>
  <si>
    <t>HCC-366</t>
  </si>
  <si>
    <t>HCC-44</t>
  </si>
  <si>
    <t>HCC-56</t>
  </si>
  <si>
    <t>HCC-827</t>
  </si>
  <si>
    <t>HCC1143</t>
  </si>
  <si>
    <t>HCC1187</t>
  </si>
  <si>
    <t>HCC1395</t>
  </si>
  <si>
    <t>HCC1419</t>
  </si>
  <si>
    <t>HCC1428</t>
  </si>
  <si>
    <t>HCC1500</t>
  </si>
  <si>
    <t>HCC1569</t>
  </si>
  <si>
    <t>HCC1599</t>
  </si>
  <si>
    <t>HCC1806</t>
  </si>
  <si>
    <t>HCC1937</t>
  </si>
  <si>
    <t>HCC1954</t>
  </si>
  <si>
    <t>HCC202</t>
  </si>
  <si>
    <t>HCC2157</t>
  </si>
  <si>
    <t>HCC2218</t>
  </si>
  <si>
    <t>HCC2998</t>
  </si>
  <si>
    <t>HCC70</t>
  </si>
  <si>
    <t>HCT-116</t>
  </si>
  <si>
    <t>HCT-15</t>
  </si>
  <si>
    <t>HD-MY-Z</t>
  </si>
  <si>
    <t>HL</t>
  </si>
  <si>
    <t>Hodgkin_lymphoma</t>
  </si>
  <si>
    <t>HDLM-2</t>
  </si>
  <si>
    <t>HDQ-P1</t>
  </si>
  <si>
    <t>HEL</t>
  </si>
  <si>
    <t>HeLa</t>
  </si>
  <si>
    <t>Hep 3B2_1-7</t>
  </si>
  <si>
    <t>Hey</t>
  </si>
  <si>
    <t>HGC-27</t>
  </si>
  <si>
    <t>HH</t>
  </si>
  <si>
    <t>HL-60</t>
  </si>
  <si>
    <t>HLE</t>
  </si>
  <si>
    <t>HMV-II</t>
  </si>
  <si>
    <t>HN</t>
  </si>
  <si>
    <t>HO-1-N-1</t>
  </si>
  <si>
    <t>HO-1-u-1</t>
  </si>
  <si>
    <t>HOP-62</t>
  </si>
  <si>
    <t>HOP-92</t>
  </si>
  <si>
    <t>HOS</t>
  </si>
  <si>
    <t>HPAC</t>
  </si>
  <si>
    <t>HPAF-II</t>
  </si>
  <si>
    <t>Hs-445</t>
  </si>
  <si>
    <t>Hs-578-T</t>
  </si>
  <si>
    <t>Hs633T</t>
  </si>
  <si>
    <t>fibrosarcoma</t>
  </si>
  <si>
    <t>Hs683</t>
  </si>
  <si>
    <t>Hs746T</t>
  </si>
  <si>
    <t>Hs766T</t>
  </si>
  <si>
    <t>Hs939-T</t>
  </si>
  <si>
    <t>Hs940-T</t>
  </si>
  <si>
    <t>HSC-2</t>
  </si>
  <si>
    <t>HSC-3</t>
  </si>
  <si>
    <t>HSC-39</t>
  </si>
  <si>
    <t>HT</t>
  </si>
  <si>
    <t>HT-1080</t>
  </si>
  <si>
    <t>HT-144</t>
  </si>
  <si>
    <t>HT-29</t>
  </si>
  <si>
    <t>HT-3</t>
  </si>
  <si>
    <t>HT55</t>
  </si>
  <si>
    <t>HTC-C3</t>
  </si>
  <si>
    <t>HuCCT1</t>
  </si>
  <si>
    <t>huH-1</t>
  </si>
  <si>
    <t>HuH-7</t>
  </si>
  <si>
    <t>HuO-3N1</t>
  </si>
  <si>
    <t>HuO9</t>
  </si>
  <si>
    <t>HuP-T3</t>
  </si>
  <si>
    <t>HuP-T4</t>
  </si>
  <si>
    <t>HUTU-80</t>
  </si>
  <si>
    <t>DUODENDUM</t>
  </si>
  <si>
    <t>digestive_system_other</t>
  </si>
  <si>
    <t>IA-LM</t>
  </si>
  <si>
    <t>IGR-1</t>
  </si>
  <si>
    <t>IGR-37</t>
  </si>
  <si>
    <t>IGROV-1</t>
  </si>
  <si>
    <t>IHH-4</t>
  </si>
  <si>
    <t>IM-9</t>
  </si>
  <si>
    <t>IM-95</t>
  </si>
  <si>
    <t>IMR-5</t>
  </si>
  <si>
    <t>IPC-298</t>
  </si>
  <si>
    <t>IST-MEL1</t>
  </si>
  <si>
    <t>IST-MES1</t>
  </si>
  <si>
    <t>IST-SL1</t>
  </si>
  <si>
    <t>IST-SL2</t>
  </si>
  <si>
    <t>J82</t>
  </si>
  <si>
    <t>JAR</t>
  </si>
  <si>
    <t>UG_OTHER</t>
  </si>
  <si>
    <t>urogenital_system_other</t>
  </si>
  <si>
    <t>JEG-3</t>
  </si>
  <si>
    <t>JEKO-1</t>
  </si>
  <si>
    <t>JHH-1</t>
  </si>
  <si>
    <t>JHH-2</t>
  </si>
  <si>
    <t>JHH-4</t>
  </si>
  <si>
    <t>JHH-6</t>
  </si>
  <si>
    <t>JHH-7</t>
  </si>
  <si>
    <t>JHOS-2</t>
  </si>
  <si>
    <t>JHOS-3</t>
  </si>
  <si>
    <t>JHOS-4</t>
  </si>
  <si>
    <t>JHU-011</t>
  </si>
  <si>
    <t>JHU-022</t>
  </si>
  <si>
    <t>JHU-029</t>
  </si>
  <si>
    <t>JIMT-1</t>
  </si>
  <si>
    <t>JiyoyeP-2003</t>
  </si>
  <si>
    <t>JJN-3</t>
  </si>
  <si>
    <t>JM1</t>
  </si>
  <si>
    <t>Jurkat</t>
  </si>
  <si>
    <t>JURL-MK1</t>
  </si>
  <si>
    <t>JVM-2</t>
  </si>
  <si>
    <t>JVM-3</t>
  </si>
  <si>
    <t>K-562</t>
  </si>
  <si>
    <t>K2</t>
  </si>
  <si>
    <t>K5</t>
  </si>
  <si>
    <t>KALS-1</t>
  </si>
  <si>
    <t>KARPAS-1106P</t>
  </si>
  <si>
    <t>KARPAS-231</t>
  </si>
  <si>
    <t>KARPAS-299</t>
  </si>
  <si>
    <t>anaplastic_large_cell_lymphoma</t>
  </si>
  <si>
    <t>KARPAS-422</t>
  </si>
  <si>
    <t>KARPAS-45</t>
  </si>
  <si>
    <t>KARPAS-620</t>
  </si>
  <si>
    <t>KASUMI-1</t>
  </si>
  <si>
    <t>KATOIII</t>
  </si>
  <si>
    <t>KCL-22</t>
  </si>
  <si>
    <t>KE-37</t>
  </si>
  <si>
    <t>KELLY</t>
  </si>
  <si>
    <t>KG-1</t>
  </si>
  <si>
    <t>KGN</t>
  </si>
  <si>
    <t>KINGS-1</t>
  </si>
  <si>
    <t>KLE</t>
  </si>
  <si>
    <t>KM-H2</t>
  </si>
  <si>
    <t>KM12</t>
  </si>
  <si>
    <t>KMH-2</t>
  </si>
  <si>
    <t>KMOE-2</t>
  </si>
  <si>
    <t>KMRC-1</t>
  </si>
  <si>
    <t>KMRC-20</t>
  </si>
  <si>
    <t>KMS-11</t>
  </si>
  <si>
    <t>KMS-12-BM</t>
  </si>
  <si>
    <t>KNS-42</t>
  </si>
  <si>
    <t>KNS-62</t>
  </si>
  <si>
    <t>KNS-81-FD</t>
  </si>
  <si>
    <t>KO52</t>
  </si>
  <si>
    <t>KON</t>
  </si>
  <si>
    <t>KOPN-8</t>
  </si>
  <si>
    <t>KOSC-2</t>
  </si>
  <si>
    <t>KP-1N</t>
  </si>
  <si>
    <t>KP-2</t>
  </si>
  <si>
    <t>KP-3</t>
  </si>
  <si>
    <t>KP-4</t>
  </si>
  <si>
    <t>KP-N-RT-BM-1</t>
  </si>
  <si>
    <t>KP-N-YN</t>
  </si>
  <si>
    <t>KP-N-YS</t>
  </si>
  <si>
    <t>KS-1</t>
  </si>
  <si>
    <t>KU-19-19</t>
  </si>
  <si>
    <t>KU812</t>
  </si>
  <si>
    <t>KURAMOCHI</t>
  </si>
  <si>
    <t>KY821</t>
  </si>
  <si>
    <t>leukemia</t>
  </si>
  <si>
    <t>KYAE-1</t>
  </si>
  <si>
    <t>KYM-1</t>
  </si>
  <si>
    <t>KYSE-140</t>
  </si>
  <si>
    <t>KYSE-150</t>
  </si>
  <si>
    <t>KYSE-180</t>
  </si>
  <si>
    <t>KYSE-220</t>
  </si>
  <si>
    <t>KYSE-270</t>
  </si>
  <si>
    <t>KYSE-410</t>
  </si>
  <si>
    <t>KYSE-450</t>
  </si>
  <si>
    <t>KYSE-50</t>
  </si>
  <si>
    <t>KYSE-510</t>
  </si>
  <si>
    <t>KYSE-520</t>
  </si>
  <si>
    <t>KYSE-70</t>
  </si>
  <si>
    <t>L-1236</t>
  </si>
  <si>
    <t>L-363</t>
  </si>
  <si>
    <t>L-428</t>
  </si>
  <si>
    <t>L-540</t>
  </si>
  <si>
    <t>LAMA-84</t>
  </si>
  <si>
    <t>LAN-6</t>
  </si>
  <si>
    <t>LB1047-RCC</t>
  </si>
  <si>
    <t>LB2241-RCC</t>
  </si>
  <si>
    <t>LB2518-MEL</t>
  </si>
  <si>
    <t>LB373-MEL-D</t>
  </si>
  <si>
    <t>LB647-SCLC</t>
  </si>
  <si>
    <t>LB771-HNC</t>
  </si>
  <si>
    <t>LB831-BLC</t>
  </si>
  <si>
    <t>LB996-RCC</t>
  </si>
  <si>
    <t>LC-1-sq</t>
  </si>
  <si>
    <t>LC-2-ad</t>
  </si>
  <si>
    <t>LC4-1</t>
  </si>
  <si>
    <t>LCLC-103H</t>
  </si>
  <si>
    <t>LCLC-97TM1</t>
  </si>
  <si>
    <t>LK-2</t>
  </si>
  <si>
    <t>LN-18</t>
  </si>
  <si>
    <t>LN-229</t>
  </si>
  <si>
    <t>LN-405</t>
  </si>
  <si>
    <t>LNCaP-Clone-FGC</t>
  </si>
  <si>
    <t>LNZTA3WT4</t>
  </si>
  <si>
    <t>LOU-NH91</t>
  </si>
  <si>
    <t>LOUCY</t>
  </si>
  <si>
    <t>LoVo</t>
  </si>
  <si>
    <t>LOXIMVI</t>
  </si>
  <si>
    <t>LP-1</t>
  </si>
  <si>
    <t>LS-1034</t>
  </si>
  <si>
    <t>LS-123</t>
  </si>
  <si>
    <t>LS-411N</t>
  </si>
  <si>
    <t>LS-513</t>
  </si>
  <si>
    <t>LU-134-A</t>
  </si>
  <si>
    <t>LU-135</t>
  </si>
  <si>
    <t>LU-139</t>
  </si>
  <si>
    <t>LU-165</t>
  </si>
  <si>
    <t>LU-65</t>
  </si>
  <si>
    <t>LU-99A</t>
  </si>
  <si>
    <t>LXF-289</t>
  </si>
  <si>
    <t>M059J</t>
  </si>
  <si>
    <t>M14</t>
  </si>
  <si>
    <t>MC-CAR</t>
  </si>
  <si>
    <t>MC-IXC</t>
  </si>
  <si>
    <t>MC116</t>
  </si>
  <si>
    <t>MCF7</t>
  </si>
  <si>
    <t>MDA-MB-157</t>
  </si>
  <si>
    <t>MDA-MB-175-VII</t>
  </si>
  <si>
    <t>MDA-MB-231</t>
  </si>
  <si>
    <t>MDA-MB-330</t>
  </si>
  <si>
    <t>MDA-MB-361</t>
  </si>
  <si>
    <t>MDA-MB-415</t>
  </si>
  <si>
    <t>MDA-MB-468</t>
  </si>
  <si>
    <t>MDST8</t>
  </si>
  <si>
    <t>ME-1</t>
  </si>
  <si>
    <t>ME-180</t>
  </si>
  <si>
    <t>MEG-01</t>
  </si>
  <si>
    <t>MEL-HO</t>
  </si>
  <si>
    <t>MEL-JUSO</t>
  </si>
  <si>
    <t>MES-SA</t>
  </si>
  <si>
    <t>uterus</t>
  </si>
  <si>
    <t>MFE-280</t>
  </si>
  <si>
    <t>MFE-296</t>
  </si>
  <si>
    <t>MFH-ino</t>
  </si>
  <si>
    <t>MFM-223</t>
  </si>
  <si>
    <t>MG-63</t>
  </si>
  <si>
    <t>MHH-CALL-2</t>
  </si>
  <si>
    <t>MHH-CALL-4</t>
  </si>
  <si>
    <t>MHH-ES-1</t>
  </si>
  <si>
    <t>MHH-NB-11</t>
  </si>
  <si>
    <t>MIA-PaCa-2</t>
  </si>
  <si>
    <t>MKN1</t>
  </si>
  <si>
    <t>MKN28</t>
  </si>
  <si>
    <t>MKN45</t>
  </si>
  <si>
    <t>MKN7</t>
  </si>
  <si>
    <t>ML-1</t>
  </si>
  <si>
    <t>ML-2</t>
  </si>
  <si>
    <t>MLMA</t>
  </si>
  <si>
    <t>MM1S</t>
  </si>
  <si>
    <t>MMAC-SF</t>
  </si>
  <si>
    <t>MN-60</t>
  </si>
  <si>
    <t>Mo-T</t>
  </si>
  <si>
    <t>MOG-G-CCM</t>
  </si>
  <si>
    <t>MOG-G-UVW</t>
  </si>
  <si>
    <t>MOLM-13</t>
  </si>
  <si>
    <t>MOLM-16</t>
  </si>
  <si>
    <t>MOLP-8</t>
  </si>
  <si>
    <t>MOLT-13</t>
  </si>
  <si>
    <t>MOLT-16</t>
  </si>
  <si>
    <t>MONO-MAC-6</t>
  </si>
  <si>
    <t>MPP-89</t>
  </si>
  <si>
    <t>MRK-nu-1</t>
  </si>
  <si>
    <t>MS-1</t>
  </si>
  <si>
    <t>MS751</t>
  </si>
  <si>
    <t>MSTO-211H</t>
  </si>
  <si>
    <t>MV-4-11</t>
  </si>
  <si>
    <t>MY-M12</t>
  </si>
  <si>
    <t>MZ1-PC</t>
  </si>
  <si>
    <t>MZ2-MEL</t>
  </si>
  <si>
    <t>MZ7-mel</t>
  </si>
  <si>
    <t>NALM-6</t>
  </si>
  <si>
    <t>NAMALWA</t>
  </si>
  <si>
    <t>NB-4</t>
  </si>
  <si>
    <t>NB(TU)1-10</t>
  </si>
  <si>
    <t>NB1</t>
  </si>
  <si>
    <t>NB10</t>
  </si>
  <si>
    <t>NB12</t>
  </si>
  <si>
    <t>NB14</t>
  </si>
  <si>
    <t>NB17</t>
  </si>
  <si>
    <t>NB5</t>
  </si>
  <si>
    <t>NB6</t>
  </si>
  <si>
    <t>NB69</t>
  </si>
  <si>
    <t>NB7</t>
  </si>
  <si>
    <t>NCC010</t>
  </si>
  <si>
    <t>NCC021</t>
  </si>
  <si>
    <t>NCCIT</t>
  </si>
  <si>
    <t>testis</t>
  </si>
  <si>
    <t>NCI-H1048</t>
  </si>
  <si>
    <t>NCI-H1092</t>
  </si>
  <si>
    <t>NCI-H1105</t>
  </si>
  <si>
    <t>NCI-H1155</t>
  </si>
  <si>
    <t>NCI-H128</t>
  </si>
  <si>
    <t>NCI-H1299</t>
  </si>
  <si>
    <t>NCI-H1304</t>
  </si>
  <si>
    <t>NCI-H1341</t>
  </si>
  <si>
    <t>NCI-H1355</t>
  </si>
  <si>
    <t>NCI-H1395</t>
  </si>
  <si>
    <t>NCI-H1417</t>
  </si>
  <si>
    <t>NCI-H1435</t>
  </si>
  <si>
    <t>NCI-H1436</t>
  </si>
  <si>
    <t>NCI-H1437</t>
  </si>
  <si>
    <t>NCI-H146</t>
  </si>
  <si>
    <t>NCI-H1563</t>
  </si>
  <si>
    <t>NCI-H1568</t>
  </si>
  <si>
    <t>NCI-H1573</t>
  </si>
  <si>
    <t>NCI-H1581</t>
  </si>
  <si>
    <t>NCI-H1623</t>
  </si>
  <si>
    <t>NCI-H1648</t>
  </si>
  <si>
    <t>NCI-H1650</t>
  </si>
  <si>
    <t>NCI-H1651</t>
  </si>
  <si>
    <t>NCI-H1666</t>
  </si>
  <si>
    <t>NCI-H1688</t>
  </si>
  <si>
    <t>NCI-H1693</t>
  </si>
  <si>
    <t>NCI-H1694</t>
  </si>
  <si>
    <t>NCI-H1703</t>
  </si>
  <si>
    <t>NCI-H1734</t>
  </si>
  <si>
    <t>NCI-H1755</t>
  </si>
  <si>
    <t>NCI-H1770</t>
  </si>
  <si>
    <t>NCI-H1781</t>
  </si>
  <si>
    <t>NCI-H1792</t>
  </si>
  <si>
    <t>NCI-H1793</t>
  </si>
  <si>
    <t>NCI-H1836</t>
  </si>
  <si>
    <t>NCI-H1838</t>
  </si>
  <si>
    <t>NCI-H1869</t>
  </si>
  <si>
    <t>NCI-H187</t>
  </si>
  <si>
    <t>NCI-H1876</t>
  </si>
  <si>
    <t>NCI-H1915</t>
  </si>
  <si>
    <t>NCI-H1944</t>
  </si>
  <si>
    <t>NCI-H196</t>
  </si>
  <si>
    <t>NCI-H1963</t>
  </si>
  <si>
    <t>NCI-H1975</t>
  </si>
  <si>
    <t>NCI-H1993</t>
  </si>
  <si>
    <t>NCI-H2009</t>
  </si>
  <si>
    <t>NCI-H2023</t>
  </si>
  <si>
    <t>NCI-H2029</t>
  </si>
  <si>
    <t>NCI-H2030</t>
  </si>
  <si>
    <t>NCI-H2052</t>
  </si>
  <si>
    <t>NCI-H2066</t>
  </si>
  <si>
    <t>NCI-H2081</t>
  </si>
  <si>
    <t>NCI-H2085</t>
  </si>
  <si>
    <t>NCI-H209</t>
  </si>
  <si>
    <t>NCI-H211</t>
  </si>
  <si>
    <t>NCI-H2110</t>
  </si>
  <si>
    <t>NCI-H2122</t>
  </si>
  <si>
    <t>NCI-H2135</t>
  </si>
  <si>
    <t>NCI-H2141</t>
  </si>
  <si>
    <t>NCI-H2170</t>
  </si>
  <si>
    <t>NCI-H2171</t>
  </si>
  <si>
    <t>NCI-H2172</t>
  </si>
  <si>
    <t>NCI-H2196</t>
  </si>
  <si>
    <t>NCI-H2227</t>
  </si>
  <si>
    <t>NCI-H2228</t>
  </si>
  <si>
    <t>NCI-H226</t>
  </si>
  <si>
    <t>NCI-H2291</t>
  </si>
  <si>
    <t>NCI-H23</t>
  </si>
  <si>
    <t>NCI-H2342</t>
  </si>
  <si>
    <t>NCI-H2347</t>
  </si>
  <si>
    <t>NCI-H2405</t>
  </si>
  <si>
    <t>NCI-H2444</t>
  </si>
  <si>
    <t>NCI-H2452</t>
  </si>
  <si>
    <t>NCI-H250</t>
  </si>
  <si>
    <t>NCI-H28</t>
  </si>
  <si>
    <t>NCI-H292</t>
  </si>
  <si>
    <t>NCI-H3122</t>
  </si>
  <si>
    <t>NCI-H322M</t>
  </si>
  <si>
    <t>NCI-H345</t>
  </si>
  <si>
    <t>NCI-H358</t>
  </si>
  <si>
    <t>NCI-H378</t>
  </si>
  <si>
    <t>NCI-H441</t>
  </si>
  <si>
    <t>NCI-H446</t>
  </si>
  <si>
    <t>NCI-H460</t>
  </si>
  <si>
    <t>NCI-H508</t>
  </si>
  <si>
    <t>NCI-H510A</t>
  </si>
  <si>
    <t>NCI-H520</t>
  </si>
  <si>
    <t>NCI-H522</t>
  </si>
  <si>
    <t>NCI-H524</t>
  </si>
  <si>
    <t>NCI-H526</t>
  </si>
  <si>
    <t>NCI-H596</t>
  </si>
  <si>
    <t>NCI-H630</t>
  </si>
  <si>
    <t>NCI-H64</t>
  </si>
  <si>
    <t>NCI-H647</t>
  </si>
  <si>
    <t>NCI-H660</t>
  </si>
  <si>
    <t>NCI-H661</t>
  </si>
  <si>
    <t>NCI-H69</t>
  </si>
  <si>
    <t>NCI-H716</t>
  </si>
  <si>
    <t>NCI-H720</t>
  </si>
  <si>
    <t>lung_NSCLC_carcinoid</t>
  </si>
  <si>
    <t>NCI-H727</t>
  </si>
  <si>
    <t>NCI-H740</t>
  </si>
  <si>
    <t>NCI-H747</t>
  </si>
  <si>
    <t>NCI-H748</t>
  </si>
  <si>
    <t>NCI-H810</t>
  </si>
  <si>
    <t>NCI-H82</t>
  </si>
  <si>
    <t>NCI-H835</t>
  </si>
  <si>
    <t>NCI-H838</t>
  </si>
  <si>
    <t>NCI-H841</t>
  </si>
  <si>
    <t>NCI-H847</t>
  </si>
  <si>
    <t>NCI-H929</t>
  </si>
  <si>
    <t>NCI-N87</t>
  </si>
  <si>
    <t>NCI-SNU-1</t>
  </si>
  <si>
    <t>NCI-SNU-16</t>
  </si>
  <si>
    <t>NCI-SNU-5</t>
  </si>
  <si>
    <t>NEC8</t>
  </si>
  <si>
    <t>NH-12</t>
  </si>
  <si>
    <t>NK-92MI</t>
  </si>
  <si>
    <t>NKM-1</t>
  </si>
  <si>
    <t>NMC-G1</t>
  </si>
  <si>
    <t>no-10</t>
  </si>
  <si>
    <t>no-11</t>
  </si>
  <si>
    <t>NOMO-1</t>
  </si>
  <si>
    <t>NOS-1</t>
  </si>
  <si>
    <t>NTERA-2 cl.D1</t>
  </si>
  <si>
    <t>NU-DUL-1</t>
  </si>
  <si>
    <t>NUGC-4</t>
  </si>
  <si>
    <t>NY</t>
  </si>
  <si>
    <t>OACM5-1</t>
  </si>
  <si>
    <t>OACp4C</t>
  </si>
  <si>
    <t>OAW-28</t>
  </si>
  <si>
    <t>OAW-42</t>
  </si>
  <si>
    <t>OC-314</t>
  </si>
  <si>
    <t>OCI-AML2</t>
  </si>
  <si>
    <t>OCI-AML3</t>
  </si>
  <si>
    <t>OCI-AML5</t>
  </si>
  <si>
    <t>OCI-LY-19</t>
  </si>
  <si>
    <t>OCI-LY7</t>
  </si>
  <si>
    <t>OCI-M1</t>
  </si>
  <si>
    <t>OCUB-M</t>
  </si>
  <si>
    <t>OCUM-1</t>
  </si>
  <si>
    <t>OE19</t>
  </si>
  <si>
    <t>OE21</t>
  </si>
  <si>
    <t>OE33</t>
  </si>
  <si>
    <t>ONS-76</t>
  </si>
  <si>
    <t>OPM-2</t>
  </si>
  <si>
    <t>OS-RC-2</t>
  </si>
  <si>
    <t>OSC-19</t>
  </si>
  <si>
    <t>OSC-20</t>
  </si>
  <si>
    <t>OV-17R</t>
  </si>
  <si>
    <t>OV-56</t>
  </si>
  <si>
    <t>OV-7</t>
  </si>
  <si>
    <t>OV-90</t>
  </si>
  <si>
    <t>OVCA420</t>
  </si>
  <si>
    <t>OVCA433</t>
  </si>
  <si>
    <t>OVCAR-3</t>
  </si>
  <si>
    <t>OVCAR-4</t>
  </si>
  <si>
    <t>OVCAR-5</t>
  </si>
  <si>
    <t>OVISE</t>
  </si>
  <si>
    <t>OVK-18</t>
  </si>
  <si>
    <t>OVKATE</t>
  </si>
  <si>
    <t>OVMIU</t>
  </si>
  <si>
    <t>OVTOKO</t>
  </si>
  <si>
    <t>P12-ICHIKAWA</t>
  </si>
  <si>
    <t>P30-OHK</t>
  </si>
  <si>
    <t>P31-FUJ</t>
  </si>
  <si>
    <t>P32-ISH</t>
  </si>
  <si>
    <t>PA-1</t>
  </si>
  <si>
    <t>PA-TU-8902</t>
  </si>
  <si>
    <t>PA-TU-8988T</t>
  </si>
  <si>
    <t>PANC-02-03</t>
  </si>
  <si>
    <t>PANC-03-27</t>
  </si>
  <si>
    <t>PANC-04-03</t>
  </si>
  <si>
    <t>PANC-08-13</t>
  </si>
  <si>
    <t>PANC-10-05</t>
  </si>
  <si>
    <t>PC-14</t>
  </si>
  <si>
    <t>PC-3</t>
  </si>
  <si>
    <t>PC-3 [JPC-3]</t>
  </si>
  <si>
    <t>PCI-15A</t>
  </si>
  <si>
    <t>PCI-30</t>
  </si>
  <si>
    <t>PCI-38</t>
  </si>
  <si>
    <t>PCI-4B</t>
  </si>
  <si>
    <t>PCI-6A</t>
  </si>
  <si>
    <t>PE/CA-PJ15</t>
  </si>
  <si>
    <t>PEO1</t>
  </si>
  <si>
    <t>PF-382</t>
  </si>
  <si>
    <t>PFSK-1</t>
  </si>
  <si>
    <t>PL-21</t>
  </si>
  <si>
    <t>PL18</t>
  </si>
  <si>
    <t>PL4</t>
  </si>
  <si>
    <t>PSN1</t>
  </si>
  <si>
    <t>PWR-1E</t>
  </si>
  <si>
    <t>QGP-1</t>
  </si>
  <si>
    <t>QIMR-WIL</t>
  </si>
  <si>
    <t>Raji</t>
  </si>
  <si>
    <t>Ramos-2G6-4C10</t>
  </si>
  <si>
    <t>RC-K8</t>
  </si>
  <si>
    <t>RCC-AB</t>
  </si>
  <si>
    <t>RCC-ER</t>
  </si>
  <si>
    <t>RCC-FG2</t>
  </si>
  <si>
    <t>RCC-JF</t>
  </si>
  <si>
    <t>RCC-JW</t>
  </si>
  <si>
    <t>RCC-MF</t>
  </si>
  <si>
    <t>RCC10RGB</t>
  </si>
  <si>
    <t>RCH-ACV</t>
  </si>
  <si>
    <t>RCM-1</t>
  </si>
  <si>
    <t>RD</t>
  </si>
  <si>
    <t>REH</t>
  </si>
  <si>
    <t>RERF-GC-1B</t>
  </si>
  <si>
    <t>RERF-LC-FM</t>
  </si>
  <si>
    <t>RERF-LC-KJ</t>
  </si>
  <si>
    <t>RERF-LC-MS</t>
  </si>
  <si>
    <t>RERF-LC-Sq1</t>
  </si>
  <si>
    <t>RF-48</t>
  </si>
  <si>
    <t>RH-1</t>
  </si>
  <si>
    <t>RH-18</t>
  </si>
  <si>
    <t>RH-41</t>
  </si>
  <si>
    <t>RKN</t>
  </si>
  <si>
    <t>RKO</t>
  </si>
  <si>
    <t>RL</t>
  </si>
  <si>
    <t>RL95-2</t>
  </si>
  <si>
    <t>RMG-I</t>
  </si>
  <si>
    <t>RO82-W-1</t>
  </si>
  <si>
    <t>ROS-50</t>
  </si>
  <si>
    <t>RPMI-2650</t>
  </si>
  <si>
    <t>RPMI-6666</t>
  </si>
  <si>
    <t>RPMI-7951</t>
  </si>
  <si>
    <t>RPMI-8226</t>
  </si>
  <si>
    <t>RPMI-8402</t>
  </si>
  <si>
    <t>RPMI-8866</t>
  </si>
  <si>
    <t>RS4-11</t>
  </si>
  <si>
    <t>RT-112</t>
  </si>
  <si>
    <t>RT4</t>
  </si>
  <si>
    <t>RVH-421</t>
  </si>
  <si>
    <t>RXF393</t>
  </si>
  <si>
    <t>Saos-2</t>
  </si>
  <si>
    <t>SAS</t>
  </si>
  <si>
    <t>SAT</t>
  </si>
  <si>
    <t>SBC-1</t>
  </si>
  <si>
    <t>SBC-3</t>
  </si>
  <si>
    <t>SBC-5</t>
  </si>
  <si>
    <t>SC-1</t>
  </si>
  <si>
    <t>SCC-15</t>
  </si>
  <si>
    <t>SCC-25</t>
  </si>
  <si>
    <t>SCC-3</t>
  </si>
  <si>
    <t>SCC-4</t>
  </si>
  <si>
    <t>SCC-9</t>
  </si>
  <si>
    <t>SCC90</t>
  </si>
  <si>
    <t>SCH</t>
  </si>
  <si>
    <t>SF126</t>
  </si>
  <si>
    <t>SF268</t>
  </si>
  <si>
    <t>SF295</t>
  </si>
  <si>
    <t>SF539</t>
  </si>
  <si>
    <t>SH-4</t>
  </si>
  <si>
    <t>SHP-77</t>
  </si>
  <si>
    <t>SIG-M5</t>
  </si>
  <si>
    <t>SIMA</t>
  </si>
  <si>
    <t>SISO</t>
  </si>
  <si>
    <t>SJRH30</t>
  </si>
  <si>
    <t>SJSA-1</t>
  </si>
  <si>
    <t>SK-CO-1</t>
  </si>
  <si>
    <t>SK-ES-1</t>
  </si>
  <si>
    <t>SK-GT-2</t>
  </si>
  <si>
    <t>SK-GT-4</t>
  </si>
  <si>
    <t>SK-HEP-1</t>
  </si>
  <si>
    <t>SK-LMS-1</t>
  </si>
  <si>
    <t>SK-LU-1</t>
  </si>
  <si>
    <t>SK-MEL-1</t>
  </si>
  <si>
    <t>SK-MEL-2</t>
  </si>
  <si>
    <t>SK-MEL-24</t>
  </si>
  <si>
    <t>SK-MEL-28</t>
  </si>
  <si>
    <t>SK-MEL-3</t>
  </si>
  <si>
    <t>SK-MEL-30</t>
  </si>
  <si>
    <t>SK-MEL-31</t>
  </si>
  <si>
    <t>SK-MEL-5</t>
  </si>
  <si>
    <t>SK-MES-1</t>
  </si>
  <si>
    <t>SK-MG-1</t>
  </si>
  <si>
    <t>SK-MM-2</t>
  </si>
  <si>
    <t>SK-N-AS</t>
  </si>
  <si>
    <t>SK-N-DZ</t>
  </si>
  <si>
    <t>SK-N-FI</t>
  </si>
  <si>
    <t>SK-N-SH</t>
  </si>
  <si>
    <t>SK-OV-3</t>
  </si>
  <si>
    <t>SK-PN-DW</t>
  </si>
  <si>
    <t>SK-UT-1</t>
  </si>
  <si>
    <t>SKG-IIIa</t>
  </si>
  <si>
    <t>SKM-1</t>
  </si>
  <si>
    <t>SKN</t>
  </si>
  <si>
    <t>SKN-3</t>
  </si>
  <si>
    <t>SLVL</t>
  </si>
  <si>
    <t>SN12C</t>
  </si>
  <si>
    <t>SNB75</t>
  </si>
  <si>
    <t>SNG-M</t>
  </si>
  <si>
    <t>SNU-1040</t>
  </si>
  <si>
    <t>SNU-175</t>
  </si>
  <si>
    <t>SNU-182</t>
  </si>
  <si>
    <t>SNU-283</t>
  </si>
  <si>
    <t>SNU-387</t>
  </si>
  <si>
    <t>SNU-398</t>
  </si>
  <si>
    <t>SNU-407</t>
  </si>
  <si>
    <t>SNU-423</t>
  </si>
  <si>
    <t>SNU-449</t>
  </si>
  <si>
    <t>SNU-475</t>
  </si>
  <si>
    <t>SNU-61</t>
  </si>
  <si>
    <t>SNU-C1</t>
  </si>
  <si>
    <t>SNU-C2B</t>
  </si>
  <si>
    <t>SNU-C5</t>
  </si>
  <si>
    <t>SR</t>
  </si>
  <si>
    <t>ST486</t>
  </si>
  <si>
    <t>STS-0421</t>
  </si>
  <si>
    <t>SU-DHL-1</t>
  </si>
  <si>
    <t>SU-DHL-10</t>
  </si>
  <si>
    <t>SU-DHL-16</t>
  </si>
  <si>
    <t>SU-DHL-4</t>
  </si>
  <si>
    <t>SU-DHL-5</t>
  </si>
  <si>
    <t>SU-DHL-6</t>
  </si>
  <si>
    <t>SU-DHL-8</t>
  </si>
  <si>
    <t>SU8686</t>
  </si>
  <si>
    <t>SUIT-2</t>
  </si>
  <si>
    <t>SUP-B15</t>
  </si>
  <si>
    <t>SUP-B8</t>
  </si>
  <si>
    <t>SUP-HD1</t>
  </si>
  <si>
    <t>SUP-M2</t>
  </si>
  <si>
    <t>SUP-T1</t>
  </si>
  <si>
    <t>SW1088</t>
  </si>
  <si>
    <t>SW1116</t>
  </si>
  <si>
    <t>SW1271</t>
  </si>
  <si>
    <t>SW13</t>
  </si>
  <si>
    <t>ACC</t>
  </si>
  <si>
    <t>adrenal_gland</t>
  </si>
  <si>
    <t>SW1417</t>
  </si>
  <si>
    <t>SW1463</t>
  </si>
  <si>
    <t>SW156</t>
  </si>
  <si>
    <t>SW1573</t>
  </si>
  <si>
    <t>SW1710</t>
  </si>
  <si>
    <t>SW1783</t>
  </si>
  <si>
    <t>SW1990</t>
  </si>
  <si>
    <t>SW48</t>
  </si>
  <si>
    <t>SW620</t>
  </si>
  <si>
    <t>SW626</t>
  </si>
  <si>
    <t>SW684</t>
  </si>
  <si>
    <t>SW780</t>
  </si>
  <si>
    <t>SW837</t>
  </si>
  <si>
    <t>SW872</t>
  </si>
  <si>
    <t>SW900</t>
  </si>
  <si>
    <t>SW948</t>
  </si>
  <si>
    <t>SW954</t>
  </si>
  <si>
    <t>SW962</t>
  </si>
  <si>
    <t>SW982</t>
  </si>
  <si>
    <t>T-24</t>
  </si>
  <si>
    <t>T-T</t>
  </si>
  <si>
    <t>T47D</t>
  </si>
  <si>
    <t>T84</t>
  </si>
  <si>
    <t>T98G</t>
  </si>
  <si>
    <t>TALL-1</t>
  </si>
  <si>
    <t>TC-71</t>
  </si>
  <si>
    <t>TC-YIK</t>
  </si>
  <si>
    <t>TCCSUP</t>
  </si>
  <si>
    <t>TE-1</t>
  </si>
  <si>
    <t>TE-10</t>
  </si>
  <si>
    <t>TE-11</t>
  </si>
  <si>
    <t>TE-12</t>
  </si>
  <si>
    <t>TE-15</t>
  </si>
  <si>
    <t>TE-4</t>
  </si>
  <si>
    <t>TE-441-T</t>
  </si>
  <si>
    <t>TE-5</t>
  </si>
  <si>
    <t>TE-6</t>
  </si>
  <si>
    <t>TE-8</t>
  </si>
  <si>
    <t>TE-9</t>
  </si>
  <si>
    <t>TGBC11TKB</t>
  </si>
  <si>
    <t>TGBC1TKB</t>
  </si>
  <si>
    <t>TGBC24TKB</t>
  </si>
  <si>
    <t>TGW</t>
  </si>
  <si>
    <t>THP-1</t>
  </si>
  <si>
    <t>TK</t>
  </si>
  <si>
    <t>TK10</t>
  </si>
  <si>
    <t>TMK-1</t>
  </si>
  <si>
    <t>TOV-112D</t>
  </si>
  <si>
    <t>TOV-21G</t>
  </si>
  <si>
    <t>TT</t>
  </si>
  <si>
    <t>TT2609-C02</t>
  </si>
  <si>
    <t>TUR</t>
  </si>
  <si>
    <t>TYK-nu</t>
  </si>
  <si>
    <t>U-118-MG</t>
  </si>
  <si>
    <t>U-2-OS</t>
  </si>
  <si>
    <t>U-266</t>
  </si>
  <si>
    <t>U-698-M</t>
  </si>
  <si>
    <t>U-87-MG</t>
  </si>
  <si>
    <t>U-CH2</t>
  </si>
  <si>
    <t>U031</t>
  </si>
  <si>
    <t>U251</t>
  </si>
  <si>
    <t>UACC-257</t>
  </si>
  <si>
    <t>UACC-62</t>
  </si>
  <si>
    <t>UACC-812</t>
  </si>
  <si>
    <t>UACC-893</t>
  </si>
  <si>
    <t>UM-UC-3</t>
  </si>
  <si>
    <t>UMC-11</t>
  </si>
  <si>
    <t>UWB1.289</t>
  </si>
  <si>
    <t>VA-ES-BJ</t>
  </si>
  <si>
    <t>VAL</t>
  </si>
  <si>
    <t>VCaP</t>
  </si>
  <si>
    <t>VM-CUB-1</t>
  </si>
  <si>
    <t>VMRC-LCD</t>
  </si>
  <si>
    <t>VMRC-MELG</t>
  </si>
  <si>
    <t>VMRC-RCW</t>
  </si>
  <si>
    <t>VMRC-RCZ</t>
  </si>
  <si>
    <t>WIL2-NS</t>
  </si>
  <si>
    <t>WM-115</t>
  </si>
  <si>
    <t>WM1552C</t>
  </si>
  <si>
    <t>WM278</t>
  </si>
  <si>
    <t>WM35</t>
  </si>
  <si>
    <t>WM793B</t>
  </si>
  <si>
    <t>WSU-DLCL2</t>
  </si>
  <si>
    <t>WSU-NHL</t>
  </si>
  <si>
    <t>YAPC</t>
  </si>
  <si>
    <t>YH-13</t>
  </si>
  <si>
    <t>YKG-1</t>
  </si>
  <si>
    <t>YMB-1-E</t>
  </si>
  <si>
    <t>YT</t>
  </si>
  <si>
    <t>ZR-75-30</t>
  </si>
  <si>
    <t>114434_197-R_A35YC3</t>
  </si>
  <si>
    <t>114434_197-R_A36YC9</t>
  </si>
  <si>
    <t>114434_197-R_A38WG5</t>
  </si>
  <si>
    <t>114434_197-R_ORIGINATOR</t>
  </si>
  <si>
    <t>114868_125-R_FCWC50</t>
  </si>
  <si>
    <t>114868_125-R_FCWC69</t>
  </si>
  <si>
    <t>114868_125-R_FEWC21</t>
  </si>
  <si>
    <t>114868_125-R_FEWC31</t>
  </si>
  <si>
    <t>114868_125-R_ORIGINATOR</t>
  </si>
  <si>
    <t>128128_338-R_L42</t>
  </si>
  <si>
    <t>128128_338-R_L43</t>
  </si>
  <si>
    <t>128128_338-R_L43MZ1</t>
  </si>
  <si>
    <t>128128_338-R_L43MZ4</t>
  </si>
  <si>
    <t>128128_338-R_L44NT6</t>
  </si>
  <si>
    <t>128128_338-R_L44NT9_RG-Q18</t>
  </si>
  <si>
    <t>128128_338-R_ORIGINATOR</t>
  </si>
  <si>
    <t>135848_042-T_JI5</t>
  </si>
  <si>
    <t>135848_042-T_JI5M632</t>
  </si>
  <si>
    <t>135848_042-T_JI5M633KB9</t>
  </si>
  <si>
    <t>135848_042-T_JI6</t>
  </si>
  <si>
    <t>135848_042-T_JI6K88</t>
  </si>
  <si>
    <t>135848_042-T_JI6_RG-KD3</t>
  </si>
  <si>
    <t>137849_337-R_TW7</t>
  </si>
  <si>
    <t>137849_337-R_TW7VT3</t>
  </si>
  <si>
    <t>137849_337-R_TW7VT4_RG-M188</t>
  </si>
  <si>
    <t>137849_337-R_TW8</t>
  </si>
  <si>
    <t>137849_337-R_TW8VT5</t>
  </si>
  <si>
    <t>137849_337-R_TW8VT6M270</t>
  </si>
  <si>
    <t>139182_063-R_IL3M362_RG-YD1</t>
  </si>
  <si>
    <t>139182_063-R_IL3M363</t>
  </si>
  <si>
    <t>139182_063-R_IL4M367</t>
  </si>
  <si>
    <t>139182_063-R_IL5</t>
  </si>
  <si>
    <t>139182_063-R_IL6</t>
  </si>
  <si>
    <t>139182_063-R_IL6M499J82</t>
  </si>
  <si>
    <t>146476_266-R_E19YJ0</t>
  </si>
  <si>
    <t>146476_266-R_E20F07</t>
  </si>
  <si>
    <t>146476_266-R_E20F08F67</t>
  </si>
  <si>
    <t>146476_266-R_ORIGINATOR</t>
  </si>
  <si>
    <t>156681_154-R_A26</t>
  </si>
  <si>
    <t>156681_154-R_A26A88AJ3AW1</t>
  </si>
  <si>
    <t>156681_154-R_A26A88AJ4I88_RG</t>
  </si>
  <si>
    <t>156681_154-R_A26A89AJ5AW4</t>
  </si>
  <si>
    <t>156681_154-R_A26A89AJ6AU1</t>
  </si>
  <si>
    <t>158597_082-R_ME7</t>
  </si>
  <si>
    <t>158597_082-R_ME7NU6_RG-Q29</t>
  </si>
  <si>
    <t>158597_082-R_MF1NV9P95</t>
  </si>
  <si>
    <t>158597_082-R_MF1NW1</t>
  </si>
  <si>
    <t>165739_295-R_AM1</t>
  </si>
  <si>
    <t>165739_295-R_AM1I30</t>
  </si>
  <si>
    <t>165739_295-R_AM2</t>
  </si>
  <si>
    <t>165739_295-R_AM2I33</t>
  </si>
  <si>
    <t>165739_295-R_AM3IA7</t>
  </si>
  <si>
    <t>165739_295-R_AM4IJ6</t>
  </si>
  <si>
    <t>165739_295-R_ORIGINATOR</t>
  </si>
  <si>
    <t>172845_121-T_M776</t>
  </si>
  <si>
    <t>172845_121-T_M776M1151</t>
  </si>
  <si>
    <t>172845_121-T_M776M1152J66</t>
  </si>
  <si>
    <t>172845_121-T_M776M1153J58</t>
  </si>
  <si>
    <t>172845_121-T_M776M1154J15</t>
  </si>
  <si>
    <t>172845_121-T_M776M1155J93</t>
  </si>
  <si>
    <t>172845_142-T_M80</t>
  </si>
  <si>
    <t>172845_142-T_M80J07JA4</t>
  </si>
  <si>
    <t>172845_142-T_M80J08</t>
  </si>
  <si>
    <t>172845_142-T_M80J08J61</t>
  </si>
  <si>
    <t>172845_142-T_M80J09J83</t>
  </si>
  <si>
    <t>172845_142-T_M80J09J86</t>
  </si>
  <si>
    <t>172845_288-R_J35</t>
  </si>
  <si>
    <t>172845_288-R_J38JF0</t>
  </si>
  <si>
    <t>172845_288-R_J38JF7</t>
  </si>
  <si>
    <t>172845_288-R_ORIGINATOR</t>
  </si>
  <si>
    <t>174941_126-T_DA3</t>
  </si>
  <si>
    <t>174941_126-T_DA3DW5YB6</t>
  </si>
  <si>
    <t>174941_126-T_DA3DW5YB6Z33</t>
  </si>
  <si>
    <t>174941_126-T_DA3DW6</t>
  </si>
  <si>
    <t>174941_126-T_DA4DZ5</t>
  </si>
  <si>
    <t>174941_126-T_DA4DZ7WS8</t>
  </si>
  <si>
    <t>176247_063-R_IK9</t>
  </si>
  <si>
    <t>176247_063-R_IK9W16M798</t>
  </si>
  <si>
    <t>176247_063-R_IK9W17</t>
  </si>
  <si>
    <t>176247_063-R_IL1</t>
  </si>
  <si>
    <t>176247_063-R_IL1M965</t>
  </si>
  <si>
    <t>176247_063-R_IL1M965J04</t>
  </si>
  <si>
    <t>186413_043-R_UQ6QC6</t>
  </si>
  <si>
    <t>186413_043-R_UQ7</t>
  </si>
  <si>
    <t>186413_043-R_UQ7VT8W69</t>
  </si>
  <si>
    <t>186413_043-R_UQ7VU0</t>
  </si>
  <si>
    <t>186413_043-R_UQ8Q44QR5</t>
  </si>
  <si>
    <t>193399_133-R_JW0KK4</t>
  </si>
  <si>
    <t>193399_133-R_JW0KK7</t>
  </si>
  <si>
    <t>193399_133-R_JW1KQ4</t>
  </si>
  <si>
    <t>193399_133-R_JW1_RG-M307</t>
  </si>
  <si>
    <t>193399_133-R_JW1_RG-M308</t>
  </si>
  <si>
    <t>193399_133-R_JW3</t>
  </si>
  <si>
    <t>193399_133-R_JW4</t>
  </si>
  <si>
    <t>197837_219-T_E00</t>
  </si>
  <si>
    <t>197837_219-T_E00E82EP5F24</t>
  </si>
  <si>
    <t>197837_219-T_E00E82EP9</t>
  </si>
  <si>
    <t>197837_219-T_E00E84EN5M814FH9</t>
  </si>
  <si>
    <t>199195_117-R_VP2</t>
  </si>
  <si>
    <t>199195_117-R_VP2E12M236</t>
  </si>
  <si>
    <t>199195_117-R_VP2E12M238M193</t>
  </si>
  <si>
    <t>222454_113-R_A00</t>
  </si>
  <si>
    <t>222454_113-R_A00W56</t>
  </si>
  <si>
    <t>222454_113-R_A00_RG-W58M196</t>
  </si>
  <si>
    <t>222454_113-R_A00_RG-W58M199</t>
  </si>
  <si>
    <t>226611_082-R_XF6V27</t>
  </si>
  <si>
    <t>226611_082-R_XF6V30U25</t>
  </si>
  <si>
    <t>226611_082-R_XF7VA2</t>
  </si>
  <si>
    <t>226611_082-R_XF8</t>
  </si>
  <si>
    <t>226611_082-R_XF8V33_RG-VZ9</t>
  </si>
  <si>
    <t>227169_078-T_JN2</t>
  </si>
  <si>
    <t>227169_078-T_JN2KM6</t>
  </si>
  <si>
    <t>227169_078-T_JN4</t>
  </si>
  <si>
    <t>227169_078-T_JN4K38</t>
  </si>
  <si>
    <t>227169_078-T_JN4K38KL3</t>
  </si>
  <si>
    <t>227169_078-T_JN4K42</t>
  </si>
  <si>
    <t>237351_077-R_AL-IR0</t>
  </si>
  <si>
    <t>237351_077-R_AL-IR0_AL-M977</t>
  </si>
  <si>
    <t>237351_077-R_AL-IR0_AL-M977_AL-M302</t>
  </si>
  <si>
    <t>237351_077-R_AL-IR0_AL-M977_AL-M303_AL-ER0</t>
  </si>
  <si>
    <t>241356_047-R_IF2</t>
  </si>
  <si>
    <t>241356_047-R_IF3NK2</t>
  </si>
  <si>
    <t>241356_047-R_IF3NK2_RG-JE9KX6</t>
  </si>
  <si>
    <t>241356_047-R_IF4NC3</t>
  </si>
  <si>
    <t>243952_196-R_A20</t>
  </si>
  <si>
    <t>243952_196-R_A20M882</t>
  </si>
  <si>
    <t>243952_196-R_A20M883</t>
  </si>
  <si>
    <t>243952_196-R_A20M884M242</t>
  </si>
  <si>
    <t>243952_196-R_A20M886M999</t>
  </si>
  <si>
    <t>246569_268-R_FE9</t>
  </si>
  <si>
    <t>246569_268-R_FE9WE1M277</t>
  </si>
  <si>
    <t>246569_268-R_FE9WE2_RG-W11</t>
  </si>
  <si>
    <t>246569_268-R_FE9WE4M889M938</t>
  </si>
  <si>
    <t>246569_268-R_FE9WE4M890</t>
  </si>
  <si>
    <t>246569_268-R_FE9WE5_RG-W15</t>
  </si>
  <si>
    <t>252836_082-R_ORIGINATOR</t>
  </si>
  <si>
    <t>252836_082-R_P64PJ3</t>
  </si>
  <si>
    <t>252836_082-R_P66</t>
  </si>
  <si>
    <t>252836_082-R_P66PS4K36</t>
  </si>
  <si>
    <t>252836_082-R_P66PS5_RG-M24</t>
  </si>
  <si>
    <t>253994_281-T_E85M207E17</t>
  </si>
  <si>
    <t>253994_281-T_E85M208</t>
  </si>
  <si>
    <t>253994_281-T_E85M209</t>
  </si>
  <si>
    <t>253994_281-T_E85M209EE3F36A35</t>
  </si>
  <si>
    <t>258747_076-R_XB9</t>
  </si>
  <si>
    <t>258747_076-R_XB9WS8</t>
  </si>
  <si>
    <t>258747_076-R_XB9WS9</t>
  </si>
  <si>
    <t>258747_076-R_XB9WT1</t>
  </si>
  <si>
    <t>258747_076-R_XB9WT1Y20</t>
  </si>
  <si>
    <t>261386_189-R_N69</t>
  </si>
  <si>
    <t>261386_189-R_N69M989</t>
  </si>
  <si>
    <t>261386_189-R_N70</t>
  </si>
  <si>
    <t>261386_189-R_N70P05</t>
  </si>
  <si>
    <t>261386_189-R_ORIGINATOR</t>
  </si>
  <si>
    <t>272462_364-R_APP</t>
  </si>
  <si>
    <t>272462_364-R_APPM876</t>
  </si>
  <si>
    <t>272462_364-R_APQ</t>
  </si>
  <si>
    <t>272462_364-R_APQM807</t>
  </si>
  <si>
    <t>272462_364-R_APT</t>
  </si>
  <si>
    <t>272462_364-R_APTM813</t>
  </si>
  <si>
    <t>286954_287-R_ORIGINATOR</t>
  </si>
  <si>
    <t>286954_287-R_Z86</t>
  </si>
  <si>
    <t>286954_287-R_Z86T60QU7</t>
  </si>
  <si>
    <t>286954_287-R_Z87VY5UW3</t>
  </si>
  <si>
    <t>286954_287-R_Z87VY8</t>
  </si>
  <si>
    <t>287954_098-R_H55HD9</t>
  </si>
  <si>
    <t>287954_098-R_H55HE1M864</t>
  </si>
  <si>
    <t>287954_098-R_H56</t>
  </si>
  <si>
    <t>287954_098-R_H56HJ9</t>
  </si>
  <si>
    <t>287954_098-R_H57</t>
  </si>
  <si>
    <t>287954_098-R_H57HK5</t>
  </si>
  <si>
    <t>292921_168-R_WS0</t>
  </si>
  <si>
    <t>292921_168-R_WS0Y22</t>
  </si>
  <si>
    <t>292921_168-R_WS0Y23Y42</t>
  </si>
  <si>
    <t>292921_168-R_WS1V43</t>
  </si>
  <si>
    <t>292921_168-R_WS1V44VC0</t>
  </si>
  <si>
    <t>292921_168-R_WS2</t>
  </si>
  <si>
    <t>295223_140-R_CS3G61</t>
  </si>
  <si>
    <t>295223_140-R_CS5GA2</t>
  </si>
  <si>
    <t>295223_140-R_CS6G66</t>
  </si>
  <si>
    <t>295223_140-R_CS7G71</t>
  </si>
  <si>
    <t>296347_364-R_U76</t>
  </si>
  <si>
    <t>296347_364-R_U76V70QC7E19</t>
  </si>
  <si>
    <t>296347_364-R_U77</t>
  </si>
  <si>
    <t>296347_364-R_U77V73</t>
  </si>
  <si>
    <t>296347_364-R_U77V73PT4K85</t>
  </si>
  <si>
    <t>296347_364-R_U77V74</t>
  </si>
  <si>
    <t>317291_083-R_EFUCF9</t>
  </si>
  <si>
    <t>317291_083-R_ORIGINATOR</t>
  </si>
  <si>
    <t>323965_272-R_E53</t>
  </si>
  <si>
    <t>323965_272-R_E53M889_RG-07A</t>
  </si>
  <si>
    <t>323965_272-R_E55M28625A</t>
  </si>
  <si>
    <t>323965_272-R_E55M288</t>
  </si>
  <si>
    <t>328373_195-R_G47GE9</t>
  </si>
  <si>
    <t>328373_195-R_G47GF1GP6</t>
  </si>
  <si>
    <t>328373_195-R_G48GJ3</t>
  </si>
  <si>
    <t>328373_195-R_G49GM6GT6Y25</t>
  </si>
  <si>
    <t>328373_195-R_G50</t>
  </si>
  <si>
    <t>328373_195-R_ORIGINATOR</t>
  </si>
  <si>
    <t>359531_246-R_TA9</t>
  </si>
  <si>
    <t>359531_246-R_TA9UA0VC0</t>
  </si>
  <si>
    <t>359531_246-R_TA9UA1VC3QD1DZ3Z02</t>
  </si>
  <si>
    <t>359531_246-R_TA9UA1VC4_RG-E70</t>
  </si>
  <si>
    <t>372686_303-R_AN4WB7</t>
  </si>
  <si>
    <t>372686_303-R_AN5</t>
  </si>
  <si>
    <t>372686_303-R_AN5W29M485</t>
  </si>
  <si>
    <t>372686_303-R_AN5W30</t>
  </si>
  <si>
    <t>372686_303-R_AN5W31M937</t>
  </si>
  <si>
    <t>372686_303-R_AN7NV1</t>
  </si>
  <si>
    <t>381576_328-R_J29M573</t>
  </si>
  <si>
    <t>381576_328-R_J29M575</t>
  </si>
  <si>
    <t>381576_328-R_J30</t>
  </si>
  <si>
    <t>381576_328-R_J30M844</t>
  </si>
  <si>
    <t>381576_328-R_J31</t>
  </si>
  <si>
    <t>381576_328-R_J31M848</t>
  </si>
  <si>
    <t>391396_364-R_I18</t>
  </si>
  <si>
    <t>391396_364-R_I18NA5</t>
  </si>
  <si>
    <t>391396_364-R_I18NA5E16</t>
  </si>
  <si>
    <t>391396_364-R_I18NA6M938M93</t>
  </si>
  <si>
    <t>391396_364-R_I18NA6M938M93M817</t>
  </si>
  <si>
    <t>391396_364-R_I18NA7E17</t>
  </si>
  <si>
    <t>394591_219-R_KC4KR2</t>
  </si>
  <si>
    <t>394591_219-R_KC4KR4</t>
  </si>
  <si>
    <t>394591_219-R_KC5KZ2</t>
  </si>
  <si>
    <t>394591_219-R_KC6</t>
  </si>
  <si>
    <t>394591_219-R_KC7M852</t>
  </si>
  <si>
    <t>394591_219-R_KC8</t>
  </si>
  <si>
    <t>416634_122-T_A08</t>
  </si>
  <si>
    <t>416634_122-T_A08A75</t>
  </si>
  <si>
    <t>416634_122-T_A08A75AQ2IB2</t>
  </si>
  <si>
    <t>416634_122-T_A08A76</t>
  </si>
  <si>
    <t>416634_122-T_A08A76AU5IC9_RG</t>
  </si>
  <si>
    <t>416634_122-T_A08A77AQ6</t>
  </si>
  <si>
    <t>417821_307-R_TO3</t>
  </si>
  <si>
    <t>417821_307-R_TO3US9</t>
  </si>
  <si>
    <t>417821_307-R_TO3UT0VL0</t>
  </si>
  <si>
    <t>417821_307-R_TO3UT1VL1Q87</t>
  </si>
  <si>
    <t>417821_307-R_TO3UT2VL5Q89</t>
  </si>
  <si>
    <t>417821_307-R_TO3UT3VL8</t>
  </si>
  <si>
    <t>431354_103-R_ORIGINATOR</t>
  </si>
  <si>
    <t>431354_103-R_VI2</t>
  </si>
  <si>
    <t>431354_103-R_VI2M190K12</t>
  </si>
  <si>
    <t>431354_103-R_VI2M190K13M744</t>
  </si>
  <si>
    <t>431354_103-R_VI2M192</t>
  </si>
  <si>
    <t>431354_103-R_VI3</t>
  </si>
  <si>
    <t>431354_103-R_VI3M54</t>
  </si>
  <si>
    <t>435261_313-R_H22KM3</t>
  </si>
  <si>
    <t>435261_313-R_H23</t>
  </si>
  <si>
    <t>435261_313-R_H24M828</t>
  </si>
  <si>
    <t>435261_313-R_H25M89</t>
  </si>
  <si>
    <t>455511_112-R_ORIGINATOR</t>
  </si>
  <si>
    <t>455511_112-R_W18</t>
  </si>
  <si>
    <t>455511_112-R_W18WX7</t>
  </si>
  <si>
    <t>455511_112-R_W18WX8_RG-VG7</t>
  </si>
  <si>
    <t>455511_112-R_W18WY1</t>
  </si>
  <si>
    <t>455511_112-R_W20</t>
  </si>
  <si>
    <t>455511_112-R_W20WU4</t>
  </si>
  <si>
    <t>457572_356-R_U68</t>
  </si>
  <si>
    <t>457572_356-R_U68QS1E41WT1</t>
  </si>
  <si>
    <t>457572_356-R_U68QS1E42WT7_RG-F36</t>
  </si>
  <si>
    <t>457572_356-R_U68QS1E43</t>
  </si>
  <si>
    <t>459534_040-R_C4H</t>
  </si>
  <si>
    <t>459534_040-R_C4HU49</t>
  </si>
  <si>
    <t>459534_040-R_C4N</t>
  </si>
  <si>
    <t>459534_040-R_C4NUC4</t>
  </si>
  <si>
    <t>463931_005-R_I38</t>
  </si>
  <si>
    <t>463931_005-R_I38NH4_RG-W56</t>
  </si>
  <si>
    <t>463931_005-R_I38NH5W97</t>
  </si>
  <si>
    <t>463931_005-R_I38NH5W97M672</t>
  </si>
  <si>
    <t>463931_005-R_I38NH5W98EB1</t>
  </si>
  <si>
    <t>463931_005-R_I40M470</t>
  </si>
  <si>
    <t>466636_057-R_IJ4M100KC8</t>
  </si>
  <si>
    <t>466636_057-R_IJ4M96</t>
  </si>
  <si>
    <t>466636_057-R_IJ4M96KE2</t>
  </si>
  <si>
    <t>466636_057-R_IJ4M97</t>
  </si>
  <si>
    <t>466732_252-T_TB5TU5</t>
  </si>
  <si>
    <t>466732_252-T_TB5TU6UA7</t>
  </si>
  <si>
    <t>466732_252-T_TB6</t>
  </si>
  <si>
    <t>466732_252-T_TB6TP2</t>
  </si>
  <si>
    <t>466732_252-T_TB6TP4UC0</t>
  </si>
  <si>
    <t>471365_239-R_FB5</t>
  </si>
  <si>
    <t>471365_239-R_FB5P14</t>
  </si>
  <si>
    <t>471365_239-R_FB5P17</t>
  </si>
  <si>
    <t>471365_239-R_FB5P18PF4</t>
  </si>
  <si>
    <t>471365_239-R_FB5P20</t>
  </si>
  <si>
    <t>471365_239-R_FB5P21</t>
  </si>
  <si>
    <t>479181_293-R_TG3</t>
  </si>
  <si>
    <t>479181_293-R_TG3U88VJ1</t>
  </si>
  <si>
    <t>479181_293-R_TG3U89</t>
  </si>
  <si>
    <t>479181_293-R_TG4</t>
  </si>
  <si>
    <t>479181_293-R_TG4U97</t>
  </si>
  <si>
    <t>479181_293-R_TG4U98UZ8</t>
  </si>
  <si>
    <t>497265_261-R_GP9XU2</t>
  </si>
  <si>
    <t>497265_261-R_GQ0</t>
  </si>
  <si>
    <t>497265_261-R_GQ1</t>
  </si>
  <si>
    <t>497265_261-R_GQ1W35</t>
  </si>
  <si>
    <t>497265_261-R_GQ2WP8</t>
  </si>
  <si>
    <t>497265_261-R_GQ3Y23</t>
  </si>
  <si>
    <t>512744_197-R_T58TV0UZ1</t>
  </si>
  <si>
    <t>512744_197-R_T59</t>
  </si>
  <si>
    <t>512744_197-R_T59TM8</t>
  </si>
  <si>
    <t>512744_197-R_T59TM9UN5</t>
  </si>
  <si>
    <t>512744_197-R_T59TN0UC1VC9</t>
  </si>
  <si>
    <t>512744_197-R_T59TN0UC2</t>
  </si>
  <si>
    <t>515677_202-R_A05M255</t>
  </si>
  <si>
    <t>515677_202-R_A06M259</t>
  </si>
  <si>
    <t>515677_202-R_A07</t>
  </si>
  <si>
    <t>515677_202-R_A07M216</t>
  </si>
  <si>
    <t>515677_202-R_A08M221</t>
  </si>
  <si>
    <t>515677_202-R_ORIGINATOR</t>
  </si>
  <si>
    <t>519858_162-T_T24</t>
  </si>
  <si>
    <t>519858_162-T_T24TK6UD6V01</t>
  </si>
  <si>
    <t>519858_162-T_T24TK6UD8</t>
  </si>
  <si>
    <t>519858_162-T_T24TK7U91V04</t>
  </si>
  <si>
    <t>519858_162-T_T24TK8U94V07</t>
  </si>
  <si>
    <t>519858_162-T_T24TK8U95</t>
  </si>
  <si>
    <t>521389_187-R_PR1</t>
  </si>
  <si>
    <t>521389_187-R_PR1K70</t>
  </si>
  <si>
    <t>521389_187-R_PR1K72KB9KM6</t>
  </si>
  <si>
    <t>521389_187-R_PR3</t>
  </si>
  <si>
    <t>558786_286-R_FI8</t>
  </si>
  <si>
    <t>558786_286-R_FI8D05D58</t>
  </si>
  <si>
    <t>558786_286-R_FI8D07</t>
  </si>
  <si>
    <t>558786_286-R_FJ0D01</t>
  </si>
  <si>
    <t>558786_286-R_FJ2D10</t>
  </si>
  <si>
    <t>558786_286-R_FJ2D12D65</t>
  </si>
  <si>
    <t>558786_286-R_ORIGINATOR</t>
  </si>
  <si>
    <t>562742_068-R_H24WF0M892</t>
  </si>
  <si>
    <t>562742_068-R_H24WF0M894X07</t>
  </si>
  <si>
    <t>562742_068-R_H25</t>
  </si>
  <si>
    <t>562742_068-R_H25HE5</t>
  </si>
  <si>
    <t>562742_068-R_H25HE8</t>
  </si>
  <si>
    <t>562742_068-R_H26HF3M876</t>
  </si>
  <si>
    <t>563396_261-R_KN9L92</t>
  </si>
  <si>
    <t>563396_261-R_KN9L97_RG-M706</t>
  </si>
  <si>
    <t>563396_261-R_KN9L97_RG-M710</t>
  </si>
  <si>
    <t>563396_261-R_KP0</t>
  </si>
  <si>
    <t>563396_261-R_KP1LD4</t>
  </si>
  <si>
    <t>563396_261-R_KP1LD5</t>
  </si>
  <si>
    <t>582836_169-R_A37</t>
  </si>
  <si>
    <t>582836_169-R_A37AA1</t>
  </si>
  <si>
    <t>582836_169-R_A38AC6</t>
  </si>
  <si>
    <t>582836_169-R_A38AC8</t>
  </si>
  <si>
    <t>582836_169-R_A39</t>
  </si>
  <si>
    <t>582836_169-R_A39AH5</t>
  </si>
  <si>
    <t>582836_169-R_ORIGINATOR</t>
  </si>
  <si>
    <t>592915_224-R_A96</t>
  </si>
  <si>
    <t>592915_224-R_A96AZ3IN3</t>
  </si>
  <si>
    <t>592915_224-R_A96AZ4IF6NM3</t>
  </si>
  <si>
    <t>592915_224-R_A96AZ4IF8</t>
  </si>
  <si>
    <t>592915_224-R_A96AZ5</t>
  </si>
  <si>
    <t>592915_224-R_A96AZ5IN5</t>
  </si>
  <si>
    <t>593322_323-R_AT4NU7M391</t>
  </si>
  <si>
    <t>593322_323-R_AT4NU8M478</t>
  </si>
  <si>
    <t>593322_323-R_AT4NU8_RG-ED1</t>
  </si>
  <si>
    <t>593322_323-R_AT5</t>
  </si>
  <si>
    <t>625472_104-R_H67WG0</t>
  </si>
  <si>
    <t>625472_104-R_H68</t>
  </si>
  <si>
    <t>625472_104-R_H68WG3</t>
  </si>
  <si>
    <t>625472_104-R_H69</t>
  </si>
  <si>
    <t>625472_104-R_H69HC1</t>
  </si>
  <si>
    <t>625472_104-R_H70HC4</t>
  </si>
  <si>
    <t>633993_097-R_VI5E39F06</t>
  </si>
  <si>
    <t>633993_097-R_VI7</t>
  </si>
  <si>
    <t>633993_097-R_VI7QT0</t>
  </si>
  <si>
    <t>633993_097-R_VI8</t>
  </si>
  <si>
    <t>633993_097-R_VI8M979</t>
  </si>
  <si>
    <t>636974_082-R_GPY</t>
  </si>
  <si>
    <t>636974_082-R_GPYVJ3</t>
  </si>
  <si>
    <t>636974_082-R_GPYVK0</t>
  </si>
  <si>
    <t>636974_082-R_GQC</t>
  </si>
  <si>
    <t>665939_344-R_ORIGINATOR</t>
  </si>
  <si>
    <t>665939_344-R_YH0XJ4</t>
  </si>
  <si>
    <t>665939_344-R_YH1</t>
  </si>
  <si>
    <t>665939_344-R_YH1W67</t>
  </si>
  <si>
    <t>665939_344-R_YH2X72</t>
  </si>
  <si>
    <t>665939_344-R_YH2X73</t>
  </si>
  <si>
    <t>665939_344-R_YH3XJ7</t>
  </si>
  <si>
    <t>668155_338-R_YE7</t>
  </si>
  <si>
    <t>668155_338-R_YE7X34</t>
  </si>
  <si>
    <t>668155_338-R_YE8XD4</t>
  </si>
  <si>
    <t>668155_338-R_YF0XE0</t>
  </si>
  <si>
    <t>692163_330-T_C56</t>
  </si>
  <si>
    <t>692163_330-T_C56C88</t>
  </si>
  <si>
    <t>692163_330-T_C56C88CE5</t>
  </si>
  <si>
    <t>692163_330-T_C56C91</t>
  </si>
  <si>
    <t>692163_330-T_C56C96</t>
  </si>
  <si>
    <t>692163_330-T_C57L</t>
  </si>
  <si>
    <t>692163_330-T_C57L2</t>
  </si>
  <si>
    <t>692163_330-T_C57L2CB6</t>
  </si>
  <si>
    <t>692163_330-T_C57LC98</t>
  </si>
  <si>
    <t>692585_246-R_AB7</t>
  </si>
  <si>
    <t>692585_246-R_AB7IJ0</t>
  </si>
  <si>
    <t>692585_246-R_AB7IJ0NH9QS9</t>
  </si>
  <si>
    <t>692585_246-R_AB7IJ0NI0</t>
  </si>
  <si>
    <t>692585_246-R_AB7IJ1NK6M780</t>
  </si>
  <si>
    <t>692585_246-R_ORIGINATOR</t>
  </si>
  <si>
    <t>695221_133-T_VV9</t>
  </si>
  <si>
    <t>695221_133-T_VV9M16</t>
  </si>
  <si>
    <t>695221_133-T_VV9M18M836</t>
  </si>
  <si>
    <t>695221_133-T_VV9M19</t>
  </si>
  <si>
    <t>695221_133-T_VV9M19M98</t>
  </si>
  <si>
    <t>695669_166-R_WR6</t>
  </si>
  <si>
    <t>695669_166-R_WR6VC5</t>
  </si>
  <si>
    <t>695669_166-R_WR6VC6</t>
  </si>
  <si>
    <t>695669_166-R_WR7</t>
  </si>
  <si>
    <t>695669_166-R_WR7V96</t>
  </si>
  <si>
    <t>695669_166-R_WR8VB8</t>
  </si>
  <si>
    <t>713595_302-R_FL7</t>
  </si>
  <si>
    <t>713595_302-R_FL7DM1</t>
  </si>
  <si>
    <t>713595_302-R_FL9</t>
  </si>
  <si>
    <t>713595_302-R_FL9D77DK1</t>
  </si>
  <si>
    <t>713595_302-R_FL9D78</t>
  </si>
  <si>
    <t>713595_302-R_FL9D79DH7</t>
  </si>
  <si>
    <t>713595_302-R_ORIGINATOR</t>
  </si>
  <si>
    <t>714841_288-R_KV6</t>
  </si>
  <si>
    <t>714841_288-R_KV6MF7NX6M067</t>
  </si>
  <si>
    <t>714841_288-R_KV6MF7NX7</t>
  </si>
  <si>
    <t>714841_288-R_KV6MG5</t>
  </si>
  <si>
    <t>714841_288-R_KV7</t>
  </si>
  <si>
    <t>714841_288-R_KV9MH0</t>
  </si>
  <si>
    <t>743489_274-T_J11JR7</t>
  </si>
  <si>
    <t>743489_274-T_J11K93</t>
  </si>
  <si>
    <t>743489_274-T_J12</t>
  </si>
  <si>
    <t>743489_274-T_J13JP3</t>
  </si>
  <si>
    <t>743489_281-T_J33</t>
  </si>
  <si>
    <t>743489_281-T_J33JX3</t>
  </si>
  <si>
    <t>743489_281-T_J33JX5KI7</t>
  </si>
  <si>
    <t>743489_281-T_J33JX8_RG-M208</t>
  </si>
  <si>
    <t>743489_281-T_J33JY1KN3</t>
  </si>
  <si>
    <t>746538_026-R_ORIGINATOR</t>
  </si>
  <si>
    <t>746538_026-R_YR4</t>
  </si>
  <si>
    <t>746538_026-R_YR4W41</t>
  </si>
  <si>
    <t>746538_026-R_YR5XK1</t>
  </si>
  <si>
    <t>746538_026-R_YR5XK2</t>
  </si>
  <si>
    <t>746538_026-R_YR6XW8</t>
  </si>
  <si>
    <t>746538_026-R_YR7XR3</t>
  </si>
  <si>
    <t>746718_042-R_ORIGINATOR</t>
  </si>
  <si>
    <t>746718_042-R_X20</t>
  </si>
  <si>
    <t>746718_042-R_X21XL0</t>
  </si>
  <si>
    <t>746718_042-R_X22</t>
  </si>
  <si>
    <t>746718_042-R_X23XL1</t>
  </si>
  <si>
    <t>746718_042-R_X24</t>
  </si>
  <si>
    <t>746718_042-R_X24WG7</t>
  </si>
  <si>
    <t>756784_338-R_FU8</t>
  </si>
  <si>
    <t>756784_338-R_FU8DY0</t>
  </si>
  <si>
    <t>756784_338-R_FU8DY2WR7</t>
  </si>
  <si>
    <t>756784_338-R_FU8DY4WU1</t>
  </si>
  <si>
    <t>756784_338-R_FV0WF4</t>
  </si>
  <si>
    <t>762968_020-R_YP8</t>
  </si>
  <si>
    <t>762968_020-R_YP8WE6</t>
  </si>
  <si>
    <t>762968_020-R_YP9WU8</t>
  </si>
  <si>
    <t>762968_020-R_YQ0</t>
  </si>
  <si>
    <t>762968_020-R_YQ0W10</t>
  </si>
  <si>
    <t>762968_020-R_YQ1WF8</t>
  </si>
  <si>
    <t>765638_272-R_AG1</t>
  </si>
  <si>
    <t>765638_272-R_AG2</t>
  </si>
  <si>
    <t>765638_272-R_AG2I09</t>
  </si>
  <si>
    <t>765638_272-R_AG3AX5</t>
  </si>
  <si>
    <t>765638_272-R_AG4I01IB7</t>
  </si>
  <si>
    <t>773659_155-R_NQ6</t>
  </si>
  <si>
    <t>773659_155-R_NQ6E39</t>
  </si>
  <si>
    <t>773659_155-R_NQ8</t>
  </si>
  <si>
    <t>773659_155-R_NQ8K16</t>
  </si>
  <si>
    <t>773659_155-R_NQ8K17</t>
  </si>
  <si>
    <t>773659_155-R_NQ8K19M745</t>
  </si>
  <si>
    <t>782815_120-R_ORIGINATOR</t>
  </si>
  <si>
    <t>782815_120-R_W55</t>
  </si>
  <si>
    <t>782815_120-R_W56V91</t>
  </si>
  <si>
    <t>782815_120-R_W57</t>
  </si>
  <si>
    <t>782815_120-R_W58V09</t>
  </si>
  <si>
    <t>782815_120-R_W58V10</t>
  </si>
  <si>
    <t>782815_120-R_W59V13</t>
  </si>
  <si>
    <t>784116_028-R_H04</t>
  </si>
  <si>
    <t>784116_028-R_H04M898M143</t>
  </si>
  <si>
    <t>784116_028-R_H04M900</t>
  </si>
  <si>
    <t>784116_028-R_H06</t>
  </si>
  <si>
    <t>784116_028-R_H06HF7W51</t>
  </si>
  <si>
    <t>784116_028-R_H06HG0</t>
  </si>
  <si>
    <t>832693_133-R_VW3</t>
  </si>
  <si>
    <t>832693_133-R_VW3M168</t>
  </si>
  <si>
    <t>832693_133-R_VW5</t>
  </si>
  <si>
    <t>832693_133-R_VW5PV2F44M91</t>
  </si>
  <si>
    <t>832693_133-R_VW5PV2F46</t>
  </si>
  <si>
    <t>832693_133-R_VW5PV3</t>
  </si>
  <si>
    <t>833975_119-R_EN1</t>
  </si>
  <si>
    <t>833975_119-R_EN1L20X95</t>
  </si>
  <si>
    <t>833975_119-R_EN3</t>
  </si>
  <si>
    <t>833975_119-R_EN3YN2</t>
  </si>
  <si>
    <t>845751_090-R_XM7</t>
  </si>
  <si>
    <t>845751_090-R_XM7AY1</t>
  </si>
  <si>
    <t>845751_090-R_XM7AY3V42</t>
  </si>
  <si>
    <t>845751_090-R_XM8</t>
  </si>
  <si>
    <t>845751_090-R_XM8AA5_RG-VH4</t>
  </si>
  <si>
    <t>855422_203-R_A65</t>
  </si>
  <si>
    <t>855422_203-R_A65M128</t>
  </si>
  <si>
    <t>855422_203-R_A65M129M318</t>
  </si>
  <si>
    <t>855422_203-R_A65M129M320</t>
  </si>
  <si>
    <t>855422_203-R_A67</t>
  </si>
  <si>
    <t>855422_203-R_A67K89</t>
  </si>
  <si>
    <t>862259_027-R_IA1</t>
  </si>
  <si>
    <t>862259_027-R_IA1M440</t>
  </si>
  <si>
    <t>862259_027-R_IA1M440M881X32</t>
  </si>
  <si>
    <t>862259_027-R_IA1M440M883</t>
  </si>
  <si>
    <t>862259_027-R_IA1M440M884X90</t>
  </si>
  <si>
    <t>862259_027-R_IA1M442</t>
  </si>
  <si>
    <t>871537_170-R_T31</t>
  </si>
  <si>
    <t>871537_170-R_T31TN4</t>
  </si>
  <si>
    <t>871537_170-R_T31TN5UN9</t>
  </si>
  <si>
    <t>871537_170-R_T32</t>
  </si>
  <si>
    <t>871537_170-R_T32TQ4_RG-UU5</t>
  </si>
  <si>
    <t>871537_170-R_T32TQ5UO4</t>
  </si>
  <si>
    <t>871537_170-R_T32TQ6UO5</t>
  </si>
  <si>
    <t>885724_159-R_NS2</t>
  </si>
  <si>
    <t>885724_159-R_NS2M288M891</t>
  </si>
  <si>
    <t>885724_159-R_NS2M289</t>
  </si>
  <si>
    <t>885724_159-R_NS2M289_RG-M636</t>
  </si>
  <si>
    <t>885724_159-R_NS2M290</t>
  </si>
  <si>
    <t>885724_159-R_NS2M290M948</t>
  </si>
  <si>
    <t>889142_216-R_T53</t>
  </si>
  <si>
    <t>889142_216-R_T53TC4</t>
  </si>
  <si>
    <t>889142_216-R_T63</t>
  </si>
  <si>
    <t>889142_216-R_T63TC7TS1U23UL4</t>
  </si>
  <si>
    <t>889142_216-R_T64TF0TL0U26</t>
  </si>
  <si>
    <t>889142_216-R_T64TF1</t>
  </si>
  <si>
    <t>891866_317-R_AR2</t>
  </si>
  <si>
    <t>891866_317-R_AR2E10</t>
  </si>
  <si>
    <t>891866_317-R_AR2E10M82M831E07</t>
  </si>
  <si>
    <t>891866_317-R_AR2E10M83</t>
  </si>
  <si>
    <t>891866_317-R_AR2E10M85</t>
  </si>
  <si>
    <t>915372_287-R_FJ4</t>
  </si>
  <si>
    <t>915372_287-R_FJ4P73</t>
  </si>
  <si>
    <t>915372_287-R_FJ4P75</t>
  </si>
  <si>
    <t>915372_287-R_FJ6</t>
  </si>
  <si>
    <t>915372_287-R_FJ6P86PG1M165</t>
  </si>
  <si>
    <t>915372_287-R_FJ6P86PG5</t>
  </si>
  <si>
    <t>918122_036-R_LR0</t>
  </si>
  <si>
    <t>918122_036-R_LR0MX6</t>
  </si>
  <si>
    <t>918122_036-R_LR0MY1</t>
  </si>
  <si>
    <t>918122_036-R_LR2</t>
  </si>
  <si>
    <t>918122_036-R_LR2MY8</t>
  </si>
  <si>
    <t>918122_036-R_ORIGINATOR</t>
  </si>
  <si>
    <t>929823_356-R_I02</t>
  </si>
  <si>
    <t>929823_356-R_I02N45NK3</t>
  </si>
  <si>
    <t>929823_356-R_I02N45NK3WA6</t>
  </si>
  <si>
    <t>929823_356-R_I02N45NK4</t>
  </si>
  <si>
    <t>929823_356-R_I03</t>
  </si>
  <si>
    <t>929823_356-R_I03NP1E09</t>
  </si>
  <si>
    <t>932174_294-R_KX3N20</t>
  </si>
  <si>
    <t>932174_294-R_KX3N24Q81</t>
  </si>
  <si>
    <t>932174_294-R_KX4</t>
  </si>
  <si>
    <t>932174_294-R_KX4MN9</t>
  </si>
  <si>
    <t>944381_210-T_KA8</t>
  </si>
  <si>
    <t>944381_210-T_KA8MA7N48Q77</t>
  </si>
  <si>
    <t>944381_210-T_KA8MB0</t>
  </si>
  <si>
    <t>944381_210-T_KA9</t>
  </si>
  <si>
    <t>944381_210-T_KA9F08LQ2</t>
  </si>
  <si>
    <t>944381_210-T_KA9FP2</t>
  </si>
  <si>
    <t>949433_175-R_W12M288</t>
  </si>
  <si>
    <t>949433_175-R_W12M289</t>
  </si>
  <si>
    <t>949433_175-R_W13</t>
  </si>
  <si>
    <t>949433_175-R_W13M460E87</t>
  </si>
  <si>
    <t>949433_175-R_W13M463</t>
  </si>
  <si>
    <t>949433_175-R_W14</t>
  </si>
  <si>
    <t>958767_090-R_H50</t>
  </si>
  <si>
    <t>958767_090-R_H50WF1HJ3</t>
  </si>
  <si>
    <t>958767_090-R_H50WF1HJ6M187</t>
  </si>
  <si>
    <t>958767_090-R_H50WF2HK9</t>
  </si>
  <si>
    <t>958767_090-R_H50WF2HL0M193</t>
  </si>
  <si>
    <t>958767_090-R_H50WF4HL6</t>
  </si>
  <si>
    <t>959717_210-R_A57AG6AV2I60</t>
  </si>
  <si>
    <t>959717_210-R_A57AG6AV2I62IH4N31NL1</t>
  </si>
  <si>
    <t>959717_210-R_A58AG7AV6I69</t>
  </si>
  <si>
    <t>959717_210-R_A59AG8AV8I72IM6N78NT1</t>
  </si>
  <si>
    <t>961994_133-R_EQ0F53</t>
  </si>
  <si>
    <t>961994_133-R_EQ1</t>
  </si>
  <si>
    <t>961994_133-R_EQ2</t>
  </si>
  <si>
    <t>961994_133-R_EQ2F03FC8</t>
  </si>
  <si>
    <t>961994_133-R_EQ2F03FC9</t>
  </si>
  <si>
    <t>961994_133-R_EQ2F06FB1</t>
  </si>
  <si>
    <t>981375_231-R_ORIGINATOR</t>
  </si>
  <si>
    <t>981375_231-R_T92TV1_RG-M34</t>
  </si>
  <si>
    <t>981375_231-R_T92TV2</t>
  </si>
  <si>
    <t>981375_231-R_T94UD3_R</t>
  </si>
  <si>
    <t>981375_231-R_T95TV6VM3M177</t>
  </si>
  <si>
    <t>994434_217-R_AK0</t>
  </si>
  <si>
    <t>994434_217-R_AK0YG0C44</t>
  </si>
  <si>
    <t>994434_217-R_AK0YG3</t>
  </si>
  <si>
    <t>994434_217-R_AK3</t>
  </si>
  <si>
    <t>994434_217-R_AK3YH6C40</t>
  </si>
  <si>
    <t>994434_217-R_AK3YH7</t>
  </si>
  <si>
    <t>997537_175-T_HN1</t>
  </si>
  <si>
    <t>997537_175-T_HN1G62</t>
  </si>
  <si>
    <t>997537_175-T_HP1</t>
  </si>
  <si>
    <t>997537_175-T_HP1G72</t>
  </si>
  <si>
    <t>997726_040-R_ORIGINATOR</t>
  </si>
  <si>
    <t>997726_040-R_X15W14</t>
  </si>
  <si>
    <t>997726_040-R_X16XX3</t>
  </si>
  <si>
    <t>997726_040-R_X17</t>
  </si>
  <si>
    <t>997726_040-R_X18</t>
  </si>
  <si>
    <t>997726_040-R_X18W29</t>
  </si>
  <si>
    <t>997726_040-R_X19XY3</t>
  </si>
  <si>
    <t>Non-Rhabdo. soft tissue sarcoma</t>
  </si>
  <si>
    <t>Pharyngeal squam. cell carcinoma</t>
  </si>
  <si>
    <t>Melanoma</t>
  </si>
  <si>
    <t>Adenocarcinoma - colon</t>
  </si>
  <si>
    <t>Transitional cell car. - uroth.</t>
  </si>
  <si>
    <t>Urothelial/bladder cancer, NOS</t>
  </si>
  <si>
    <t>Adenocarcinoma - pancreas</t>
  </si>
  <si>
    <t>Gastric cancer, NOS</t>
  </si>
  <si>
    <t>H &amp; N squamous cell car., NOS</t>
  </si>
  <si>
    <t>Ewing sarcoma/Peripheral PNET</t>
  </si>
  <si>
    <t>Laryngeal squamous cell carcinoma</t>
  </si>
  <si>
    <t>Colorectal cancer, NOS</t>
  </si>
  <si>
    <t>Squamous cell lung carcinoma</t>
  </si>
  <si>
    <t>RCC, clear cell adenocarcinoma</t>
  </si>
  <si>
    <t>Liposarcoma</t>
  </si>
  <si>
    <t>Malignant fibrous histiocytoma</t>
  </si>
  <si>
    <t>Pancreatic cancer (not Islets)</t>
  </si>
  <si>
    <t>Lip/oral cavity squam. cell car.</t>
  </si>
  <si>
    <t>Adenocarcinoma - stomach</t>
  </si>
  <si>
    <t>Adenocarcinoma - small intest.</t>
  </si>
  <si>
    <t>Leiomyosarcoma - uterus</t>
  </si>
  <si>
    <t>Gastrointestinal stromal tumor</t>
  </si>
  <si>
    <t>Fibrosarcoma - not infantile</t>
  </si>
  <si>
    <t>Renal cell carcinoma, NOS</t>
  </si>
  <si>
    <t>NCBI CTEP SDCDescription</t>
  </si>
  <si>
    <t>Sample Name</t>
  </si>
  <si>
    <t>0c7aca3f-e006-4de3-afc2-20b4f727d4fd</t>
  </si>
  <si>
    <t>2b142863-b963-4cc9-8f8f-c72503c93390</t>
  </si>
  <si>
    <t>301d6ce3-4099-4c1d-8e50-c04b7ce91450</t>
  </si>
  <si>
    <t>418a3dec-96ff-4719-becb-e1a8260cce2f</t>
  </si>
  <si>
    <t>448fe471-3f4e-4dc8-a4e0-6f147dc93abe</t>
  </si>
  <si>
    <t>45a7949d-e63f-4956-866c-df51257032de</t>
  </si>
  <si>
    <t>4838b5a9-968c-4178-bffb-3fafe1f6dc09</t>
  </si>
  <si>
    <t>7d2a22eb-7344-4cba-ad7d-94c3f9ef3d7c</t>
  </si>
  <si>
    <t>804ffa2e-158b-447d-945c-707684134c87</t>
  </si>
  <si>
    <t>8c619cbc-9e91-4716-9711-5236e55d8f46</t>
  </si>
  <si>
    <t>91f458e6-64b7-454d-a542-b0aa23638fd8</t>
  </si>
  <si>
    <t>94108975-b7a0-40ba-ad39-e44cc62e8cc0</t>
  </si>
  <si>
    <t>973d0577-8ca4-44a1-817f-1d3c1bada151</t>
  </si>
  <si>
    <t>abd2d959-d5ed-4eb3-9759-67eb1aa23325</t>
  </si>
  <si>
    <t>acc629cb-ad03-4cec-9b21-922e4932ef3e</t>
  </si>
  <si>
    <t>b73523d7-f5a5-4140-8537-4df4d1ecf465</t>
  </si>
  <si>
    <t>c66c92d5-df65-46e6-861d-d8a98808e6a3</t>
  </si>
  <si>
    <t>cda1a403-16b6-487c-a82a-c377d1d0f89d</t>
  </si>
  <si>
    <t>d4615ca0-b5c7-4a5c-8593-bd50034a78ae</t>
  </si>
  <si>
    <t>df8a913c-5160-4fc5-950d-7c890e24e820</t>
  </si>
  <si>
    <t>e6c78a98-f45b-482b-a551-4f11b8c1ff8b</t>
  </si>
  <si>
    <t>f389176f-d8f3-45c2-aae4-7378a3d6fc7f</t>
  </si>
  <si>
    <t>ffdd4feb-aca3-4104-b1e8-954d705a6450</t>
  </si>
  <si>
    <t>f221c897-6ad0-0df9-e040-11ac0c4813ef</t>
  </si>
  <si>
    <t>f82d213f-9843-28eb-e040-11ac0d483e48</t>
  </si>
  <si>
    <t>f82d213f-9ba5-7b6b-e040-11ac0c486882</t>
  </si>
  <si>
    <t>f82d213f-bc06-5b51-e040-11ac0c48687e</t>
  </si>
  <si>
    <t>f82d213f-bc99-5b1d-e040-11ac0c486880</t>
  </si>
  <si>
    <t>f82d213f-caa7-fd59-e040-11ac0d483e46</t>
  </si>
  <si>
    <t>f82d2146-70f5-8114-e040-11ac0d483e50</t>
  </si>
  <si>
    <t>f82d2146-726a-d0e0-e040-11ac0c486888</t>
  </si>
  <si>
    <t>f83f1eb8-b2c8-c3d6-e040-11ac0c48261e</t>
  </si>
  <si>
    <t>f83fc777-5416-c3e9-e040-11ac0d482c8e</t>
  </si>
  <si>
    <t>f8407106-8a96-8f85-e040-11ac0d481656</t>
  </si>
  <si>
    <t>f841c488-6b8d-6645-e040-11ac0c481418</t>
  </si>
  <si>
    <t>f8425828-5b0f-23a8-e040-11ac0d484128</t>
  </si>
  <si>
    <t>f843ed5c-0336-3d33-e040-11ac0d48478c</t>
  </si>
  <si>
    <t>f845ebba-8c56-b559-e040-11ac0c4863d5</t>
  </si>
  <si>
    <t>f8515e5a-7de3-6be3-e040-11ac0c480d6d</t>
  </si>
  <si>
    <t>f85397dc-e6e9-4f54-e040-11ac0d48706c</t>
  </si>
  <si>
    <t>f854ae3f-356d-f0ad-e040-11ac0c485dae</t>
  </si>
  <si>
    <t>f8572359-f29a-5945-e040-11ac0d4821cf</t>
  </si>
  <si>
    <t>f8593ac0-9480-22a0-e040-11ac0d48697a</t>
  </si>
  <si>
    <t>f85add3d-e2e6-31f8-e040-11ac0d48479c</t>
  </si>
  <si>
    <t>f85ae2b7-cebf-17a2-e040-11ac0c48033a</t>
  </si>
  <si>
    <t>f860bc4c-f31b-6538-e040-11ac0c48268f</t>
  </si>
  <si>
    <t>f866123a-9eb0-e856-e040-11ac0c48717e</t>
  </si>
  <si>
    <t>f86975a2-78a4-ef8c-e040-11ac0c4809da</t>
  </si>
  <si>
    <t>f86ae246-2492-9785-e040-11ac0d4813b0</t>
  </si>
  <si>
    <t>f86b6ba2-8f4b-ee53-e040-11ac0d485904</t>
  </si>
  <si>
    <t>f86b7e84-7040-c751-e040-11ac0c485675</t>
  </si>
  <si>
    <t>f86e2d80-911b-7a19-e040-11ac0d486900</t>
  </si>
  <si>
    <t>f87348df-7186-4c6b-e040-11ac0c482ba9</t>
  </si>
  <si>
    <t>f87cdca1-2c85-49d2-e040-11ac0d485c9d</t>
  </si>
  <si>
    <t>f87d7c27-eeef-920e-e040-11ac0d48388d</t>
  </si>
  <si>
    <t>f87e94a9-ef37-fcba-e040-11ac0c482332</t>
  </si>
  <si>
    <t>f87eb1b5-1712-ca1f-e040-11ac0c483848</t>
  </si>
  <si>
    <t>f8809cee-8f81-28f8-e040-11ac0d4873bf</t>
  </si>
  <si>
    <t>fc876f51-0577-3b53-e040-11ac0d48515e</t>
  </si>
  <si>
    <t>fc876f5c-8339-bc9c-e040-11ac0d485160</t>
  </si>
  <si>
    <t>fc876f66-ff0d-f338-e040-11ac0d485162</t>
  </si>
  <si>
    <t>fc93369d-3ffb-1b53-e040-11ac0c4852ba</t>
  </si>
  <si>
    <t>fc93bd81-a3f9-2f8e-e040-11ac0d48306f</t>
  </si>
  <si>
    <t>fc93e38d-6bd5-9912-e040-11ac0c4838cd</t>
  </si>
  <si>
    <t>fc9404ed-1ba3-2638-e040-11ac0c484da2</t>
  </si>
  <si>
    <t>fc9469d0-4d0e-bb59-e040-11ac0d481e59</t>
  </si>
  <si>
    <t>fc94ea15-2d98-0c5b-e040-11ac0c48569b</t>
  </si>
  <si>
    <t>fc94ec40-2cf2-7ce8-e040-11ac0d4871fb</t>
  </si>
  <si>
    <t>fc9500f3-e7d0-9820-e040-11ac0c48617e</t>
  </si>
  <si>
    <t>fc950c33-faa4-0241-e040-11ac0c486786</t>
  </si>
  <si>
    <t>fc956873-e547-8d4b-e040-11ac0c48224f</t>
  </si>
  <si>
    <t>fc95a408-2502-7b55-e040-11ac0c48461a</t>
  </si>
  <si>
    <t>fc95d5ce-6899-62f1-e040-11ac0c486011</t>
  </si>
  <si>
    <t>fc962061-8ab0-42b3-e040-11ac0c4810cc</t>
  </si>
  <si>
    <t>fc9650a1-9aef-ab3b-e040-11ac0c4829a7</t>
  </si>
  <si>
    <t>fc968a86-32e3-ee88-e040-11ac0d487adb</t>
  </si>
  <si>
    <t>fc969f27-bdc6-cd03-e040-11ac0c48577e</t>
  </si>
  <si>
    <t>fc96e36c-67f1-4c02-e040-11ac0d48393d</t>
  </si>
  <si>
    <t>fc96f0df-ef04-411e-e040-11ac0d484291</t>
  </si>
  <si>
    <t>fc975588-6e70-b496-e040-11ac0c484689</t>
  </si>
  <si>
    <t>fc9774be-1c90-b48e-e040-11ac0d4810d4</t>
  </si>
  <si>
    <t>fc97c1c5-9f4a-be90-e040-11ac0c480992</t>
  </si>
  <si>
    <t>fc990cee-3a1e-9d45-e040-11ac0c484ab3</t>
  </si>
  <si>
    <t>fc991b60-15dd-cadb-e040-11ac0c48523b</t>
  </si>
  <si>
    <t>fc992ff1-43ad-e8be-e040-11ac0c485cb5</t>
  </si>
  <si>
    <t>fc99832e-a4ae-8259-e040-11ac0c48131c</t>
  </si>
  <si>
    <t>fc998aec-57dd-eab2-e040-11ac0d48680a</t>
  </si>
  <si>
    <t>fc99b734-7f61-88d1-e040-11ac0c482e88</t>
  </si>
  <si>
    <t>fc99bbb0-e5c7-fb9e-e040-11ac0d4807e1</t>
  </si>
  <si>
    <t>f7b847e5-0f5d-69b4-e040-11ac0c4845fe</t>
  </si>
  <si>
    <t>f7b84b5d-8f28-e6b7-e040-11ac0c484704</t>
  </si>
  <si>
    <t>f7b84bac-f161-9eee-e040-11ac0c4847ed</t>
  </si>
  <si>
    <t>f7b84c09-15d4-3046-e040-11ac0c4847ff</t>
  </si>
  <si>
    <t>f7c6486a-bb08-f77a-e040-11ac0c482953</t>
  </si>
  <si>
    <t>f7c6a336-3126-7580-e040-11ac0c485971</t>
  </si>
  <si>
    <t>f7c7373c-1972-4968-e040-11ac0d486e80</t>
  </si>
  <si>
    <t>f7d128d2-3964-e3bc-e040-11ac0d481667</t>
  </si>
  <si>
    <t>f7d70fac-c76f-399e-e040-11ac0c482f9c</t>
  </si>
  <si>
    <t>f7d77a03-28a0-f446-e040-11ac0c4866fb</t>
  </si>
  <si>
    <t>f7d7b3db-02af-61cb-e040-11ac0c480c03</t>
  </si>
  <si>
    <t>f7e4a2a8-093d-9e36-e040-11ac0d480c7d</t>
  </si>
  <si>
    <t>f7e7b258-b4b2-e6c5-e040-11ac0d486773</t>
  </si>
  <si>
    <t>f7e7d61f-e2dc-b523-e040-11ac0c482000</t>
  </si>
  <si>
    <t>f7ed28a6-8f5f-e87b-e040-11ac0c48120e</t>
  </si>
  <si>
    <t>f7f3e156-0dde-72b9-e040-11ac0d48542c</t>
  </si>
  <si>
    <t>f7f66114-e321-1d4c-e040-11ac0d48541a</t>
  </si>
  <si>
    <t>f7f6619b-fae8-3381-e040-11ac0c483f78</t>
  </si>
  <si>
    <t>f7fdda4f-7bf7-ede7-e040-11ac0c486e57</t>
  </si>
  <si>
    <t>f80293b8-ddb7-f575-e040-11ac0d48309d</t>
  </si>
  <si>
    <t>f809247c-2bab-ab06-e040-11ac0d482b8a</t>
  </si>
  <si>
    <t>fc8130df-18fe-c74d-e040-11ac0d485df2</t>
  </si>
  <si>
    <t>fc8130df-1bc2-c537-e040-11ac0d485de6</t>
  </si>
  <si>
    <t>fc8130df-1cdd-cade-e040-11ac0d485dec</t>
  </si>
  <si>
    <t>fc8130df-1f21-c8f9-e040-11ac0d485dfc</t>
  </si>
  <si>
    <t>fc8130df-2211-cfcc-e040-11ac0d485dde</t>
  </si>
  <si>
    <t>fc8130df-24d9-32f1-e040-11ac0d485df0</t>
  </si>
  <si>
    <t>fc8130df-2628-304a-e040-11ac0d485dfa</t>
  </si>
  <si>
    <t>fc8130df-297f-34a3-e040-11ac0d485e02</t>
  </si>
  <si>
    <t>fc8130df-2ca4-39d2-e040-11ac0d485e00</t>
  </si>
  <si>
    <t>fc8130df-2d5f-3b53-e040-11ac0d485dee</t>
  </si>
  <si>
    <t>fc8130df-2e39-3814-e040-11ac0d485de0</t>
  </si>
  <si>
    <t>fc8130df-30a5-3e6a-e040-11ac0d485de2</t>
  </si>
  <si>
    <t>fc8130df-3147-3e94-e040-11ac0d485df8</t>
  </si>
  <si>
    <t>fc8130df-3225-3f96-e040-11ac0d485dfe</t>
  </si>
  <si>
    <t>fc8130df-3361-3c8a-e040-11ac0d485dea</t>
  </si>
  <si>
    <t>fc8130df-34f8-22c6-e040-11ac0d485de8</t>
  </si>
  <si>
    <t>fc8130df-35ac-2304-e040-11ac0d485dda</t>
  </si>
  <si>
    <t>fc8130df-6860-7677-e040-11ac0d485ddc</t>
  </si>
  <si>
    <t>fc8130df-6977-7704-e040-11ac0d485de4</t>
  </si>
  <si>
    <t>fc8130df-6bec-7627-e040-11ac0d485e04</t>
  </si>
  <si>
    <t>fc8130df-897d-5404-e040-11ac0d485e0a</t>
  </si>
  <si>
    <t>fc8130df-8e4e-586b-e040-11ac0d485e08</t>
  </si>
  <si>
    <t>fc8130df-8ec8-5b1e-e040-11ac0d485e06</t>
  </si>
  <si>
    <t>fc8130df-90ba-5d94-e040-11ac0d485e0c</t>
  </si>
  <si>
    <t>fc8130df-e399-e34d-e040-11ac0c483279</t>
  </si>
  <si>
    <t>fc8130e0-08dd-b996-e040-11ac0c48327b</t>
  </si>
  <si>
    <t>fc8130e0-095f-b953-e040-11ac0c483287</t>
  </si>
  <si>
    <t>fc8130e0-096a-b991-e040-11ac0c48327d</t>
  </si>
  <si>
    <t>fc8130e0-09f1-b964-e040-11ac0c48326e</t>
  </si>
  <si>
    <t>fc8130e0-0b9c-bbc9-e040-11ac0c483266</t>
  </si>
  <si>
    <t>fc8130e0-0bc1-bba7-e040-11ac0c483289</t>
  </si>
  <si>
    <t>fc8130e0-0bfa-bba4-e040-11ac0c48328d</t>
  </si>
  <si>
    <t>fc8130e0-0c53-b432-e040-11ac0c483283</t>
  </si>
  <si>
    <t>fc8130e0-0d25-b475-e040-11ac0c483277</t>
  </si>
  <si>
    <t>fc8130e0-0db6-b568-e040-11ac0c483281</t>
  </si>
  <si>
    <t>fc8130e0-0e1f-b54d-e040-11ac0c48326c</t>
  </si>
  <si>
    <t>fc8130e0-0f1a-b6eb-e040-11ac0c48328f</t>
  </si>
  <si>
    <t>fc8130e0-0fde-b756-e040-11ac0c48328b</t>
  </si>
  <si>
    <t>fc8130e0-a38a-23b9-e040-11ac0c48327f</t>
  </si>
  <si>
    <t>fc8130e0-a39a-23b5-e040-11ac0c483270</t>
  </si>
  <si>
    <t>fc8130e0-a538-dda3-e040-11ac0c483264</t>
  </si>
  <si>
    <t>fc8130e0-a539-dda8-e040-11ac0c48326a</t>
  </si>
  <si>
    <t>fc8130e0-a774-d834-e040-11ac0c483268</t>
  </si>
  <si>
    <t>fc8130e0-a8b4-d80d-e040-11ac0c483272</t>
  </si>
  <si>
    <t>fc8130e0-a94d-d9d0-e040-11ac0c483262</t>
  </si>
  <si>
    <t>fc8130e0-ad63-b804-e040-11ac0d485e10</t>
  </si>
  <si>
    <t>fc8130e0-ad66-b82e-e040-11ac0d485e0e</t>
  </si>
  <si>
    <t>fc8130e0-ad8a-b832-e040-11ac0d485e14</t>
  </si>
  <si>
    <t>fc8130e0-aed2-bb2f-e040-11ac0d485e12</t>
  </si>
  <si>
    <t>fc8130e2-f2ef-d096-e040-11ac0c483293</t>
  </si>
  <si>
    <t>fc8130e3-01ba-c740-e040-11ac0c483291</t>
  </si>
  <si>
    <t>fc8130e3-023d-c7d4-e040-11ac0c483295</t>
  </si>
  <si>
    <t>fc8130e5-18b8-ef38-e040-11ac0c483297</t>
  </si>
  <si>
    <t>fc81312a-99ae-7672-e040-11ac0c4832a2</t>
  </si>
  <si>
    <t>fc81312a-d451-38fb-e040-11ac0c4832a4</t>
  </si>
  <si>
    <t>097a7d36-905b-72be-e050-11ac0d482c9a</t>
  </si>
  <si>
    <t>f221cbb5-eefa-187f-e040-11ac0c481708</t>
  </si>
  <si>
    <t>f393ba16-9361-5df4-e040-11ac0d4844e8</t>
  </si>
  <si>
    <t>f393baf9-2710-9203-e040-11ac0d484504</t>
  </si>
  <si>
    <t>f393bafd-1baa-e5f4-e040-11ac0d48450b</t>
  </si>
  <si>
    <t>f393bafe-7503-5c45-e040-11ac0d484511</t>
  </si>
  <si>
    <t>f393bafe-c99f-3725-e040-11ac0d484514</t>
  </si>
  <si>
    <t>f393bb01-6ed7-9533-e040-11ac0d484521</t>
  </si>
  <si>
    <t>f393bb05-53c2-f80a-e040-11ac0d484528</t>
  </si>
  <si>
    <t>f393bb05-c737-4cc3-e040-11ac0d48452a</t>
  </si>
  <si>
    <t>f393bb05-ec1c-17be-e040-11ac0d48452f</t>
  </si>
  <si>
    <t>f393bb07-270c-2c93-e040-11ac0d484533</t>
  </si>
  <si>
    <t>f393bb08-4121-cad8-e040-11ac0d484535</t>
  </si>
  <si>
    <t>f393bb08-5b50-e009-e040-11ac0d484537</t>
  </si>
  <si>
    <t>f393bb0a-9b20-a0e5-e040-11ac0d48454e</t>
  </si>
  <si>
    <t>f393bb0a-df7d-645c-e040-11ac0d484550</t>
  </si>
  <si>
    <t>f393bb0b-08ed-3335-e040-11ac0d484554</t>
  </si>
  <si>
    <t>f393bb0c-3ffa-cb72-e040-11ac0d48455c</t>
  </si>
  <si>
    <t>f393bb0c-4178-ca4a-e040-11ac0d48455f</t>
  </si>
  <si>
    <t>f393cfd8-ddbb-a0e1-e040-11ac0d48516b</t>
  </si>
  <si>
    <t>fc447d4f-2532-c8ea-e040-11ac0c48469f</t>
  </si>
  <si>
    <t>fc447d51-cdc2-a180-e040-11ac0c4846a4</t>
  </si>
  <si>
    <t>fc447d53-24d1-c83d-e040-11ac0c4846a6</t>
  </si>
  <si>
    <t>fc447d55-95d8-0b34-e040-11ac0d483afa</t>
  </si>
  <si>
    <t>fc447d56-0d53-e0c3-e040-11ac0c4846a8</t>
  </si>
  <si>
    <t>fc5dc6d8-62d2-76d8-e040-11ac0d4863c3</t>
  </si>
  <si>
    <t>fc639186-8302-798e-e040-11ac0c484cec</t>
  </si>
  <si>
    <t>fc63cbab-d27a-5ebb-e040-11ac0c48724f</t>
  </si>
  <si>
    <t>fc68c24d-47ad-7961-e040-11ac0c48595c</t>
  </si>
  <si>
    <t>fc68e599-6a40-61dc-e040-11ac0d48700d</t>
  </si>
  <si>
    <t>fc78685a-7053-152a-e040-11ac0c480ded</t>
  </si>
  <si>
    <t>fc7eb420-5c13-20bd-e040-11ac0d484574</t>
  </si>
  <si>
    <t>fc7f8eeb-9c40-123e-e040-11ac0c484061</t>
  </si>
  <si>
    <t>fc806c50-2f6e-418d-e040-11ac0d485f01</t>
  </si>
  <si>
    <t>fc813235-5ed8-7695-e040-11ac0d485e3e</t>
  </si>
  <si>
    <t>fc8edf46-2005-1af4-e040-11ac0d481414</t>
  </si>
  <si>
    <t>fc93b9ab-760a-5223-e040-11ac0c482177</t>
  </si>
  <si>
    <t>fc9dbf68-4599-3c64-e040-11ac0d481623</t>
  </si>
  <si>
    <t>fc9ef456-75a2-5967-e040-11ac0c484477</t>
  </si>
  <si>
    <t>fc9f6916-da31-ab17-e040-11ac0c4808f3</t>
  </si>
  <si>
    <t>fc9f6cb0-ceb9-790d-e040-11ac0c480ad1</t>
  </si>
  <si>
    <t>fca07e09-1fd2-9ef5-e040-11ac0d485bbd</t>
  </si>
  <si>
    <t>fca3f7d0-2231-661c-e040-11ac0c4832fd</t>
  </si>
  <si>
    <t>fca6150f-d555-a29e-e040-11ac0d4873b2</t>
  </si>
  <si>
    <t>01658141-8398-4585-9f0f-8355dd9b0604</t>
  </si>
  <si>
    <t>0448206f-3ade-4087-b1a9-4fb2d14e1367</t>
  </si>
  <si>
    <t>07b5141f-ac79-439b-883b-b0183bbe7ff5</t>
  </si>
  <si>
    <t>110b5f05-ded7-45ec-b0f6-a941c92d77dd</t>
  </si>
  <si>
    <t>13c312ec-0add-4758-ab8d-c193e2e08c6d</t>
  </si>
  <si>
    <t>13d05f7a-e16a-40ef-9a15-21257da2cf89</t>
  </si>
  <si>
    <t>15f90ef0-831b-40a3-98bd-ec226a9e8b26</t>
  </si>
  <si>
    <t>1bb3a1c7-4d7b-4fb6-b54d-e94cbd0e32aa</t>
  </si>
  <si>
    <t>1c0e384f-7254-4afe-93c0-b3fc6c6a7894</t>
  </si>
  <si>
    <t>1eb62abc-7928-405b-84cc-f091ca5347b2</t>
  </si>
  <si>
    <t>207f8a42-5b05-4876-b0ae-ebfaeea27844</t>
  </si>
  <si>
    <t>2290b078-6a5b-4c83-9dfb-b525bbf14e4e</t>
  </si>
  <si>
    <t>25c76a8f-77c0-4650-bddf-45ed0c10a2e6</t>
  </si>
  <si>
    <t>25e4cad7-2403-4992-9cbc-433574673549</t>
  </si>
  <si>
    <t>27f87d1e-2c32-4beb-9677-62f7a286673d</t>
  </si>
  <si>
    <t>2b000af3-2c9d-4eaa-af3f-8101b7425c37</t>
  </si>
  <si>
    <t>2c6f1862-bb82-4e7e-9cb3-338bdf022ff4</t>
  </si>
  <si>
    <t>2da2b745-068d-408c-9163-3b3a78d4aaed</t>
  </si>
  <si>
    <t>30dbe353-86d5-40ed-84c2-dbddf7beb17b</t>
  </si>
  <si>
    <t>3585e133-b3c1-4d90-b5f2-2b867e0ae0ec</t>
  </si>
  <si>
    <t>36d1a85e-a09b-4537-86e0-eaf1eb03aed8</t>
  </si>
  <si>
    <t>418e916b-7a4e-4fab-8616-15dcec4d79f8</t>
  </si>
  <si>
    <t>41f140b8-72b9-4ae3-8b25-6144d9f94d0f</t>
  </si>
  <si>
    <t>43f7a2e0-fec9-4e43-872d-18c6c946fa17</t>
  </si>
  <si>
    <t>467ef778-f481-44f3-9768-b9900252d2ba</t>
  </si>
  <si>
    <t>47312f61-5ef4-4f25-9320-8fbb4758790e</t>
  </si>
  <si>
    <t>47b5d831-5287-4f62-b17a-6e5eff2e4184</t>
  </si>
  <si>
    <t>4d409156-3a36-4c63-9ad6-b6af34f27b06</t>
  </si>
  <si>
    <t>4e84eed6-82a8-4e91-b0fd-61ec6ef69ce9</t>
  </si>
  <si>
    <t>546b982f-60d9-43df-9761-09369afbee2d</t>
  </si>
  <si>
    <t>5a535c49-d42e-43c6-9d32-dc76f28d4f0f</t>
  </si>
  <si>
    <t>5b7d5767-2037-4175-aec9-886776343181</t>
  </si>
  <si>
    <t>5dbf3203-ce73-41e4-bf9a-32fc856f73f5</t>
  </si>
  <si>
    <t>6764e0a2-7a78-45c1-9189-6001c6518ce4</t>
  </si>
  <si>
    <t>6c65cb6d-8c50-4c7c-bc84-eeebe09fbe01</t>
  </si>
  <si>
    <t>6c8e9197-fd16-4fed-bfda-e349cab26314</t>
  </si>
  <si>
    <t>6d7f44df-e9f0-4542-a6d8-d14ee7804002</t>
  </si>
  <si>
    <t>6dbc5c31-043b-40e9-bf1a-e7b4ec351b4d</t>
  </si>
  <si>
    <t>6e839eaf-1dbb-43f5-8846-c980e05540c7</t>
  </si>
  <si>
    <t>71fda5a9-7049-406f-9348-2c24f7ddf5f4</t>
  </si>
  <si>
    <t>73936e8b-c893-4afd-bd1f-be90c06a4869</t>
  </si>
  <si>
    <t>74039acd-5aca-4c65-818c-3b577d295be0</t>
  </si>
  <si>
    <t>7456abd5-303e-4e6f-bf4e-47efefc7310f</t>
  </si>
  <si>
    <t>74b57d2c-a83f-4798-b86b-a533975e4cc0</t>
  </si>
  <si>
    <t>7b08e810-f3c9-4155-ac11-f45a3a4f8b41</t>
  </si>
  <si>
    <t>7b0b60c7-5fa0-440e-937f-8d82119330d6</t>
  </si>
  <si>
    <t>7cdbe0e8-f614-4f54-b864-fd6b39e8ef1c</t>
  </si>
  <si>
    <t>84c77098-03d0-4b22-afb1-797703e85c6c</t>
  </si>
  <si>
    <t>8691c87f-2468-44bb-a670-3dccd6da33c6</t>
  </si>
  <si>
    <t>8e03e773-5557-4e78-889b-4710c515378f</t>
  </si>
  <si>
    <t>8f558713-f32b-403b-aedf-c79efeb41c67</t>
  </si>
  <si>
    <t>9032b7fe-e38a-4641-a45e-67041668adc4</t>
  </si>
  <si>
    <t>97064332-1d4f-4571-93ff-354ffe6d7df9</t>
  </si>
  <si>
    <t>987528ac-437a-4eb8-a335-4f2076d5c006</t>
  </si>
  <si>
    <t>987d41ee-6bab-490c-b0f2-bf28c0089de9</t>
  </si>
  <si>
    <t>98bb3025-0637-4106-8621-12df7b5d662f</t>
  </si>
  <si>
    <t>9c70688d-6e43-4520-9262-eaae4e4d597d</t>
  </si>
  <si>
    <t>9ddf2119-a222-4fa5-a9f3-0bec7eeea36b</t>
  </si>
  <si>
    <t>a6c14ebc-81a2-44f7-af87-2b7ec85e5696</t>
  </si>
  <si>
    <t>a85cf239-ff51-46e7-9b88-4c2cb49c66b9</t>
  </si>
  <si>
    <t>a876398c-5b1d-444f-a360-5fe2db697480</t>
  </si>
  <si>
    <t>aa58c09a-7799-4675-8310-d270224b163e</t>
  </si>
  <si>
    <t>aacaba97-ecde-440b-aae0-0e9c608c4b24</t>
  </si>
  <si>
    <t>b27d75ba-5989-4200-bfe9-f1b7d7cf8008</t>
  </si>
  <si>
    <t>b752b444-f033-4be4-9d24-e5e80b4181af</t>
  </si>
  <si>
    <t>c61ded54-f80e-4da8-b1d8-e22551c96118</t>
  </si>
  <si>
    <t>c67409b2-ac25-42a0-8543-4636ef132fe4</t>
  </si>
  <si>
    <t>cc4f9175-a8c8-424a-99d7-8bd11cae0e52</t>
  </si>
  <si>
    <t>d5372745-95cf-4572-a6e7-e7f5b796911a</t>
  </si>
  <si>
    <t>d8c6d4b8-f279-4edc-aaa3-a1cc266aec4d</t>
  </si>
  <si>
    <t>d8fbb398-d1da-4444-984a-22c8523625da</t>
  </si>
  <si>
    <t>dabb5a94-9706-4429-8db0-c328e2004340</t>
  </si>
  <si>
    <t>db45d81f-695c-4f99-beea-6dbec1ff47fc</t>
  </si>
  <si>
    <t>ddc7377d-82c3-480a-be3c-3d1da52c77d4</t>
  </si>
  <si>
    <t>df291849-4c35-44e1-b013-8f6b7ee36113</t>
  </si>
  <si>
    <t>e5593865-5f8e-4a4c-b36f-73fbe64d66da</t>
  </si>
  <si>
    <t>e55f338f-97e2-4394-ae23-c92606069485</t>
  </si>
  <si>
    <t>e7dc7492-3a84-49c7-8dea-8f508b53dc40</t>
  </si>
  <si>
    <t>e8392f20-c9e3-4649-b64f-5b266c393a76</t>
  </si>
  <si>
    <t>ea43434b-197e-48ac-ae2e-46bc7f3776de</t>
  </si>
  <si>
    <t>ec4d4cbc-d5d1-418d-a292-cad9576624fd</t>
  </si>
  <si>
    <t>eddfbfb9-3ae8-449b-b870-46062a2571c1</t>
  </si>
  <si>
    <t>f39cc911-36a7-4c06-9e91-4ad86281db3d</t>
  </si>
  <si>
    <t>f6114c69-71a1-47d5-9b28-b0227b1872f7</t>
  </si>
  <si>
    <t>f69e5057-eda6-4391-ba9a-aedbf6b572da</t>
  </si>
  <si>
    <t>f848b66f-bd9e-4fba-afd4-eb58848d1ef4</t>
  </si>
  <si>
    <t>f8f749b7-547d-49fa-9da2-44eed962b6fd</t>
  </si>
  <si>
    <t>f9f04e42-63a2-4ee1-ade4-9e5bb5c20cdd</t>
  </si>
  <si>
    <t>fb9135d9-2acf-41dd-8552-359e6b8c9470</t>
  </si>
  <si>
    <t>fc6d77a9-121b-48ab-a899-713c3d1319a2</t>
  </si>
  <si>
    <t>fe04d042-a4cc-4a14-8197-415ea40951aa</t>
  </si>
  <si>
    <t>1e2dcbcc-771c-43c5-8c8d-e0eb77cb3494</t>
  </si>
  <si>
    <t>4ef20a13-f107-4654-adca-fc60b8f5be47</t>
  </si>
  <si>
    <t>50e3a421-9741-4cd8-911b-0f47ca518b6a</t>
  </si>
  <si>
    <t>56cc8740-b132-4cbc-b513-f0b5b2305ca6</t>
  </si>
  <si>
    <t>5975deb5-00d2-4d18-b5c0-34ac9947fe11</t>
  </si>
  <si>
    <t>796a8782-6d7e-47c8-b322-fcfe1dd240c8</t>
  </si>
  <si>
    <t>983c14b8-f35b-497b-9fd4-5e5f5f0a7aa7</t>
  </si>
  <si>
    <t>a47c2012-c13d-48ac-88b6-e09bfd50122b</t>
  </si>
  <si>
    <t>bb65d670-0411-4fc5-a6cb-019caec1ab36</t>
  </si>
  <si>
    <t>e7c90af0-4b03-453e-b44f-e07248415088</t>
  </si>
  <si>
    <t>ec399861-7a56-4ffd-8619-700b6e3a4367</t>
  </si>
  <si>
    <t>f0e0d978-3e32-4444-a07a-26049b2594e6</t>
  </si>
  <si>
    <t>047f9e4d-86b5-4943-aef5-68199bf29e8c</t>
  </si>
  <si>
    <t>06dad93a-4b67-49b3-8fa5-f2546e22bae7</t>
  </si>
  <si>
    <t>07d20658-3db4-47e7-877b-66536266edfc</t>
  </si>
  <si>
    <t>0d31a44f-1fc5-43a2-9633-36c4e650d3d2</t>
  </si>
  <si>
    <t>0f6b355e-3898-4be6-be97-da0c3840a4ed</t>
  </si>
  <si>
    <t>14b8bbf2-310b-459b-b52d-a7ef510ce1cf</t>
  </si>
  <si>
    <t>3269608c-5dd7-452a-976a-31ac971aac2f</t>
  </si>
  <si>
    <t>43be43cb-a367-4a74-94e4-973acafcf576</t>
  </si>
  <si>
    <t>7bc3209f-b349-49bf-9b3d-44ef870b586f</t>
  </si>
  <si>
    <t>7dc3e035-c7ae-4164-a62b-9c2460812b05</t>
  </si>
  <si>
    <t>801e67c8-c506-410a-bdf0-856a66e974f4</t>
  </si>
  <si>
    <t>842df341-d34f-4ed6-928c-eaf15bf7f667</t>
  </si>
  <si>
    <t>8be2b0f5-7bad-4720-b13c-e95b32bdb933</t>
  </si>
  <si>
    <t>945e6808-2887-4f32-ac32-8f9e00353bf6</t>
  </si>
  <si>
    <t>9ff21093-58d7-4b69-aade-c242a383ea56</t>
  </si>
  <si>
    <t>a67f4531-99ef-43df-82f5-f6abc4b11826</t>
  </si>
  <si>
    <t>b3b3a27c-ee9a-42af-a6d1-9af5970a98b9</t>
  </si>
  <si>
    <t>b9d1a64e-d445-4174-a5b4-76dd6ea69419</t>
  </si>
  <si>
    <t>e07991a4-0901-4ed1-8704-aa376565d862</t>
  </si>
  <si>
    <t>f658c350-fb89-4268-8a59-a07e365f4221</t>
  </si>
  <si>
    <t>04b570c2-3224-4e9b-81cc-089b4a7ff07a</t>
  </si>
  <si>
    <t>05da3161-1444-4188-914d-19762de3a443</t>
  </si>
  <si>
    <t>08f7812b-0d74-42ba-985b-d0a027e8a80c</t>
  </si>
  <si>
    <t>0b6cd7df-6970-4d60-b7b5-85002a7d8781</t>
  </si>
  <si>
    <t>1157a548-6770-4c89-a84c-bcf6f0e96ea8</t>
  </si>
  <si>
    <t>1193a9c4-5aab-4cd7-a690-60c96bd1172d</t>
  </si>
  <si>
    <t>132f7f2a-b902-4343-aa08-cf6a7af10b9a</t>
  </si>
  <si>
    <t>140d6ef7-0217-4d16-9add-215d0d14ba06</t>
  </si>
  <si>
    <t>14cbcbb1-028b-471a-bb4f-8b29cfa5e4eb</t>
  </si>
  <si>
    <t>15563a10-47a8-401d-a507-2c7101f7ae60</t>
  </si>
  <si>
    <t>19cd4360-8392-4bc2-ae88-fdc1335d886b</t>
  </si>
  <si>
    <t>1bdfaa8a-1b7e-4251-b135-ce5e4568371b</t>
  </si>
  <si>
    <t>1de83d45-8492-4b83-9055-a9f43b823f91</t>
  </si>
  <si>
    <t>21e7e43e-f9b1-4351-a6d9-b9cd06d15f68</t>
  </si>
  <si>
    <t>22cd3875-a123-4f0d-8cd1-371958208ad6</t>
  </si>
  <si>
    <t>26c301a6-a597-4c24-9f6c-2293e5ae41c7</t>
  </si>
  <si>
    <t>278b2498-1d64-493b-ac43-3489ec86f313</t>
  </si>
  <si>
    <t>2a7f6aac-8f94-4815-8b94-0ea7db71135c</t>
  </si>
  <si>
    <t>2df17728-33e8-45ab-833b-ef68a5482daa</t>
  </si>
  <si>
    <t>367fdef3-d7af-4996-932f-cc5087e843dc</t>
  </si>
  <si>
    <t>39a5d94d-e8c8-4057-be96-362ffbafb94d</t>
  </si>
  <si>
    <t>3de261ea-6478-4f96-8ca1-30be130e945f</t>
  </si>
  <si>
    <t>3e8a2c90-e747-4a22-bc9e-0b062479fec2</t>
  </si>
  <si>
    <t>3ee54a3c-69ba-479a-b1fe-79917e1b6dd5</t>
  </si>
  <si>
    <t>3f72f750-5666-44e7-acaf-a912d89475be</t>
  </si>
  <si>
    <t>43d630aa-3890-401c-bf56-e3a9f325734f</t>
  </si>
  <si>
    <t>4808f9e1-452d-45eb-9b87-2f87c67d3452</t>
  </si>
  <si>
    <t>4b7a704b-e516-4275-be11-45cc935237e2</t>
  </si>
  <si>
    <t>4b8c6b0c-0d0c-4834-a2f3-691e0919b902</t>
  </si>
  <si>
    <t>4b91ece6-c9b2-4889-b18c-c63eb58eb061</t>
  </si>
  <si>
    <t>50f4d836-79a9-4bc7-a63a-7aa29e41d418</t>
  </si>
  <si>
    <t>513bafce-375c-49b0-ae75-6c607abd05d8</t>
  </si>
  <si>
    <t>537cccf2-fb25-448b-813e-ca5d5642b910</t>
  </si>
  <si>
    <t>55c82198-5be6-4cc5-b5b3-b707af234107</t>
  </si>
  <si>
    <t>5b4b2312-acb5-4329-8d46-7f93213e3daf</t>
  </si>
  <si>
    <t>5f53bcda-2fd3-4574-9cc2-5efe353372b2</t>
  </si>
  <si>
    <t>616ff577-c5c3-432e-a857-f29901de119c</t>
  </si>
  <si>
    <t>631eedb3-dbd1-4606-90e1-ea91b9a77a5a</t>
  </si>
  <si>
    <t>66b4a1f3-480f-4050-96ac-920c1c080864</t>
  </si>
  <si>
    <t>6cfce053-bfd6-4ca0-b74b-b2e4549e4f1f</t>
  </si>
  <si>
    <t>6ea6b5e4-cdc4-4e3a-bde2-8089d2a4d7eb</t>
  </si>
  <si>
    <t>767517f2-f94c-44bb-9af6-36b662b166ef</t>
  </si>
  <si>
    <t>7b296706-b535-45a0-9a8e-4a34a8c33bb5</t>
  </si>
  <si>
    <t>7d52a9e7-b5a9-4519-96fd-e8be42a7890c</t>
  </si>
  <si>
    <t>7f7e007e-4b06-4328-b116-6dcdb2ad8181</t>
  </si>
  <si>
    <t>870e7aa5-a9c2-4c4e-afa8-36bb3bdc4eee</t>
  </si>
  <si>
    <t>873ed251-fa44-465f-99e0-c90a42ea13d9</t>
  </si>
  <si>
    <t>8c4038b6-c02a-46db-9514-c13b88d9bf48</t>
  </si>
  <si>
    <t>8cce153d-953d-40c5-976b-60f6a143608c</t>
  </si>
  <si>
    <t>8fa9575b-b2c9-4bd7-8da1-3c2cdf0e39f6</t>
  </si>
  <si>
    <t>90de4296-0223-4b9f-8abb-6db278bfc932</t>
  </si>
  <si>
    <t>91397d9c-3120-407f-8847-74b356943469</t>
  </si>
  <si>
    <t>915cbb43-9e00-433d-818f-531011bea57e</t>
  </si>
  <si>
    <t>99e7016a-c3c1-431c-8838-beb78a3cc017</t>
  </si>
  <si>
    <t>9c730cfb-3fd6-428a-a0a4-c061ca5db06c</t>
  </si>
  <si>
    <t>9e99b8d9-6f0d-4fe0-9c1e-d286c0714909</t>
  </si>
  <si>
    <t>a1724132-f95c-4622-8987-fe3183b9dce3</t>
  </si>
  <si>
    <t>a7e1deb7-2e3d-4e36-90c7-9cae34cdcfb3</t>
  </si>
  <si>
    <t>a83e247a-8f65-4be4-9c6e-a72c4abffae8</t>
  </si>
  <si>
    <t>a9a240f3-d237-4bb8-b968-e4a3cc7c2633</t>
  </si>
  <si>
    <t>a9d055c6-6c53-4e85-8270-34883a1342a9</t>
  </si>
  <si>
    <t>ac23a8d2-ac42-4031-9dd4-9b56baeb246e</t>
  </si>
  <si>
    <t>ad92f17f-11e6-49bd-9835-6b2f47053485</t>
  </si>
  <si>
    <t>aeeb01b4-790e-4929-bd59-6aad837603b1</t>
  </si>
  <si>
    <t>bcd52bcb-6e35-4220-9775-96dabff926b4</t>
  </si>
  <si>
    <t>c00d925a-ca4d-4561-a8f2-d4542f218086</t>
  </si>
  <si>
    <t>c13d7ee5-2bf0-43e4-9cd3-9326ed9355cf</t>
  </si>
  <si>
    <t>c459dba5-b27c-46f0-b5b8-c62d597a0542</t>
  </si>
  <si>
    <t>c569b867-dadd-4591-af17-7e9b74699561</t>
  </si>
  <si>
    <t>c642b9cc-bdb1-4796-9692-8be92398be17</t>
  </si>
  <si>
    <t>c9f87f0d-4967-4be2-8b92-a20f1980ea22</t>
  </si>
  <si>
    <t>ca49fdb1-d55a-427c-9819-90980dcd956f</t>
  </si>
  <si>
    <t>d1be624b-eb76-4ce3-a6ba-ffc5b23953d3</t>
  </si>
  <si>
    <t>d5423a93-0a72-43cf-a7ae-9011f47553c7</t>
  </si>
  <si>
    <t>d88296ac-bb0d-47ab-9051-6c358f0af780</t>
  </si>
  <si>
    <t>dabdd983-a819-410e-bfb8-5c66a66cf5ab</t>
  </si>
  <si>
    <t>dc505248-ed04-4f77-a7c6-3fefbc5df27b</t>
  </si>
  <si>
    <t>de99a4de-e916-4572-ac9e-73e341827229</t>
  </si>
  <si>
    <t>def5526a-774a-4704-bb24-10c4e713649a</t>
  </si>
  <si>
    <t>e1f0c565-6ed3-4e42-bc3e-c7b0003e837a</t>
  </si>
  <si>
    <t>ea4a5ca7-86f9-47c7-81be-0c2c669a999f</t>
  </si>
  <si>
    <t>eba6d269-27f8-4e50-b59a-5d639bdd5cff</t>
  </si>
  <si>
    <t>ebc1a26b-9582-4756-acd5-b02d1152319d</t>
  </si>
  <si>
    <t>ef3b454c-b2cf-4f68-a2ab-733620b6714e</t>
  </si>
  <si>
    <t>f1fdacf3-2bb5-400c-895d-ec7f472fa0d4</t>
  </si>
  <si>
    <t>f266899a-1dab-4226-a965-bc1327c64080</t>
  </si>
  <si>
    <t>f5c8f98a-c34a-49e8-a655-d8f29487b55c</t>
  </si>
  <si>
    <t>fa9996c3-b874-4424-a5a6-f1c7c0f42b9b</t>
  </si>
  <si>
    <t>fb74cca4-ac9c-4be0-80e3-e71592f96aae</t>
  </si>
  <si>
    <t>ffa976f0-aa60-4867-842e-361afa7d68ac</t>
  </si>
  <si>
    <t>f8e61a02-654c-c226-e040-11ac0d481b60</t>
  </si>
  <si>
    <t>f8e61a02-6e5e-c8e2-e040-11ac0d481b70</t>
  </si>
  <si>
    <t>f8e61a02-8c03-ad45-e040-11ac0d481b62</t>
  </si>
  <si>
    <t>f8e61a02-8c9e-aaee-e040-11ac0d481b6a</t>
  </si>
  <si>
    <t>f8e61a02-8fbe-a9af-e040-11ac0d481b64</t>
  </si>
  <si>
    <t>f8e61a02-909d-a906-e040-11ac0d481b6e</t>
  </si>
  <si>
    <t>f8e61a02-90ec-96fd-e040-11ac0d481b5e</t>
  </si>
  <si>
    <t>f8e61a02-92b1-947e-e040-11ac0d481b68</t>
  </si>
  <si>
    <t>f8e61a02-938b-9428-e040-11ac0d481b6c</t>
  </si>
  <si>
    <t>f8e61a06-42fa-e42c-e040-11ac0d481b72</t>
  </si>
  <si>
    <t>f8efa5ad-3a4d-39d6-e040-11ac0c480132</t>
  </si>
  <si>
    <t>f8efc19a-1e4b-e1b0-e040-11ac0c48104e</t>
  </si>
  <si>
    <t>f8f0136b-09ec-d079-e040-11ac0c4842e7</t>
  </si>
  <si>
    <t>f8f024e5-7096-3047-e040-11ac0d481c0f</t>
  </si>
  <si>
    <t>f8f07989-2e2e-30f3-e040-11ac0d484490</t>
  </si>
  <si>
    <t>f8f0a423-1a3e-4fcc-e040-11ac0c481cb6</t>
  </si>
  <si>
    <t>f8f61e36-b934-9410-e040-11ac0c4804cc</t>
  </si>
  <si>
    <t>f8f7f274-dd98-3bb0-e040-11ac0c483fcd</t>
  </si>
  <si>
    <t>f8f9d9b8-abdd-1afb-e040-11ac0d480523</t>
  </si>
  <si>
    <t>f8fae6e5-93b5-7233-e040-11ac0c4830e7</t>
  </si>
  <si>
    <t>f8fb791c-08b4-b6e1-e040-11ac0d4868f3</t>
  </si>
  <si>
    <t>f9012277-55c4-2486-e040-11ac0c48236f</t>
  </si>
  <si>
    <t>f901353f-fdeb-5a55-e040-11ac0c482e89</t>
  </si>
  <si>
    <t>f901c7f7-891e-8ec1-e040-11ac0c480829</t>
  </si>
  <si>
    <t>f9020478-c741-6776-e040-11ac0d481228</t>
  </si>
  <si>
    <t>f9031d03-def1-24b4-e040-11ac0c486570</t>
  </si>
  <si>
    <t>f9039bd6-8fa6-37cb-e040-11ac0d486d06</t>
  </si>
  <si>
    <t>f903cfe2-c082-1bf6-e040-11ac0d4809f7</t>
  </si>
  <si>
    <t>f9052bfc-94a0-cb29-e040-11ac0c48284a</t>
  </si>
  <si>
    <t>f90a074e-d82f-f6bb-e040-11ac0d487334</t>
  </si>
  <si>
    <t>f90b298a-0546-6c36-e040-11ac0c487a0b</t>
  </si>
  <si>
    <t>f90cab09-6797-eccb-e040-11ac0d486aa3</t>
  </si>
  <si>
    <t>f90d51f8-3bc4-2e66-e040-11ac0d484d19</t>
  </si>
  <si>
    <t>f90dbdbf-f8cd-e0d8-e040-11ac0c482576</t>
  </si>
  <si>
    <t>f90f8204-4d65-04fa-e040-11ac0c4841bb</t>
  </si>
  <si>
    <t>f9101872-d864-c508-e040-11ac0c4818b5</t>
  </si>
  <si>
    <t>f9116dda-19f4-9e1b-e040-11ac0c4872b8</t>
  </si>
  <si>
    <t>f91661d6-a2b5-fac2-e040-11ac0d4852fd</t>
  </si>
  <si>
    <t>f91a9af2-7909-099e-e040-11ac0c484205</t>
  </si>
  <si>
    <t>f91ba748-5a05-e738-e040-11ac0c486a08</t>
  </si>
  <si>
    <t>f91bde65-233d-2218-e040-11ac0c480a33</t>
  </si>
  <si>
    <t>f91d1645-9b68-edbb-e040-11ac0c4854d8</t>
  </si>
  <si>
    <t>f91faa2e-ea53-bef4-e040-11ac0d485f5d</t>
  </si>
  <si>
    <t>f920200e-f349-3730-e040-11ac0d4825cc</t>
  </si>
  <si>
    <t>f920ef57-c942-d2e1-e040-11ac0d481706</t>
  </si>
  <si>
    <t>f92268fe-7a92-51e8-e040-11ac0d48733a</t>
  </si>
  <si>
    <t>f925f24b-bffd-89ab-e040-11ac0d48682f</t>
  </si>
  <si>
    <t>f926087f-0bec-1316-e040-11ac0c480a58</t>
  </si>
  <si>
    <t>f92a78d1-90ff-70c8-e040-11ac0d485eca</t>
  </si>
  <si>
    <t>f92b2c52-ed64-4594-e040-11ac0d48425c</t>
  </si>
  <si>
    <t>f92b8fda-350b-17d5-e040-11ac0c480ce8</t>
  </si>
  <si>
    <t>f92c8821-daba-3727-e040-11ac0d480224</t>
  </si>
  <si>
    <t>f92cf0a2-0172-a1cc-e040-11ac0c486b1a</t>
  </si>
  <si>
    <t>f92fde51-6a19-6641-e040-11ac0c484074</t>
  </si>
  <si>
    <t>f937fc8b-6fa7-12fd-e040-11ac0d4850f9</t>
  </si>
  <si>
    <t>f938b6f4-a457-c624-e040-11ac0c486fad</t>
  </si>
  <si>
    <t>f939f757-a415-ad44-e040-11ac0d4868e5</t>
  </si>
  <si>
    <t>f93abbbf-5e13-9b85-e040-11ac0d485718</t>
  </si>
  <si>
    <t>f93c9e35-c76c-2b59-e040-11ac0d485dee</t>
  </si>
  <si>
    <t>f93dd46d-4611-e84e-e040-11ac0c483323</t>
  </si>
  <si>
    <t>f93f4445-6f19-403c-e040-11ac0d48556f</t>
  </si>
  <si>
    <t>f940cea2-7e79-e422-e040-11ac0d483224</t>
  </si>
  <si>
    <t>f942b732-7c0b-7ec6-e040-11ac0c483f86</t>
  </si>
  <si>
    <t>00aa769d-622c-433e-8a8a-63fb5c41ea42</t>
  </si>
  <si>
    <t>05486349-24a4-4931-bf5f-c9fefe369af2</t>
  </si>
  <si>
    <t>05780d48-80e7-4d70-b00c-081f8a9519f2</t>
  </si>
  <si>
    <t>080ecc31-756a-4a1b-a51e-d632ac8219f7</t>
  </si>
  <si>
    <t>0980e7fd-051d-45e9-9ca6-2baf073da4e8</t>
  </si>
  <si>
    <t>10ad692b-4c3d-42de-9b5e-4968441388b3</t>
  </si>
  <si>
    <t>154f80bd-984c-4792-bb89-20c4da0c08e0</t>
  </si>
  <si>
    <t>2cdc4cce-0877-4ec1-85f5-20c909912e65</t>
  </si>
  <si>
    <t>2df02f2b-9f1c-4249-b3b4-b03079cd97d9</t>
  </si>
  <si>
    <t>31f02f48-44a4-445e-ac3d-e9bf3d8d25a2</t>
  </si>
  <si>
    <t>3c019b2f-52ec-40a8-99b5-98c1423ce627</t>
  </si>
  <si>
    <t>4019c219-c51e-479f-8a9d-cfa6816ed696</t>
  </si>
  <si>
    <t>42d20028-0ddc-4dac-9f05-d674f8915f21</t>
  </si>
  <si>
    <t>492b4e58-12e2-47b2-bd47-28f8607072fa</t>
  </si>
  <si>
    <t>4cfb0aee-6661-478a-8694-9d8ba15e46b7</t>
  </si>
  <si>
    <t>55345803-83d4-4fdb-b0ee-328753801da1</t>
  </si>
  <si>
    <t>6051f40a-99e5-4461-9255-0e70d757b4d5</t>
  </si>
  <si>
    <t>63bc376e-5a3d-44fd-8d77-686dfc41e458</t>
  </si>
  <si>
    <t>66701395-5a53-41bb-866b-3bbf08bc33ab</t>
  </si>
  <si>
    <t>6ca5c1bb-275b-4d05-948a-3c6c7d03fab9</t>
  </si>
  <si>
    <t>75ad15b9-8f9c-40c1-9ca6-1e8454fbd310</t>
  </si>
  <si>
    <t>85e29049-a5e8-49fa-a576-e113c7b2c2e3</t>
  </si>
  <si>
    <t>8a929c55-35a6-4645-bb70-4b85d281b139</t>
  </si>
  <si>
    <t>93ff786e-0165-4b02-8d27-806d422e93fc</t>
  </si>
  <si>
    <t>9e5f0a23-e184-4611-b42b-e882dcf23acd</t>
  </si>
  <si>
    <t>a0f94565-9169-49ee-8e6a-21bdc43d9de6</t>
  </si>
  <si>
    <t>a64000df-16e5-4b88-865f-5c680adf60eb</t>
  </si>
  <si>
    <t>b2afbcba-d67d-43f1-be3b-05f3a5836ec0</t>
  </si>
  <si>
    <t>b6b6e1d3-c592-4836-bdad-d53af2dbcc9a</t>
  </si>
  <si>
    <t>b7f2e85a-3c6a-48b7-8a4f-2dec1d85359d</t>
  </si>
  <si>
    <t>d0a0d845-32e2-4590-b909-29bd27b92900</t>
  </si>
  <si>
    <t>d3d65db3-36f9-41c7-8e5e-1683ce94dfcb</t>
  </si>
  <si>
    <t>d3daf373-1485-455e-a0a1-8e33d215d623</t>
  </si>
  <si>
    <t>d9690a27-bb02-498e-b15c-ee76e31d16ee</t>
  </si>
  <si>
    <t>e3ef5cad-4d6e-4f04-babb-a908ee02644b</t>
  </si>
  <si>
    <t>f38b5d2e-5cab-45c7-bb0a-38b2efc5c156</t>
  </si>
  <si>
    <t>fc453f67-6623-4e8c-b519-0bd79e4d4651</t>
  </si>
  <si>
    <t>1b1780d5-06da-40ee-9e15-02631a68027b</t>
  </si>
  <si>
    <t>897a4500-6fb8-4e81-aa07-021a26d632fb</t>
  </si>
  <si>
    <t>a29278af-7ecf-403e-b6a9-623ea7879d05</t>
  </si>
  <si>
    <t>aa847c3d-d3a7-46aa-a81b-db5099a458fb</t>
  </si>
  <si>
    <t>bd403458-5154-488b-931a-a7e737a6bf8c</t>
  </si>
  <si>
    <t>e89e9c69-ffcd-4a4c-818d-1dee43ddc76a</t>
  </si>
  <si>
    <t>fa676301-902f-473f-8313-5bff34ae549a</t>
  </si>
  <si>
    <t>005e85a3-3571-462d-8dc9-2babfc7ace21</t>
  </si>
  <si>
    <t>052015bc-8c24-467c-8ff7-9e0dc4ad39fd</t>
  </si>
  <si>
    <t>089be98d-c3c9-4fb4-aef2-7a8578a91d51</t>
  </si>
  <si>
    <t>0bd3a230-531e-44aa-9999-b8ed8da0176b</t>
  </si>
  <si>
    <t>122bf0a9-8052-49da-a9d7-0e5de9ab7032</t>
  </si>
  <si>
    <t>131332b2-ff51-4bd7-a626-aff2ecea6135</t>
  </si>
  <si>
    <t>1558629a-770a-4dcb-b0bf-9a8bcea9d80b</t>
  </si>
  <si>
    <t>1bd47e40-d708-4ca2-b4b3-eb8d996c916b</t>
  </si>
  <si>
    <t>1be81ade-7ad6-4e7e-90d0-f986b3fb0a25</t>
  </si>
  <si>
    <t>1d6c9181-a02f-4c35-85b3-65dc5808f50e</t>
  </si>
  <si>
    <t>1f04210a-0c2e-4bb8-ac8e-86198e5f1d34</t>
  </si>
  <si>
    <t>280a069c-38e5-4300-a15c-2612301b70e3</t>
  </si>
  <si>
    <t>2b54d668-7585-4bf4-9fdd-aea3c5cd4fa4</t>
  </si>
  <si>
    <t>2f79fe89-9d24-4fbe-ba5b-0ff6c3c4d663</t>
  </si>
  <si>
    <t>339a2c94-55c9-4113-a706-b0971fa2784f</t>
  </si>
  <si>
    <t>39e32615-0160-4f13-b330-50748f5d87ed</t>
  </si>
  <si>
    <t>3b8ab548-6669-4142-9612-cafded0d7a23</t>
  </si>
  <si>
    <t>3c92c0e9-68e0-4354-8ed1-b6506878145d</t>
  </si>
  <si>
    <t>3e7a30e6-2202-40bd-bfc1-0383604050da</t>
  </si>
  <si>
    <t>41c565a9-d44a-447f-85c0-98f23bfee1b3</t>
  </si>
  <si>
    <t>4508ce0a-5a2e-4502-98e9-2fd76c4eebef</t>
  </si>
  <si>
    <t>4b44b313-6f74-4233-bec4-7e41c91c77f1</t>
  </si>
  <si>
    <t>4c755527-3b5d-4d36-822d-990aa1003d6a</t>
  </si>
  <si>
    <t>51adf6cf-f422-4d7e-aa46-cc9bf0ef8693</t>
  </si>
  <si>
    <t>54319e3d-c28f-4ba1-9c87-299d303e4de3</t>
  </si>
  <si>
    <t>5df0aab4-0be2-4da3-a4b7-a10fca09a4ba</t>
  </si>
  <si>
    <t>5fe8a231-bbac-4f91-a47a-0de4fee752d3</t>
  </si>
  <si>
    <t>62ea1264-47b6-4a6b-9fa6-779837f8e905</t>
  </si>
  <si>
    <t>63faa59e-6649-412e-823a-338d0662ec72</t>
  </si>
  <si>
    <t>6763f295-f2bf-4975-bea5-c1a490d9a1fa</t>
  </si>
  <si>
    <t>6d0851ba-271a-408f-bcc3-c104b452c9e5</t>
  </si>
  <si>
    <t>6d325c96-8f5c-4064-9806-4364016da8a4</t>
  </si>
  <si>
    <t>6fe135ef-54b4-4941-9bb9-872dc4d18d9f</t>
  </si>
  <si>
    <t>6ff16b0d-5966-4119-9bec-c9ebff804a37</t>
  </si>
  <si>
    <t>73f7718b-f9b1-4a63-a561-0c9cc2abeb9f</t>
  </si>
  <si>
    <t>74db46a8-a499-4951-af33-1d53b7d1c9b4</t>
  </si>
  <si>
    <t>7a86abdc-d554-43bd-ad47-22d439c930ef</t>
  </si>
  <si>
    <t>7d6fb1a7-7742-4b8c-9903-abff706240b5</t>
  </si>
  <si>
    <t>7e10e325-16d2-42df-b957-df4d3a9477d0</t>
  </si>
  <si>
    <t>84aa2983-714b-49fd-af93-f18ed4d6a6cb</t>
  </si>
  <si>
    <t>8930735a-4eb4-4489-8513-d4b600c316ab</t>
  </si>
  <si>
    <t>95730d8b-327a-402c-a8bf-d71370f777a7</t>
  </si>
  <si>
    <t>96b67289-9c42-402b-8e30-9efb4d512bef</t>
  </si>
  <si>
    <t>9b75735b-705d-4ebf-92a0-fbb190b95285</t>
  </si>
  <si>
    <t>9cdb1905-8b0f-48bd-ba37-11e7ac9646a0</t>
  </si>
  <si>
    <t>a319188c-6b80-4228-8f2b-8f423c0fcf97</t>
  </si>
  <si>
    <t>a971ac23-0664-405d-9f5c-9ca892af003e</t>
  </si>
  <si>
    <t>ad007b59-46f6-48b9-958a-2b9d28cca3b7</t>
  </si>
  <si>
    <t>b0c61486-b061-4b6b-ac02-130a3ea0b080</t>
  </si>
  <si>
    <t>b0f3087b-6f9c-47e9-b487-6726af1cb90b</t>
  </si>
  <si>
    <t>b3f1d232-4392-4258-9256-d38ff4b59f94</t>
  </si>
  <si>
    <t>b4aea804-fc6e-4d58-906f-f3a932ca9dc5</t>
  </si>
  <si>
    <t>bd3028c7-1fde-401d-a6b2-5f8e61eb4aa1</t>
  </si>
  <si>
    <t>c3cb64b3-842b-4b42-8c42-020a0206eb06</t>
  </si>
  <si>
    <t>cd29af7e-d670-4d8e-83e2-da6e52abda71</t>
  </si>
  <si>
    <t>d1cebf4a-4127-47ee-85cb-465fca2ac445</t>
  </si>
  <si>
    <t>d74be531-b0fd-42c3-954e-4a4f7eef922a</t>
  </si>
  <si>
    <t>db37739d-af50-4e63-9147-1a7d25630ac6</t>
  </si>
  <si>
    <t>dd5ed858-0623-4387-b1bf-109175c32ef4</t>
  </si>
  <si>
    <t>de4faf55-1bcf-427f-b019-829bb4b64ff1</t>
  </si>
  <si>
    <t>e6772001-dffc-4fb4-86e9-6c395edd176d</t>
  </si>
  <si>
    <t>ec16d1f5-f8a9-4c19-8cce-92f6ea9eb3f7</t>
  </si>
  <si>
    <t>edeea137-080d-42d3-a0ce-5cfe0d4a68e7</t>
  </si>
  <si>
    <t>f1d73c2f-3d7d-4a0f-871b-b3bf76d865dc</t>
  </si>
  <si>
    <t>f3720205-dc76-4101-8a56-72043fc896b5</t>
  </si>
  <si>
    <t>f601cf2f-081f-484d-ab0e-21a8ec8d3770</t>
  </si>
  <si>
    <t>f921b592-fa4d-49f7-b773-81a0e903aaed</t>
  </si>
  <si>
    <t>fd163b56-1c2d-4e63-9fad-ba3221ae274b</t>
  </si>
  <si>
    <t>0250e6f7-2538-4d1f-a8ff-ca34a7057dde</t>
  </si>
  <si>
    <t>09497b9b-6fca-48cb-af97-161a3e434a51</t>
  </si>
  <si>
    <t>0e872e0d-4711-4364-a5d0-6beeb6fd3ff2</t>
  </si>
  <si>
    <t>0ef92ff8-829f-425a-91d8-c594b6e22a2b</t>
  </si>
  <si>
    <t>0efb6e20-236d-4640-9373-6fc03e67d090</t>
  </si>
  <si>
    <t>134c9a92-e91e-4347-a9c4-727279edebb1</t>
  </si>
  <si>
    <t>15e7d981-8c27-4b2b-b4f8-626e22021895</t>
  </si>
  <si>
    <t>1bb2bdb7-8a89-4e7d-903d-03a6f8018efb</t>
  </si>
  <si>
    <t>1f967003-82d6-4932-a445-24fc25723594</t>
  </si>
  <si>
    <t>23fa90d5-b273-4e2c-9c88-68aa57b60e97</t>
  </si>
  <si>
    <t>25c99312-bf63-4654-a73a-03c3c1cd50b6</t>
  </si>
  <si>
    <t>27b56bf2-7a9d-4061-98d4-61fe2761578c</t>
  </si>
  <si>
    <t>28e81540-4744-4865-b627-c7c9d8a3c2b8</t>
  </si>
  <si>
    <t>293a2f0a-4846-4c7c-b8b1-bb741c8d3275</t>
  </si>
  <si>
    <t>2b41746a-95c0-4875-afb5-c6d3d3ad30d9</t>
  </si>
  <si>
    <t>2e69c886-535b-4ff0-9236-abf6799acdbd</t>
  </si>
  <si>
    <t>31f3ff14-7d74-447c-a5da-9ad8336c3f3f</t>
  </si>
  <si>
    <t>33992441-4f34-42f2-ba87-6ddd227f2250</t>
  </si>
  <si>
    <t>35dc84c1-476c-4d48-ae23-622bf6e043ac</t>
  </si>
  <si>
    <t>35eb6ecf-9514-4416-94b1-02200c0a1571</t>
  </si>
  <si>
    <t>36680797-36de-413d-b2a1-8804ac1705e9</t>
  </si>
  <si>
    <t>371235d9-55b8-40a7-8cd6-baa7c2ad0493</t>
  </si>
  <si>
    <t>384ef419-ee94-4563-9237-236fddeb4b64</t>
  </si>
  <si>
    <t>3a18aa52-b6e2-4d03-ad05-ef99d653f0e0</t>
  </si>
  <si>
    <t>3a551616-4840-4111-a8c5-b4aa773d82c2</t>
  </si>
  <si>
    <t>3b590d75-ccfb-4da8-a2e9-10fb07e02cea</t>
  </si>
  <si>
    <t>3bb4c27b-4d0d-4d13-b910-41a9ebf95880</t>
  </si>
  <si>
    <t>3da169e8-844a-4eee-b794-a2eb81db779a</t>
  </si>
  <si>
    <t>3e6a17f9-c249-41b6-ba49-55aaa39d21c5</t>
  </si>
  <si>
    <t>42629ae0-9410-4fac-8df1-2c276467deb5</t>
  </si>
  <si>
    <t>4283773c-c04b-4f33-a398-f3566f6d293a</t>
  </si>
  <si>
    <t>47874ff4-0b1c-4a31-9192-2a10e93ce9a1</t>
  </si>
  <si>
    <t>48a0da38-8147-40fe-b683-3f070413a792</t>
  </si>
  <si>
    <t>532bec86-b8d3-41a1-ba17-913a7d378f66</t>
  </si>
  <si>
    <t>569393c8-e2fe-4580-a45b-81f1b1e01135</t>
  </si>
  <si>
    <t>5fd632ea-085e-4e9b-8dcc-ec94e492d3bf</t>
  </si>
  <si>
    <t>60525b38-c34b-479b-86d3-013c7e567b8f</t>
  </si>
  <si>
    <t>64623aaa-a274-4baa-8b71-958d9c8df733</t>
  </si>
  <si>
    <t>6495e68e-1434-45d3-a03d-f286447dda79</t>
  </si>
  <si>
    <t>69c3c88c-d51e-4e03-b96b-ec4f1a0faa2d</t>
  </si>
  <si>
    <t>6a0d0c42-1884-4c6a-936a-678a822c0936</t>
  </si>
  <si>
    <t>708e21ac-f529-4461-bc4f-d3a194a92b80</t>
  </si>
  <si>
    <t>77c022d3-2f29-49d3-a1df-cc2e9407fd7f</t>
  </si>
  <si>
    <t>7866dfb2-46b3-42b4-905b-12f80593d6bd</t>
  </si>
  <si>
    <t>7a4f6014-f7a2-459b-bc43-df164e73cbba</t>
  </si>
  <si>
    <t>7adcea71-1aed-450c-b0ff-b9d9820c6153</t>
  </si>
  <si>
    <t>7c5c2293-3f40-4ae3-8346-6a327b2abf4d</t>
  </si>
  <si>
    <t>7d2da7ba-f57c-4083-9572-6fa98008083b</t>
  </si>
  <si>
    <t>7f94d650-41b9-4664-bcde-dc8533e4602d</t>
  </si>
  <si>
    <t>8e48aa43-6cd1-4aef-83ce-2451b1b86e8e</t>
  </si>
  <si>
    <t>8ff9b1b6-a498-47fe-a970-ab7cfb64e653</t>
  </si>
  <si>
    <t>9258860c-a336-4075-996d-2ee0c18b281c</t>
  </si>
  <si>
    <t>926a04de-ef57-4271-91db-e90de8aa8a1a</t>
  </si>
  <si>
    <t>96a2896c-1e32-4827-a526-6b7104832f9a</t>
  </si>
  <si>
    <t>9749a9a5-cb7f-4038-a5f9-5e2d6b97c689</t>
  </si>
  <si>
    <t>9ae33a63-6b1a-43bf-9205-463c867bcbc4</t>
  </si>
  <si>
    <t>9ba6be6d-2032-444b-ab3c-dbee8023759d</t>
  </si>
  <si>
    <t>9bb9164e-ea1b-49ab-bbcc-f59cf8c32345</t>
  </si>
  <si>
    <t>9c00828e-e9ae-4b9c-959e-34837ee2b230</t>
  </si>
  <si>
    <t>9de495d1-55b2-4535-9b0a-a999df35977c</t>
  </si>
  <si>
    <t>a08c196e-4f96-4b16-94b4-aa6a0153ac50</t>
  </si>
  <si>
    <t>a1e3dc5b-b81f-4890-870c-ed3b8ac36dec</t>
  </si>
  <si>
    <t>a284fe9d-9afd-4472-8d70-243ca9be5c2c</t>
  </si>
  <si>
    <t>a37a825c-d74e-46cc-92ef-b65016857b4a</t>
  </si>
  <si>
    <t>a92023de-5c97-4bf2-aa3c-0e768d7c5ece</t>
  </si>
  <si>
    <t>abe290ed-67c8-42bb-84f7-0d32a5f8f3db</t>
  </si>
  <si>
    <t>ad4aa4dc-bea4-4f4a-8b1b-8f361112f84f</t>
  </si>
  <si>
    <t>b02b4bba-6e66-44fb-a48f-38c309aaaac5</t>
  </si>
  <si>
    <t>b53dcb4d-f894-47b8-8a4e-17c7998d8120</t>
  </si>
  <si>
    <t>b757a040-3c9e-45e7-a045-9cd08db11d62</t>
  </si>
  <si>
    <t>b8f3137e-5e92-4a56-90d4-884a4ed2ef9c</t>
  </si>
  <si>
    <t>b9bcba3a-c9be-4305-b5f4-c861282921e0</t>
  </si>
  <si>
    <t>ba096d4f-5a6c-4c31-ae03-e7483cf58c38</t>
  </si>
  <si>
    <t>bb5bedd3-d8fc-4739-8e6b-9e37223f8be2</t>
  </si>
  <si>
    <t>c971ffa7-ce37-4138-b028-598a30478e25</t>
  </si>
  <si>
    <t>c9f91ded-3b04-4cd1-8ea6-bbc635a8a4f0</t>
  </si>
  <si>
    <t>cb381d49-4546-400c-af02-f877083caa0a</t>
  </si>
  <si>
    <t>cb753e6f-5ea3-4b58-9db3-7a62d15c8b2e</t>
  </si>
  <si>
    <t>ce799e7b-30e7-44a5-a185-3e50d5e059ef</t>
  </si>
  <si>
    <t>d1842491-29ff-4801-8c8a-4d619f749dd1</t>
  </si>
  <si>
    <t>d4cf11be-3bd7-403b-9722-91d8e8761e4d</t>
  </si>
  <si>
    <t>d707940e-0f9d-4da3-9380-90a422e44efd</t>
  </si>
  <si>
    <t>da910f22-126e-41dc-be6b-47c8f69ad106</t>
  </si>
  <si>
    <t>dd7d623b-b9af-4147-9aa6-e09793691f10</t>
  </si>
  <si>
    <t>de581588-be15-4bf4-95d1-aa5478b53ab6</t>
  </si>
  <si>
    <t>ded8b673-53df-4038-a375-7cd0fd2a1b9f</t>
  </si>
  <si>
    <t>dfde4013-9062-42f5-a42b-626ef8334a41</t>
  </si>
  <si>
    <t>e7a0889c-dd8c-4230-9c63-384f1f6ee577</t>
  </si>
  <si>
    <t>e91ab7da-79a6-4ea0-bc24-7aacb39f7614</t>
  </si>
  <si>
    <t>e93b0979-65ef-4883-9b6e-39eb17966e66</t>
  </si>
  <si>
    <t>eb1531b0-8af1-4b2b-9192-644cb47101fc</t>
  </si>
  <si>
    <t>ec474dfa-527c-44f3-9224-bf1c858cabfc</t>
  </si>
  <si>
    <t>f0a33adc-ea90-46ef-a24a-a8d7e4e15db3</t>
  </si>
  <si>
    <t>f2e639cc-c30c-459f-8afc-7ace7d0209c5</t>
  </si>
  <si>
    <t>f37de4fa-52f6-4fe4-a3fa-41803032c93f</t>
  </si>
  <si>
    <t>f48c3c82-bebe-4b8e-909e-e1a51a7142ec</t>
  </si>
  <si>
    <t>fab0be4b-c84a-45cd-a76f-44d9a8bf1846</t>
  </si>
  <si>
    <t>08d2a566-8407-4e9b-836c-bf5e1e9f85b2</t>
  </si>
  <si>
    <t>0e54cea2-d568-4a33-b9db-b698844e6ad9</t>
  </si>
  <si>
    <t>1a391468-fbf3-451a-b88e-a257a26d047f</t>
  </si>
  <si>
    <t>1b8fe07d-859c-4d91-ade1-6b2bcb5774ce</t>
  </si>
  <si>
    <t>1d2d355a-8409-4c8a-9f07-ac62885e228d</t>
  </si>
  <si>
    <t>25f07374-313a-4100-9a60-3d21d2988fca</t>
  </si>
  <si>
    <t>30b9ab02-60f2-4974-85a9-874f247ae932</t>
  </si>
  <si>
    <t>34a445c2-1eb4-4a9f-8838-cddc2f82aae4</t>
  </si>
  <si>
    <t>37e5d47b-851b-47de-ba6a-fd2835644011</t>
  </si>
  <si>
    <t>498ecf81-921d-4df9-a6a4-a625f484e823</t>
  </si>
  <si>
    <t>4dc9b032-7f7b-486d-a12b-8461af89501d</t>
  </si>
  <si>
    <t>55e520f4-0e4b-41a2-9951-c4e9f323100b</t>
  </si>
  <si>
    <t>5dc6f055-c4f6-49a1-a68c-94cf87cbd363</t>
  </si>
  <si>
    <t>63f5bb12-1b20-49d4-9e98-570e368f947d</t>
  </si>
  <si>
    <t>65be412d-46c3-4cbf-9b46-b35351e53065</t>
  </si>
  <si>
    <t>68509ede-3dcf-4a6e-9af0-4a9bb4dfa567</t>
  </si>
  <si>
    <t>6dbac113-d4cf-4db5-97c9-50fa400bb47e</t>
  </si>
  <si>
    <t>7b482f46-adcc-48ae-a4d6-17f4edd998dc</t>
  </si>
  <si>
    <t>7e036d40-b669-4929-a1e2-c4736e01a473</t>
  </si>
  <si>
    <t>7eb0f792-858f-45d1-a908-125b02ea1506</t>
  </si>
  <si>
    <t>81c7a8c1-8a6a-4e78-a72c-f7c021c67ff7</t>
  </si>
  <si>
    <t>8867bdef-3a8d-433e-b10f-d752e2cbb022</t>
  </si>
  <si>
    <t>a46f1e20-9e97-4dcc-a5ed-532aad9f3236</t>
  </si>
  <si>
    <t>b49d5310-3cc5-4386-9444-cf0d61b52376</t>
  </si>
  <si>
    <t>bc0dee07-de20-44d6-be65-05af7e63ac96</t>
  </si>
  <si>
    <t>bd2f8133-3e71-4c5e-998f-0c1a9fdfb75f</t>
  </si>
  <si>
    <t>c4e048de-1d43-4fbd-8289-9279b16c8a3a</t>
  </si>
  <si>
    <t>d7f8e1f3-a9a7-4929-92df-1283bac815d2</t>
  </si>
  <si>
    <t>d91e1a92-837d-44d6-92d8-419f435effe0</t>
  </si>
  <si>
    <t>eb18e71d-2a27-4eae-aa27-4b2c0716d2ba</t>
  </si>
  <si>
    <t>eda1d8d9-e8f5-46f2-bb16-15d0b10c2cf9</t>
  </si>
  <si>
    <t>f50fb278-1f0f-406e-b341-eb3d1b97afe6</t>
  </si>
  <si>
    <t>0332b017-17d5-4083-8fc4-9d6f8fdbbbde</t>
  </si>
  <si>
    <t>04339769-517c-448d-a7ca-951f83608c60</t>
  </si>
  <si>
    <t>08ac57ec-0036-4134-a9bb-f22eaa27ab0d</t>
  </si>
  <si>
    <t>1e27cc8a-5394-4958-9af6-5ece1fe24516</t>
  </si>
  <si>
    <t>25bee010-cc99-4af0-ba2f-fe4dd308be33</t>
  </si>
  <si>
    <t>2c71d542-1653-4d97-8752-f2fd05c7e75d</t>
  </si>
  <si>
    <t>2fdab641-d73b-4f9a-aa4c-c1944f131a69</t>
  </si>
  <si>
    <t>374cbd87-428e-4509-85c1-b7d3302c30a0</t>
  </si>
  <si>
    <t>3914c02e-44ad-4c96-8464-61aa95b42c49</t>
  </si>
  <si>
    <t>39520be3-a2af-4189-acf4-9d239363333a</t>
  </si>
  <si>
    <t>41d50a3c-49fc-4d8a-9c25-bbbcd3a5da6f</t>
  </si>
  <si>
    <t>4a1ad661-f6ae-44e8-b50b-72ff658ff22b</t>
  </si>
  <si>
    <t>4d7f2c74-862b-4aad-98e1-fa831f14a905</t>
  </si>
  <si>
    <t>53dec97d-0464-4ffd-8e2e-95b2b9a03af0</t>
  </si>
  <si>
    <t>56ffaa35-814c-4c0b-b3c6-d4514d34fec2</t>
  </si>
  <si>
    <t>5fd77ba9-5015-4d8b-86a0-582e5c76bdd6</t>
  </si>
  <si>
    <t>65723119-bdfe-46f0-b629-c171023abd71</t>
  </si>
  <si>
    <t>6de41ac1-229b-40b9-a494-5588c284351d</t>
  </si>
  <si>
    <t>7163a0f7-2c69-40b8-8857-8ab3f46f0acf</t>
  </si>
  <si>
    <t>7cae6c0b-36fe-411b-bbba-093a4c846d84</t>
  </si>
  <si>
    <t>82d7fa2d-19cd-41b7-8ed1-ea9fb9a544c6</t>
  </si>
  <si>
    <t>914421d2-898e-433e-bb66-b1710eaae2c7</t>
  </si>
  <si>
    <t>96e3db14-2bb1-4f68-aed6-5e794750c96e</t>
  </si>
  <si>
    <t>96ef40c3-8d4c-4fe1-a33a-99f5b205a0bb</t>
  </si>
  <si>
    <t>9880c3c9-5685-42a7-8fe9-7585ea1a1d37</t>
  </si>
  <si>
    <t>a6957d15-453c-4f3b-ab8c-c38054dfe548</t>
  </si>
  <si>
    <t>a8f86b64-914c-4d89-897b-33bcdd1759f7</t>
  </si>
  <si>
    <t>b1e62d8e-24d2-4118-8cd0-3142acebdd5b</t>
  </si>
  <si>
    <t>b2d17671-d2e1-4c97-8b01-a976d5abe1d6</t>
  </si>
  <si>
    <t>b60392fb-43d9-4c9c-b91b-ded40492e61c</t>
  </si>
  <si>
    <t>b8151614-b08f-49a3-ab6f-2e780f765a17</t>
  </si>
  <si>
    <t>c065761d-f775-457f-bda0-4c7c257a701e</t>
  </si>
  <si>
    <t>c27290e4-6835-448a-abdc-df8ddd5f4630</t>
  </si>
  <si>
    <t>d1132127-1250-43af-9c16-425798a3d1a7</t>
  </si>
  <si>
    <t>d60f54f5-b154-42c4-99fb-cea4e7a33dc7</t>
  </si>
  <si>
    <t>eab71331-53d3-4cf5-96c9-5121a3962c27</t>
  </si>
  <si>
    <t>ece0f3a4-a204-4c52-bb1f-88d44a875b2e</t>
  </si>
  <si>
    <t>f98de26b-c7d6-435d-81fa-1f1869da9087</t>
  </si>
  <si>
    <t>fca08ee9-b480-4dc7-be56-f1eb03b56f7c</t>
  </si>
  <si>
    <t>02c6a893-49c5-49d1-8eb1-195021e70d52</t>
  </si>
  <si>
    <t>08227616-02a5-46e8-9db1-f2d1d691ab23</t>
  </si>
  <si>
    <t>0e6ca8dc-0f31-4675-95b1-5920576daeff</t>
  </si>
  <si>
    <t>1727e88b-df0a-4af2-9191-8c6061d98ad0</t>
  </si>
  <si>
    <t>190eb791-383d-4e27-870d-e470630843e7</t>
  </si>
  <si>
    <t>1aff91a6-1b0f-4575-8f4b-4e064a50b886</t>
  </si>
  <si>
    <t>1db83e80-bdf7-4d8d-8008-bd8406d641fc</t>
  </si>
  <si>
    <t>1fff8b62-534b-4d71-a65f-e5f93b8b50ed</t>
  </si>
  <si>
    <t>21205681-a0c7-48d0-81d4-0b7ef31158cf</t>
  </si>
  <si>
    <t>29fc38aa-f367-46a3-a14d-a5f657ad0caa</t>
  </si>
  <si>
    <t>3e604a1c-b95f-44ff-9723-e2fac845da3b</t>
  </si>
  <si>
    <t>46d35b82-e1b7-4d35-be5e-3a70fd47e421</t>
  </si>
  <si>
    <t>5046f1b4-9d95-4841-ba30-691fa44719a2</t>
  </si>
  <si>
    <t>5193a482-6ed9-4504-bd7c-c8b9e4103577</t>
  </si>
  <si>
    <t>54e78de0-d357-4125-a904-ab35e461572b</t>
  </si>
  <si>
    <t>6bbd66dd-efee-4d6e-b02f-f88e98526b82</t>
  </si>
  <si>
    <t>7158c9fd-a633-4fef-aa23-bd285f2a87a8</t>
  </si>
  <si>
    <t>7e584ff6-0b81-4f85-81da-b8117afee326</t>
  </si>
  <si>
    <t>81598359-24d5-4a8b-a6e6-7a6f94289119</t>
  </si>
  <si>
    <t>8294a969-59a1-4d3b-895b-f07e96bf9f7a</t>
  </si>
  <si>
    <t>83eca7b5-45bb-44c0-8afe-36f8988d0078</t>
  </si>
  <si>
    <t>878a7fe7-20ff-4651-9587-b4d6fd42e929</t>
  </si>
  <si>
    <t>9988eb07-01f6-4f83-8699-bb63e0525f08</t>
  </si>
  <si>
    <t>a0fe80e0-e3ac-485b-8a1a-4c80c101b874</t>
  </si>
  <si>
    <t>a315b798-f037-48d5-91ed-e733e3bbd6ee</t>
  </si>
  <si>
    <t>a8041e86-071e-46cd-8fb5-7ecdc1ab0553</t>
  </si>
  <si>
    <t>ab923db7-54e8-4a50-b7fd-c2b4b300041e</t>
  </si>
  <si>
    <t>b537bc07-9998-49f4-bbbe-5b617152bfd9</t>
  </si>
  <si>
    <t>b86e88e7-0d5f-4b32-a35f-dc97251ab990</t>
  </si>
  <si>
    <t>c0812962-a345-48b7-aec0-01336c2d1eed</t>
  </si>
  <si>
    <t>c121de15-78f7-4698-91bf-fd0485c466c2</t>
  </si>
  <si>
    <t>c2124bb2-30e1-4093-9a8a-3a188a6dc0a9</t>
  </si>
  <si>
    <t>c76f7fcc-2748-4b6d-805e-d21652dd5e3a</t>
  </si>
  <si>
    <t>d3709eea-ca2a-49ac-b79c-871a5473d450</t>
  </si>
  <si>
    <t>d4b80307-abbd-48bb-b52c-6dcd409699a2</t>
  </si>
  <si>
    <t>dd67dec6-35dd-4efe-b913-ed4884855365</t>
  </si>
  <si>
    <t>de8ef60b-4dbe-4aa8-adef-6f58cdfada29</t>
  </si>
  <si>
    <t>dfa20d2d-1ba3-476a-b4b9-21d21470bee2</t>
  </si>
  <si>
    <t>e2b5c926-491d-430d-8d9c-5c73d7752d1b</t>
  </si>
  <si>
    <t>e52ffa79-557a-4024-81f3-f3826c227ec5</t>
  </si>
  <si>
    <t>ee963667-56b1-49bd-8896-e07b536d3014</t>
  </si>
  <si>
    <t>ef673d3d-2031-4036-ba25-4bc7ef04075b</t>
  </si>
  <si>
    <t>feccc27e-5c2e-4339-8746-0945fee93c1e</t>
  </si>
  <si>
    <t>07e0e938-f61f-477a-92a2-5b7e74b78943</t>
  </si>
  <si>
    <t>09537dce-c797-4b60-962a-d4c3cd6ab00a</t>
  </si>
  <si>
    <t>0b811c6a-8f05-44bd-ac33-fb720d189e71</t>
  </si>
  <si>
    <t>148536ce-ee2a-4952-a19d-10d6f44146b9</t>
  </si>
  <si>
    <t>1e8ae8dd-74c1-44d5-a74e-bfdce801c736</t>
  </si>
  <si>
    <t>24f887e1-ce82-40f3-9674-11102bd076c0</t>
  </si>
  <si>
    <t>2ccd028d-e7e0-4f77-a512-f658a31819a4</t>
  </si>
  <si>
    <t>345a06d6-fa5c-4674-a847-88a6b537cf3c</t>
  </si>
  <si>
    <t>34739bd6-b3be-441d-8cdb-e4233bf14080</t>
  </si>
  <si>
    <t>3ace181a-23bd-424e-a87e-e0c01a2a2cb8</t>
  </si>
  <si>
    <t>4729fe4b-c1ac-489b-a67e-91e5c5e3ff8c</t>
  </si>
  <si>
    <t>4ecbfd89-393f-4126-aa1c-951a2c23ef89</t>
  </si>
  <si>
    <t>58c7e9c3-1345-48c0-a758-0887358b8696</t>
  </si>
  <si>
    <t>5bebc389-de0d-45b8-9d2f-6476988c358a</t>
  </si>
  <si>
    <t>6400c324-2c94-477d-acb9-669d4ea46f1e</t>
  </si>
  <si>
    <t>64f696a6-58b2-40a8-b848-fd775cd52529</t>
  </si>
  <si>
    <t>7087a2b6-7fc4-45b0-8c48-248864f03deb</t>
  </si>
  <si>
    <t>715f59dd-a80f-422d-988c-f73f4b987baf</t>
  </si>
  <si>
    <t>81bb13fc-f082-4c0b-8066-1729f11ef617</t>
  </si>
  <si>
    <t>85ed2434-da94-4333-90ca-6ca4691cbdd3</t>
  </si>
  <si>
    <t>93b51c61-6eea-4228-a102-840a2e118522</t>
  </si>
  <si>
    <t>94434272-4cbd-4b4d-bd98-44f18526dd69</t>
  </si>
  <si>
    <t>97c1a300-978d-4df1-9e97-ce2f92b9eff1</t>
  </si>
  <si>
    <t>9a90f951-ad96-4883-b97f-ac43395dae5d</t>
  </si>
  <si>
    <t>9d3b0b87-5fc5-4d09-9c63-4d5fc4bc46d0</t>
  </si>
  <si>
    <t>9dfcbabf-2bc0-43a2-bdde-d0b2aaca3f6b</t>
  </si>
  <si>
    <t>9fb73d89-f7c4-47b2-810b-3ce37cd8a3c9</t>
  </si>
  <si>
    <t>9fc0e0e8-1b0f-400c-b4cf-126193283695</t>
  </si>
  <si>
    <t>a3deafcb-b54f-4b7e-89ac-c92c16fb919f</t>
  </si>
  <si>
    <t>a592e80a-3b1a-46aa-be30-bcd87d6bca6f</t>
  </si>
  <si>
    <t>ba686386-8113-4885-b20f-6ad09a295604</t>
  </si>
  <si>
    <t>bd2ec47b-a120-4b3b-b10d-aee09805ab33</t>
  </si>
  <si>
    <t>c00de7a0-0b09-4e07-988c-ef2a7f8e932a</t>
  </si>
  <si>
    <t>c29f6ed6-880d-4f03-977e-1087738e5e60</t>
  </si>
  <si>
    <t>c56505cb-e150-408d-9df6-3af4e608c376</t>
  </si>
  <si>
    <t>c6d6f49e-6e95-4e41-8388-71f6fe017d80</t>
  </si>
  <si>
    <t>cdf313c8-59f9-41c6-9bd2-f47cb4287da5</t>
  </si>
  <si>
    <t>d113ce88-04ab-4675-b363-92f80c28de34</t>
  </si>
  <si>
    <t>d648c804-4eaf-4252-8b6f-13378158a07d</t>
  </si>
  <si>
    <t>d72a7338-c144-4c62-a70e-2177a3b4b77e</t>
  </si>
  <si>
    <t>e9032df3-8692-4146-a867-b9b64c9b310a</t>
  </si>
  <si>
    <t>f38fc6ac-2af8-4d89-a514-4e2c5fdf08de</t>
  </si>
  <si>
    <t>fae88d21-171c-4df4-b258-3c5948a1034b</t>
  </si>
  <si>
    <t>00bf0350-8c7c-4b9e-8143-13ea2dc1122f</t>
  </si>
  <si>
    <t>063cfacf-9933-4a2d-8921-0aeb76e12779</t>
  </si>
  <si>
    <t>0f53e757-1823-409f-a0ea-249270728e15</t>
  </si>
  <si>
    <t>10d15b7a-16d1-4953-aaef-f193ffa97f42</t>
  </si>
  <si>
    <t>1e046ab9-fa4c-4c15-8d78-ed0048c80ebf</t>
  </si>
  <si>
    <t>252a1c43-f954-44d7-8e31-6bcd0157a05c</t>
  </si>
  <si>
    <t>267a9862-17bd-4056-ba4a-1f373736ffbb</t>
  </si>
  <si>
    <t>2c581a74-7716-4c20-b366-a8e1d9a901f6</t>
  </si>
  <si>
    <t>39c55051-e1bc-4081-962a-17205645de45</t>
  </si>
  <si>
    <t>3feac02a-c99f-4dd9-9eff-e4f5e87f7dc5</t>
  </si>
  <si>
    <t>51206157-94cc-4702-8247-c98283b487aa</t>
  </si>
  <si>
    <t>54842328-9432-4820-8976-7964bf9bf147</t>
  </si>
  <si>
    <t>64446aec-c125-4c81-b9cc-62482cb1aaed</t>
  </si>
  <si>
    <t>68b7fdb1-22b5-4152-9e69-a41151640cd8</t>
  </si>
  <si>
    <t>81d0d6bb-7319-4b67-bcf7-36df24e76b43</t>
  </si>
  <si>
    <t>85448d11-9f84-44b7-8ae3-a115f24bdb76</t>
  </si>
  <si>
    <t>9ae0744a-9bc1-4cd7-b7cf-c6569ed9e4aa</t>
  </si>
  <si>
    <t>9c181313-5b4c-41c5-9ad5-a5a86fe609aa</t>
  </si>
  <si>
    <t>a4f8305f-4409-4776-b34d-4878d18c8693</t>
  </si>
  <si>
    <t>a54aac0e-4108-49cf-bf50-687031c7cda6</t>
  </si>
  <si>
    <t>a56cd282-f6c5-4373-b3d8-676562894598</t>
  </si>
  <si>
    <t>aad8c8d6-d828-4aac-9cfb-cee893e36850</t>
  </si>
  <si>
    <t>b51fa117-2c0a-4e1d-8ec4-9f039073a486</t>
  </si>
  <si>
    <t>b6365bdb-e6d5-4615-95b3-db12a0c2f3d9</t>
  </si>
  <si>
    <t>bcf54c96-2b62-4e24-926f-d77576250dd1</t>
  </si>
  <si>
    <t>d01710f9-efc8-4b5f-9e53-300b30f9219f</t>
  </si>
  <si>
    <t>d429c27a-5963-42fe-b3a0-7252c20669d8</t>
  </si>
  <si>
    <t>d991f23a-dc1b-427a-b798-bd4187d3aa02</t>
  </si>
  <si>
    <t>dacd4cc2-fc2b-4fbd-adf6-c8a46ae69c91</t>
  </si>
  <si>
    <t>db4592fb-13c2-4d61-9dc3-a5d43def8d4b</t>
  </si>
  <si>
    <t>de4c3f91-d164-47df-9971-feba840d247c</t>
  </si>
  <si>
    <t>f3c1a125-06e9-41c4-9558-275a3e346cc5</t>
  </si>
  <si>
    <t>f64e9609-d75d-400c-a92d-d77fd54d6c29</t>
  </si>
  <si>
    <t>fa5e2900-95e7-4700-9707-a329cd0c77fd</t>
  </si>
  <si>
    <t>fb194ca3-10aa-4dc5-8d08-619ddbd6d1b6</t>
  </si>
  <si>
    <t>fbf937f1-5f30-470c-8a77-46cd1c41e073</t>
  </si>
  <si>
    <t>fd74de4d-6973-4597-a541-e8a13d80ad55</t>
  </si>
  <si>
    <t>0ed63d84-d3fe-4289-9255-35f4a03b703b</t>
  </si>
  <si>
    <t>14dd86c1-dfb3-4124-a453-4d64223bc048</t>
  </si>
  <si>
    <t>19d6cf34-1cd7-4242-a4d1-5d3e11f428aa</t>
  </si>
  <si>
    <t>2425a532-f562-423a-88f5-228642f53875</t>
  </si>
  <si>
    <t>2deb8f9a-9e0a-46d1-bcb5-902db3b5c8ac</t>
  </si>
  <si>
    <t>2e8ad1cd-d5d5-4bb4-8bbd-e9bef45088da</t>
  </si>
  <si>
    <t>33b7e799-ad10-498f-9948-8ce433311539</t>
  </si>
  <si>
    <t>42f88b95-fa12-47c7-93f1-cf72f207291c</t>
  </si>
  <si>
    <t>483bb781-0179-42e1-bf9c-487b240769b8</t>
  </si>
  <si>
    <t>5ecc88f7-8391-4168-af11-07a6bf9b3652</t>
  </si>
  <si>
    <t>63d0c49d-918d-41fb-808a-1f8001981917</t>
  </si>
  <si>
    <t>642e1379-1061-40bc-9a4c-f7c191e84d9d</t>
  </si>
  <si>
    <t>6ba5f81a-b7a0-4c18-a112-2e11094eec85</t>
  </si>
  <si>
    <t>7815397b-aa39-4b79-bcaa-6859a3f115f8</t>
  </si>
  <si>
    <t>88e35d25-d98d-4576-8ebe-1cd74010ecd8</t>
  </si>
  <si>
    <t>8fb7fcac-6c1d-40c2-9309-b53821cbef30</t>
  </si>
  <si>
    <t>a441697c-4ca0-4eab-9b01-b9cb50223ce2</t>
  </si>
  <si>
    <t>a9dbd55c-5dcc-48db-8785-6baef3fdd7db</t>
  </si>
  <si>
    <t>ad9455e9-7147-489e-9b1f-3540c457c260</t>
  </si>
  <si>
    <t>b19ec4cd-2876-4a2b-bcb9-b3c8db54fc15</t>
  </si>
  <si>
    <t>b4f515ce-5bee-4e40-a66a-01f41e92181e</t>
  </si>
  <si>
    <t>bd2cc59d-f5ce-46ed-beb0-4c80b24cbe71</t>
  </si>
  <si>
    <t>bef23192-57cd-4301-b7a7-5e82ca62482d</t>
  </si>
  <si>
    <t>c14407ad-670e-4d1e-9417-2b76f4810fff</t>
  </si>
  <si>
    <t>c504d5a9-29b0-4b7e-ac7b-5e543449a0f4</t>
  </si>
  <si>
    <t>ca2b9fe2-97e0-4d4f-afd7-a5acf638800f</t>
  </si>
  <si>
    <t>cf5deb22-f7eb-409d-a0e4-882716199c39</t>
  </si>
  <si>
    <t>d8415cf6-8e4d-4c54-811e-199da14237f1</t>
  </si>
  <si>
    <t>dddea2e4-b8c3-4157-9d92-6de472e8375a</t>
  </si>
  <si>
    <t>e1217ebe-1826-41a9-b6c4-702100a66f5e</t>
  </si>
  <si>
    <t>e6801359-d1d7-4871-b2fb-180674a2e469</t>
  </si>
  <si>
    <t>f03330dd-c616-4ad5-abc3-6d6b0445e9e9</t>
  </si>
  <si>
    <t>1c300960-e51c-4477-8fdd-026c7e545dc4</t>
  </si>
  <si>
    <t>335c721a-3653-471f-b0ec-6144fe868c6a</t>
  </si>
  <si>
    <t>4ceeb025-2f16-4f80-b9b4-0151346349c6</t>
  </si>
  <si>
    <t>58e2453c-bb58-43a3-9642-705ec0e0bdbd</t>
  </si>
  <si>
    <t>9f298806-77b6-4c76-bd38-3343e1a3c6f0</t>
  </si>
  <si>
    <t>a68389d4-431f-4582-b4df-e8ad200aa3be</t>
  </si>
  <si>
    <t>aff5793b-3197-4d1d-bf0a-9b0ded5f2937</t>
  </si>
  <si>
    <t>fa718a69-7d09-424b-90a3-4839ba7dc9b2</t>
  </si>
  <si>
    <t>00493087-9d9d-40ca-86d5-936f1b951c93</t>
  </si>
  <si>
    <t>2aeaab9f-4459-4be8-91e7-e0746cbd671c</t>
  </si>
  <si>
    <t>3a81f733-b3a3-4578-b925-a663612bc92c</t>
  </si>
  <si>
    <t>3d477ac1-3bdf-4410-9594-1a3a1412c6ae</t>
  </si>
  <si>
    <t>4853fd17-7214-4f0c-984b-1be0346ca4ab</t>
  </si>
  <si>
    <t>67f88cd9-ab77-4227-a8d7-5512246f9772</t>
  </si>
  <si>
    <t>6847e993-1414-4e6f-a2af-39ebe218dd7c</t>
  </si>
  <si>
    <t>85d915b8-0184-4ec7-93ad-e9ffa2f5743b</t>
  </si>
  <si>
    <t>86386b36-2950-4479-b79f-4b347053c8bc</t>
  </si>
  <si>
    <t>88395c0e-4afe-434d-8b20-5a3eef8b7f00</t>
  </si>
  <si>
    <t>8c46a1df-1c10-4188-992a-a55b782494c9</t>
  </si>
  <si>
    <t>a78544d7-65c6-4778-af62-ceec24c14056</t>
  </si>
  <si>
    <t>ba94c29b-b76e-4d67-bf5a-ce6bc45d85f8</t>
  </si>
  <si>
    <t>c1abb741-4fcd-4161-b057-c7efd619cc99</t>
  </si>
  <si>
    <t>c6888be2-4517-41e4-a801-9c915f24e737</t>
  </si>
  <si>
    <t>d252a54e-0377-4b3e-8228-26108ea704fa</t>
  </si>
  <si>
    <t>d414e076-dcb6-4edf-adef-0abdc57354ea</t>
  </si>
  <si>
    <t>f92a34fa-014e-4b41-a6d0-3b46b8c8a3ee</t>
  </si>
  <si>
    <t>468083cb-95c3-47c1-9d96-79bcf7bf3f26</t>
  </si>
  <si>
    <t>7eb0ee38-fbe2-49ea-ba63-aa13825eca6e</t>
  </si>
  <si>
    <t>8cf713ff-256b-4411-a1b4-5bf6f445b747</t>
  </si>
  <si>
    <t>d3b72600-a888-4ef6-ac5d-661c105405dd</t>
  </si>
  <si>
    <t>f4025b40-a249-487f-8e93-7a140bcf57c1</t>
  </si>
  <si>
    <t>03c88506-d72e-4a44-a34e-a7f0564f1799</t>
  </si>
  <si>
    <t>0d259ac2-03d1-4814-9b0b-d05e3a6029b7</t>
  </si>
  <si>
    <t>1127b561-ea40-4d5e-95df-daa0a5ebc1e4</t>
  </si>
  <si>
    <t>1c00925b-7328-4db0-b930-04aab2d80719</t>
  </si>
  <si>
    <t>29b92b51-7ba3-42a9-97d3-6a9b5e43f928</t>
  </si>
  <si>
    <t>2bff30d5-be79-4686-8164-7a7d9619d3c0</t>
  </si>
  <si>
    <t>305a5074-5384-45a0-985d-289b178d09f6</t>
  </si>
  <si>
    <t>343fcbc2-f30c-4ffa-a0b3-f5bb21e5e70b</t>
  </si>
  <si>
    <t>352fbbb4-88a5-4354-b1fa-3a01da3fbfa7</t>
  </si>
  <si>
    <t>36e1d9cc-32ec-4a0a-8fb1-c46f058a6fb8</t>
  </si>
  <si>
    <t>3bacc189-01b8-46cc-a442-f393c0f428c6</t>
  </si>
  <si>
    <t>41840dc1-5ea2-4f01-a0d4-8b65add641c8</t>
  </si>
  <si>
    <t>4624fd20-e2ad-4826-b606-a694b04e1076</t>
  </si>
  <si>
    <t>463bf060-8ba6-4a73-8173-172025f7b527</t>
  </si>
  <si>
    <t>47e5ff56-9534-4fcf-a593-33027e877f93</t>
  </si>
  <si>
    <t>484a41c8-fcaf-488d-97dc-bfe6a4b88a95</t>
  </si>
  <si>
    <t>4904d56f-0fe7-4482-8f6d-9e54d261f399</t>
  </si>
  <si>
    <t>4c3eda94-56f4-46d3-8c88-50d476e773f6</t>
  </si>
  <si>
    <t>4cff8590-559e-4204-8635-96e11bfeda68</t>
  </si>
  <si>
    <t>50ee360c-e3df-4888-9999-ebb88e271d08</t>
  </si>
  <si>
    <t>5d58b984-e0b8-4237-a576-0e9d4079599e</t>
  </si>
  <si>
    <t>5df489bc-6178-49e4-8a42-506f70300dff</t>
  </si>
  <si>
    <t>5ead73fe-1c34-48ed-b20d-89fc3c82dbd6</t>
  </si>
  <si>
    <t>63adc09c-e1b1-40dd-9c35-2f8276b656fc</t>
  </si>
  <si>
    <t>670f971f-a525-4ef8-91ba-610cfbaeb914</t>
  </si>
  <si>
    <t>6b25a78f-20dc-4ccc-b4c0-f9885d16725d</t>
  </si>
  <si>
    <t>6b50391f-d890-4ca0-b942-beab0f8bf1c9</t>
  </si>
  <si>
    <t>6e6ad1a2-f1eb-44d1-9852-f5752afcf5eb</t>
  </si>
  <si>
    <t>70422e6d-cb1f-4284-8be9-1d4517ffad60</t>
  </si>
  <si>
    <t>7f03cb4b-60b1-460c-b761-402e7ca09b0d</t>
  </si>
  <si>
    <t>7fc7b316-f3d3-4e71-9417-423fe334e6bc</t>
  </si>
  <si>
    <t>81a8b064-e735-455f-b2db-af7ae11daac4</t>
  </si>
  <si>
    <t>84fe77b4-f6cc-49bf-a6b9-1621ec9394f8</t>
  </si>
  <si>
    <t>90611290-e44c-438e-91aa-f3b83dae3b71</t>
  </si>
  <si>
    <t>96517058-18d2-4847-8085-768ca8aa1565</t>
  </si>
  <si>
    <t>992d9566-b1da-421a-bf36-d23382b115fa</t>
  </si>
  <si>
    <t>9c681cd9-25fb-42ac-aa6b-bb962882fa22</t>
  </si>
  <si>
    <t>a2f143d6-ba07-4ff0-960d-b29c3c716665</t>
  </si>
  <si>
    <t>b9098b7c-eab0-4ef5-b968-8d3024bf32f7</t>
  </si>
  <si>
    <t>b9f03936-1de5-4330-8b0f-6d0ab533876e</t>
  </si>
  <si>
    <t>c016d025-3c92-41c5-b846-493b1fcce79e</t>
  </si>
  <si>
    <t>c05adc19-2e01-4712-a35a-69eee4d40998</t>
  </si>
  <si>
    <t>c1d9ed06-7498-4c6c-a0de-dbf28e868109</t>
  </si>
  <si>
    <t>c285c2fa-24b4-47a1-874d-86e74b002b05</t>
  </si>
  <si>
    <t>c36213e4-c057-46f5-ada5-f1f921855bb4</t>
  </si>
  <si>
    <t>d02597f8-3ac7-4165-a65f-0e134e5d215b</t>
  </si>
  <si>
    <t>d252f328-4583-4e97-9a71-bb2885f06f73</t>
  </si>
  <si>
    <t>d6ccfd6f-2ea9-499d-a25d-4ba9d4a9258e</t>
  </si>
  <si>
    <t>d9c5493e-f969-4c04-a646-9a3134011021</t>
  </si>
  <si>
    <t>dcf45005-7e6d-4c26-9994-f973da7e814f</t>
  </si>
  <si>
    <t>e30c64d5-e796-4cfc-8dc8-6e62bf97822f</t>
  </si>
  <si>
    <t>f1a4f60a-5228-47cd-883f-ff8d2dfe1633</t>
  </si>
  <si>
    <t>f7e9eed5-7a0b-4b2d-bea3-fd8c42a3b90e</t>
  </si>
  <si>
    <t>0040b1b6-b07a-4b6e-90ef-133523eaf412</t>
  </si>
  <si>
    <t>06ecd127-6c24-422d-a7fb-bf5aee1b8b7b</t>
  </si>
  <si>
    <t>11473a98-d953-45f9-abf5-709b68a4bae8</t>
  </si>
  <si>
    <t>145f6dbb-9744-44f7-8485-e440689de3fd</t>
  </si>
  <si>
    <t>19085f7d-e6a6-406f-bd09-520a27e0283d</t>
  </si>
  <si>
    <t>1cb25b72-3726-4f12-9e22-f5c7e4b05681</t>
  </si>
  <si>
    <t>35f82a33-bde2-47e2-8aba-ff1fd5920219</t>
  </si>
  <si>
    <t>3b02a7a7-e5bc-4e77-b691-521603630b00</t>
  </si>
  <si>
    <t>43206cb7-787d-4f68-8019-55e8585c4b4d</t>
  </si>
  <si>
    <t>4f1fc78e-733d-4c6e-86b2-dbe1f98c141d</t>
  </si>
  <si>
    <t>5042b417-d14e-42bb-b6f3-de303346a252</t>
  </si>
  <si>
    <t>50b61288-1412-4104-92e6-8b1a359ef399</t>
  </si>
  <si>
    <t>558239c7-a160-4228-8fdf-a0a1d2f62133</t>
  </si>
  <si>
    <t>5769ae11-5f1b-483f-b228-7584591c66e6</t>
  </si>
  <si>
    <t>5ee1dda9-2e84-4617-af09-2ae02873b44d</t>
  </si>
  <si>
    <t>77bf9514-88da-473b-9a91-f669ef3cd343</t>
  </si>
  <si>
    <t>7a6cb147-a576-446d-a605-fa846ea3d1ad</t>
  </si>
  <si>
    <t>80ebcecc-4a7a-40dd-914c-f0648a58095f</t>
  </si>
  <si>
    <t>8a2580c3-9c89-4cb0-b94d-3eca15dac1c3</t>
  </si>
  <si>
    <t>8b0c4c91-2d07-4a9b-97a1-d2bda003437e</t>
  </si>
  <si>
    <t>93a49462-4bd3-4efa-87a5-69006abba5a0</t>
  </si>
  <si>
    <t>b2d9aaff-5a48-48f0-bf55-bfd4ddaeccaf</t>
  </si>
  <si>
    <t>b5f90cb8-7304-48fb-a1d3-ff459c7d79d1</t>
  </si>
  <si>
    <t>cf777ef1-765f-4828-b789-f5aa6722eb35</t>
  </si>
  <si>
    <t>e9445993-854d-44fc-a063-eacf70222fdf</t>
  </si>
  <si>
    <t>eb1792ee-6946-4e0d-bdd1-c924328dba5d</t>
  </si>
  <si>
    <t>ec23a354-e339-4466-9a1b-8e886ef627e6</t>
  </si>
  <si>
    <t>f0768c67-f38c-40a8-8f27-81a927fb5dca</t>
  </si>
  <si>
    <t>00c27940-c623-11e3-bf01-24c6515278c0</t>
  </si>
  <si>
    <t>01dc6872-c623-11e3-bf01-24c6515278c0</t>
  </si>
  <si>
    <t>030695f6-c623-11e3-bf01-24c6515278c0</t>
  </si>
  <si>
    <t>041e3b42-c623-11e3-bf01-24c6515278c0</t>
  </si>
  <si>
    <t>062e96d4-c623-11e3-bf01-24c6515278c0</t>
  </si>
  <si>
    <t>072f4146-c623-11e3-bf01-24c6515278c0</t>
  </si>
  <si>
    <t>0831e45e-c623-11e3-bf01-24c6515278c0</t>
  </si>
  <si>
    <t>0a9c9db0-c623-11e3-bf01-24c6515278c0</t>
  </si>
  <si>
    <t>0be08326-c623-11e3-bf01-24c6515278c0</t>
  </si>
  <si>
    <t>0cdbabf2-c623-11e3-bf01-24c6515278c0</t>
  </si>
  <si>
    <t>0dd39eca-c623-11e3-bf01-24c6515278c0</t>
  </si>
  <si>
    <t>0eeafcd6-c623-11e3-bf01-24c6515278c0</t>
  </si>
  <si>
    <t>10136472-c623-11e3-bf01-24c6515278c0</t>
  </si>
  <si>
    <t>10cb8ac6-c622-11e3-bf01-24c6515278c0</t>
  </si>
  <si>
    <t>10db2142-c623-11e3-bf01-24c6515278c0</t>
  </si>
  <si>
    <t>1295947c-c623-11e3-bf01-24c6515278c0</t>
  </si>
  <si>
    <t>13bd2b30-c623-11e3-bf01-24c6515278c0</t>
  </si>
  <si>
    <t>15895218-c623-11e3-bf01-24c6515278c0</t>
  </si>
  <si>
    <t>15fd8dc8-c622-11e3-bf01-24c6515278c0</t>
  </si>
  <si>
    <t>17de5b12-c623-11e3-bf01-24c6515278c0</t>
  </si>
  <si>
    <t>18f5e75e-c623-11e3-bf01-24c6515278c0</t>
  </si>
  <si>
    <t>19fe27d8-c623-11e3-bf01-24c6515278c0</t>
  </si>
  <si>
    <t>1b06afe2-c623-11e3-bf01-24c6515278c0</t>
  </si>
  <si>
    <t>1c10ab52-01a3-11e4-8395-af1f6b7ba88c</t>
  </si>
  <si>
    <t>1c1c6494-c623-11e3-bf01-24c6515278c0</t>
  </si>
  <si>
    <t>1dbdbb2c-c623-11e3-bf01-24c6515278c0</t>
  </si>
  <si>
    <t>1df8939c-c622-11e3-bf01-24c6515278c0</t>
  </si>
  <si>
    <t>1ea7e01c-c623-11e3-bf01-24c6515278c0</t>
  </si>
  <si>
    <t>1fd69adc-c623-11e3-bf01-24c6515278c0</t>
  </si>
  <si>
    <t>2109e1d4-c623-11e3-bf01-24c6515278c0</t>
  </si>
  <si>
    <t>221d0290-c623-11e3-bf01-24c6515278c0</t>
  </si>
  <si>
    <t>2316ee90-c623-11e3-bf01-24c6515278c0</t>
  </si>
  <si>
    <t>23eb72d8-c622-11e3-bf01-24c6515278c0</t>
  </si>
  <si>
    <t>2468e58c-c623-11e3-bf01-24c6515278c0</t>
  </si>
  <si>
    <t>2572b0bc-c622-11e3-bf01-24c6515278c0</t>
  </si>
  <si>
    <t>2584b428-c623-11e3-bf01-24c6515278c0</t>
  </si>
  <si>
    <t>26de406e-c623-11e3-bf01-24c6515278c0</t>
  </si>
  <si>
    <t>27fcccdc-c622-11e3-bf01-24c6515278c0</t>
  </si>
  <si>
    <t>2828e5e6-c623-11e3-bf01-24c6515278c0</t>
  </si>
  <si>
    <t>295aac88-c623-11e3-bf01-24c6515278c0</t>
  </si>
  <si>
    <t>2b569b88-c622-11e3-bf01-24c6515278c0</t>
  </si>
  <si>
    <t>2bd56bba-c623-11e3-bf01-24c6515278c0</t>
  </si>
  <si>
    <t>2d0e4b82-c623-11e3-bf01-24c6515278c0</t>
  </si>
  <si>
    <t>2e0bbaf6-c623-11e3-bf01-24c6515278c0</t>
  </si>
  <si>
    <t>2ecd8358-c622-11e3-bf01-24c6515278c0</t>
  </si>
  <si>
    <t>2f149d78-c623-11e3-bf01-24c6515278c0</t>
  </si>
  <si>
    <t>30a8f292-c623-11e3-bf01-24c6515278c0</t>
  </si>
  <si>
    <t>31bcfd64-c622-11e3-bf01-24c6515278c0</t>
  </si>
  <si>
    <t>31c0c8f8-c623-11e3-bf01-24c6515278c0</t>
  </si>
  <si>
    <t>32be40fa-c623-11e3-bf01-24c6515278c0</t>
  </si>
  <si>
    <t>33a8693c-c623-11e3-bf01-24c6515278c0</t>
  </si>
  <si>
    <t>34030a28-c622-11e3-bf01-24c6515278c0</t>
  </si>
  <si>
    <t>34c24482-c623-11e3-bf01-24c6515278c0</t>
  </si>
  <si>
    <t>35cca3b8-c623-11e3-bf01-24c6515278c0</t>
  </si>
  <si>
    <t>35e33a7a-c622-11e3-bf01-24c6515278c0</t>
  </si>
  <si>
    <t>36d9c1aa-c623-11e3-bf01-24c6515278c0</t>
  </si>
  <si>
    <t>380593d8-c623-11e3-bf01-24c6515278c0</t>
  </si>
  <si>
    <t>38d8e626-c622-11e3-bf01-24c6515278c0</t>
  </si>
  <si>
    <t>39458b0e-c623-11e3-bf01-24c6515278c0</t>
  </si>
  <si>
    <t>3a49a936-c623-11e3-bf01-24c6515278c0</t>
  </si>
  <si>
    <t>3b41cb48-c623-11e3-bf01-24c6515278c0</t>
  </si>
  <si>
    <t>3c30b10e-c623-11e3-bf01-24c6515278c0</t>
  </si>
  <si>
    <t>3c78970e-c622-11e3-bf01-24c6515278c0</t>
  </si>
  <si>
    <t>3d400522-c623-11e3-bf01-24c6515278c0</t>
  </si>
  <si>
    <t>3e2a85d0-c622-11e3-bf01-24c6515278c0</t>
  </si>
  <si>
    <t>3e68233a-c623-11e3-bf01-24c6515278c0</t>
  </si>
  <si>
    <t>3f99ae0e-c623-11e3-bf01-24c6515278c0</t>
  </si>
  <si>
    <t>3faeb03e-c622-11e3-bf01-24c6515278c0</t>
  </si>
  <si>
    <t>40b1e928-c623-11e3-bf01-24c6515278c0</t>
  </si>
  <si>
    <t>41de507a-c623-11e3-bf01-24c6515278c0</t>
  </si>
  <si>
    <t>4255582e-c622-11e3-bf01-24c6515278c0</t>
  </si>
  <si>
    <t>42e92d78-c623-11e3-bf01-24c6515278c0</t>
  </si>
  <si>
    <t>43dadc68-c623-11e3-bf01-24c6515278c0</t>
  </si>
  <si>
    <t>446437de-c622-11e3-bf01-24c6515278c0</t>
  </si>
  <si>
    <t>44e4f08a-c623-11e3-bf01-24c6515278c0</t>
  </si>
  <si>
    <t>45aedf22-c622-11e3-bf01-24c6515278c0</t>
  </si>
  <si>
    <t>47050918-c623-11e3-bf01-24c6515278c0</t>
  </si>
  <si>
    <t>47d77750-c622-11e3-bf01-24c6515278c0</t>
  </si>
  <si>
    <t>48624a82-c623-11e3-bf01-24c6515278c0</t>
  </si>
  <si>
    <t>49795e42-c623-11e3-bf01-24c6515278c0</t>
  </si>
  <si>
    <t>4a703d3e-c623-11e3-bf01-24c6515278c0</t>
  </si>
  <si>
    <t>4b8943be-c623-11e3-bf01-24c6515278c0</t>
  </si>
  <si>
    <t>4c183106-c622-11e3-bf01-24c6515278c0</t>
  </si>
  <si>
    <t>4c8afa82-c623-11e3-bf01-24c6515278c0</t>
  </si>
  <si>
    <t>4dac9498-c623-11e3-bf01-24c6515278c0</t>
  </si>
  <si>
    <t>4ed52e0c-c623-11e3-bf01-24c6515278c0</t>
  </si>
  <si>
    <t>4f6f48bc-c622-11e3-bf01-24c6515278c0</t>
  </si>
  <si>
    <t>4fdc8980-c623-11e3-bf01-24c6515278c0</t>
  </si>
  <si>
    <t>50eb58ba-c623-11e3-bf01-24c6515278c0</t>
  </si>
  <si>
    <t>51800588-c622-11e3-bf01-24c6515278c0</t>
  </si>
  <si>
    <t>520b8ab2-c623-11e3-bf01-24c6515278c0</t>
  </si>
  <si>
    <t>52d8ccfc-c623-11e3-bf01-24c6515278c0</t>
  </si>
  <si>
    <t>532259b8-c622-11e3-bf01-24c6515278c0</t>
  </si>
  <si>
    <t>53df19a8-c623-11e3-bf01-24c6515278c0</t>
  </si>
  <si>
    <t>54354d24-c622-11e3-bf01-24c6515278c0</t>
  </si>
  <si>
    <t>54cfd4b0-c623-11e3-bf01-24c6515278c0</t>
  </si>
  <si>
    <t>55e5497a-c623-11e3-bf01-24c6515278c0</t>
  </si>
  <si>
    <t>56c846d6-c622-11e3-bf01-24c6515278c0</t>
  </si>
  <si>
    <t>56d4ea48-c623-11e3-bf01-24c6515278c0</t>
  </si>
  <si>
    <t>5808f774-c623-11e3-bf01-24c6515278c0</t>
  </si>
  <si>
    <t>58f4ff52-c623-11e3-bf01-24c6515278c0</t>
  </si>
  <si>
    <t>59632e7e-c622-11e3-bf01-24c6515278c0</t>
  </si>
  <si>
    <t>5a51a6fc-c623-11e3-bf01-24c6515278c0</t>
  </si>
  <si>
    <t>5b178f44-c622-11e3-bf01-24c6515278c0</t>
  </si>
  <si>
    <t>5bb37ffc-c623-11e3-bf01-24c6515278c0</t>
  </si>
  <si>
    <t>5c9b8a2c-c623-11e3-bf01-24c6515278c0</t>
  </si>
  <si>
    <t>5cf21488-c622-11e3-bf01-24c6515278c0</t>
  </si>
  <si>
    <t>5dce221a-c623-11e3-bf01-24c6515278c0</t>
  </si>
  <si>
    <t>5e9c69d2-c622-11e3-bf01-24c6515278c0</t>
  </si>
  <si>
    <t>5eddfb26-c623-11e3-bf01-24c6515278c0</t>
  </si>
  <si>
    <t>6012cb02-c623-11e3-bf01-24c6515278c0</t>
  </si>
  <si>
    <t>60f81dba-c623-11e3-bf01-24c6515278c0</t>
  </si>
  <si>
    <t>6172ca02-c622-11e3-bf01-24c6515278c0</t>
  </si>
  <si>
    <t>627823ec-c623-11e3-bf01-24c6515278c0</t>
  </si>
  <si>
    <t>632f3eb0-c623-11e3-bf01-24c6515278c0</t>
  </si>
  <si>
    <t>63fef3fe-c622-11e3-bf01-24c6515278c0</t>
  </si>
  <si>
    <t>64b80154-c623-11e3-bf01-24c6515278c0</t>
  </si>
  <si>
    <t>6527aa5a-c622-11e3-bf01-24c6515278c0</t>
  </si>
  <si>
    <t>65f702b8-c623-11e3-bf01-24c6515278c0</t>
  </si>
  <si>
    <t>6622f932-c622-11e3-bf01-24c6515278c0</t>
  </si>
  <si>
    <t>67189cd8-c623-11e3-bf01-24c6515278c0</t>
  </si>
  <si>
    <t>674819dc-c622-11e3-bf01-24c6515278c0</t>
  </si>
  <si>
    <t>68054218-c623-11e3-bf01-24c6515278c0</t>
  </si>
  <si>
    <t>690e481c-c623-11e3-bf01-24c6515278c0</t>
  </si>
  <si>
    <t>69f37546-c622-11e3-bf01-24c6515278c0</t>
  </si>
  <si>
    <t>6a129b50-c623-11e3-bf01-24c6515278c0</t>
  </si>
  <si>
    <t>6baee028-c622-11e3-bf01-24c6515278c0</t>
  </si>
  <si>
    <t>6c306cbe-c623-11e3-bf01-24c6515278c0</t>
  </si>
  <si>
    <t>6ce66be0-c623-11e3-bf01-24c6515278c0</t>
  </si>
  <si>
    <t>6d9d7ffc-c622-11e3-bf01-24c6515278c0</t>
  </si>
  <si>
    <t>6e26f98e-c623-11e3-bf01-24c6515278c0</t>
  </si>
  <si>
    <t>6ec4456e-c622-11e3-bf01-24c6515278c0</t>
  </si>
  <si>
    <t>6f395380-c623-11e3-bf01-24c6515278c0</t>
  </si>
  <si>
    <t>7034e5f6-c623-11e3-bf01-24c6515278c0</t>
  </si>
  <si>
    <t>70c2f91e-c622-11e3-bf01-24c6515278c0</t>
  </si>
  <si>
    <t>712e5f3c-c623-11e3-bf01-24c6515278c0</t>
  </si>
  <si>
    <t>7260f57c-c623-11e3-bf01-24c6515278c0</t>
  </si>
  <si>
    <t>72c22a8c-c622-11e3-bf01-24c6515278c0</t>
  </si>
  <si>
    <t>73afad06-c623-11e3-bf01-24c6515278c0</t>
  </si>
  <si>
    <t>74ec279a-c622-11e3-bf01-24c6515278c0</t>
  </si>
  <si>
    <t>7512b38c-c623-11e3-bf01-24c6515278c0</t>
  </si>
  <si>
    <t>760881cc-c623-11e3-bf01-24c6515278c0</t>
  </si>
  <si>
    <t>764ded9e-c622-11e3-bf01-24c6515278c0</t>
  </si>
  <si>
    <t>7789ef18-c623-11e3-bf01-24c6515278c0</t>
  </si>
  <si>
    <t>78bc2608-c623-11e3-bf01-24c6515278c0</t>
  </si>
  <si>
    <t>78bc4dfa-c622-11e3-bf01-24c6515278c0</t>
  </si>
  <si>
    <t>79b23f34-c623-11e3-bf01-24c6515278c0</t>
  </si>
  <si>
    <t>7ae510f8-c622-11e3-bf01-24c6515278c0</t>
  </si>
  <si>
    <t>7ae872a6-c623-11e3-bf01-24c6515278c0</t>
  </si>
  <si>
    <t>7bdcb78a-c623-11e3-bf01-24c6515278c0</t>
  </si>
  <si>
    <t>7c405ca0-c622-11e3-bf01-24c6515278c0</t>
  </si>
  <si>
    <t>7cd7fe38-c623-11e3-bf01-24c6515278c0</t>
  </si>
  <si>
    <t>7d38018a-c622-11e3-bf01-24c6515278c0</t>
  </si>
  <si>
    <t>7df3a542-c623-11e3-bf01-24c6515278c0</t>
  </si>
  <si>
    <t>7eac4710-c622-11e3-bf01-24c6515278c0</t>
  </si>
  <si>
    <t>7f795952-c623-11e3-bf01-24c6515278c0</t>
  </si>
  <si>
    <t>7fba5aac-c622-11e3-bf01-24c6515278c0</t>
  </si>
  <si>
    <t>80ab6c08-c622-11e3-bf01-24c6515278c0</t>
  </si>
  <si>
    <t>819b4304-c622-11e3-bf01-24c6515278c0</t>
  </si>
  <si>
    <t>82aefe8e-c622-11e3-bf01-24c6515278c0</t>
  </si>
  <si>
    <t>83d57c5c-c622-11e3-bf01-24c6515278c0</t>
  </si>
  <si>
    <t>850389d4-c622-11e3-bf01-24c6515278c0</t>
  </si>
  <si>
    <t>8659a35e-c622-11e3-bf01-24c6515278c0</t>
  </si>
  <si>
    <t>87671312-c622-11e3-bf01-24c6515278c0</t>
  </si>
  <si>
    <t>88d82a42-c622-11e3-bf01-24c6515278c0</t>
  </si>
  <si>
    <t>8a6d6b2e-c622-11e3-bf01-24c6515278c0</t>
  </si>
  <si>
    <t>8c5f9574-c622-11e3-bf01-24c6515278c0</t>
  </si>
  <si>
    <t>8d7592e2-c622-11e3-bf01-24c6515278c0</t>
  </si>
  <si>
    <t>8eb90ea4-c622-11e3-bf01-24c6515278c0</t>
  </si>
  <si>
    <t>8fd5e62c-c622-11e3-bf01-24c6515278c0</t>
  </si>
  <si>
    <t>917564e4-c622-11e3-bf01-24c6515278c0</t>
  </si>
  <si>
    <t>9321341c-c622-11e3-bf01-24c6515278c0</t>
  </si>
  <si>
    <t>94431626-c622-11e3-bf01-24c6515278c0</t>
  </si>
  <si>
    <t>9563a264-c622-11e3-bf01-24c6515278c0</t>
  </si>
  <si>
    <t>96abdbc8-c622-11e3-bf01-24c6515278c0</t>
  </si>
  <si>
    <t>97a6f44a-c622-11e3-bf01-24c6515278c0</t>
  </si>
  <si>
    <t>98d27916-c622-11e3-bf01-24c6515278c0</t>
  </si>
  <si>
    <t>99bdc3da-c622-11e3-bf01-24c6515278c0</t>
  </si>
  <si>
    <t>9aac83e4-c622-11e3-bf01-24c6515278c0</t>
  </si>
  <si>
    <t>9ba2c970-c622-11e3-bf01-24c6515278c0</t>
  </si>
  <si>
    <t>9cb80280-c622-11e3-bf01-24c6515278c0</t>
  </si>
  <si>
    <t>9db994a0-c622-11e3-bf01-24c6515278c0</t>
  </si>
  <si>
    <t>9ec31146-c622-11e3-bf01-24c6515278c0</t>
  </si>
  <si>
    <t>9fba5db6-c622-11e3-bf01-24c6515278c0</t>
  </si>
  <si>
    <t>a1a75f66-c622-11e3-bf01-24c6515278c0</t>
  </si>
  <si>
    <t>a2a67c8a-c622-11e3-bf01-24c6515278c0</t>
  </si>
  <si>
    <t>a3914a6c-c622-11e3-bf01-24c6515278c0</t>
  </si>
  <si>
    <t>a4ca18dc-c622-11e3-bf01-24c6515278c0</t>
  </si>
  <si>
    <t>a612b654-c622-11e3-bf01-24c6515278c0</t>
  </si>
  <si>
    <t>a7314730-c622-11e3-bf01-24c6515278c0</t>
  </si>
  <si>
    <t>a846f5e8-c622-11e3-bf01-24c6515278c0</t>
  </si>
  <si>
    <t>a94d63fa-c622-11e3-bf01-24c6515278c0</t>
  </si>
  <si>
    <t>aabddb20-c622-11e3-bf01-24c6515278c0</t>
  </si>
  <si>
    <t>abbbe65c-c622-11e3-bf01-24c6515278c0</t>
  </si>
  <si>
    <t>adfbba82-c622-11e3-bf01-24c6515278c0</t>
  </si>
  <si>
    <t>af2cbdb6-c622-11e3-bf01-24c6515278c0</t>
  </si>
  <si>
    <t>b070af2a-c622-11e3-bf01-24c6515278c0</t>
  </si>
  <si>
    <t>b1f19de6-c622-11e3-bf01-24c6515278c0</t>
  </si>
  <si>
    <t>b32449c0-c622-11e3-bf01-24c6515278c0</t>
  </si>
  <si>
    <t>b421b9ca-c622-11e3-bf01-24c6515278c0</t>
  </si>
  <si>
    <t>b55751c4-c622-11e3-bf01-24c6515278c0</t>
  </si>
  <si>
    <t>b67208c4-c622-11e3-bf01-24c6515278c0</t>
  </si>
  <si>
    <t>b77543e4-c622-11e3-bf01-24c6515278c0</t>
  </si>
  <si>
    <t>b86655a4-c622-11e3-bf01-24c6515278c0</t>
  </si>
  <si>
    <t>b994762c-c622-11e3-bf01-24c6515278c0</t>
  </si>
  <si>
    <t>ba940092-c622-11e3-bf01-24c6515278c0</t>
  </si>
  <si>
    <t>bba106ce-c622-11e3-bf01-24c6515278c0</t>
  </si>
  <si>
    <t>bcc74a5e-c622-11e3-bf01-24c6515278c0</t>
  </si>
  <si>
    <t>bdeeb1a6-c622-11e3-bf01-24c6515278c0</t>
  </si>
  <si>
    <t>bef21282-c622-11e3-bf01-24c6515278c0</t>
  </si>
  <si>
    <t>c021b61c-c622-11e3-bf01-24c6515278c0</t>
  </si>
  <si>
    <t>c158ac2a-c622-11e3-bf01-24c6515278c0</t>
  </si>
  <si>
    <t>c271b7d2-c622-11e3-bf01-24c6515278c0</t>
  </si>
  <si>
    <t>c488a170-c622-11e3-bf01-24c6515278c0</t>
  </si>
  <si>
    <t>c5ad7238-c622-11e3-bf01-24c6515278c0</t>
  </si>
  <si>
    <t>c6bb32f0-c622-11e3-bf01-24c6515278c0</t>
  </si>
  <si>
    <t>c7d798b8-c622-11e3-bf01-24c6515278c0</t>
  </si>
  <si>
    <t>c906a13e-c622-11e3-bf01-24c6515278c0</t>
  </si>
  <si>
    <t>ca5ded1c-c622-11e3-bf01-24c6515278c0</t>
  </si>
  <si>
    <t>cb86fbb6-c622-11e3-bf01-24c6515278c0</t>
  </si>
  <si>
    <t>cc792058-c622-11e3-bf01-24c6515278c0</t>
  </si>
  <si>
    <t>cdcc04fc-c622-11e3-bf01-24c6515278c0</t>
  </si>
  <si>
    <t>cf2d34c4-c622-11e3-bf01-24c6515278c0</t>
  </si>
  <si>
    <t>d0469256-c622-11e3-bf01-24c6515278c0</t>
  </si>
  <si>
    <t>d182b67c-c622-11e3-bf01-24c6515278c0</t>
  </si>
  <si>
    <t>d2b7bb0a-c622-11e3-bf01-24c6515278c0</t>
  </si>
  <si>
    <t>d3ad5b5a-c622-11e3-bf01-24c6515278c0</t>
  </si>
  <si>
    <t>d4c9e5c6-c622-11e3-bf01-24c6515278c0</t>
  </si>
  <si>
    <t>d60f880a-c622-11e3-bf01-24c6515278c0</t>
  </si>
  <si>
    <t>d7578910-c622-11e3-bf01-24c6515278c0</t>
  </si>
  <si>
    <t>d876d576-c622-11e3-bf01-24c6515278c0</t>
  </si>
  <si>
    <t>da5b9926-c622-11e3-bf01-24c6515278c0</t>
  </si>
  <si>
    <t>dbfa4e8a-c622-11e3-bf01-24c6515278c0</t>
  </si>
  <si>
    <t>dd2e7b3c-c622-11e3-bf01-24c6515278c0</t>
  </si>
  <si>
    <t>de4f520c-c622-11e3-bf01-24c6515278c0</t>
  </si>
  <si>
    <t>df9f8c80-c622-11e3-bf01-24c6515278c0</t>
  </si>
  <si>
    <t>e127e9e4-c622-11e3-bf01-24c6515278c0</t>
  </si>
  <si>
    <t>e23c591e-c622-11e3-bf01-24c6515278c0</t>
  </si>
  <si>
    <t>e34bcc5e-c622-11e3-bf01-24c6515278c0</t>
  </si>
  <si>
    <t>e4fd1b3e-c622-11e3-bf01-24c6515278c0</t>
  </si>
  <si>
    <t>e64e9f76-c622-11e3-bf01-24c6515278c0</t>
  </si>
  <si>
    <t>e75fbf08-c622-11e3-bf01-24c6515278c0</t>
  </si>
  <si>
    <t>e88397a6-c622-11e3-bf01-24c6515278c0</t>
  </si>
  <si>
    <t>e99ccc0c-c622-11e3-bf01-24c6515278c0</t>
  </si>
  <si>
    <t>eb588266-c622-11e3-bf01-24c6515278c0</t>
  </si>
  <si>
    <t>ec5e2990-c622-11e3-bf01-24c6515278c0</t>
  </si>
  <si>
    <t>ed52e836-c622-11e3-bf01-24c6515278c0</t>
  </si>
  <si>
    <t>ee7b8074-c622-11e3-bf01-24c6515278c0</t>
  </si>
  <si>
    <t>f064f762-c622-11e3-bf01-24c6515278c0</t>
  </si>
  <si>
    <t>f181848a-c622-11e3-bf01-24c6515278c0</t>
  </si>
  <si>
    <t>f2b2111c-c622-11e3-bf01-24c6515278c0</t>
  </si>
  <si>
    <t>f410b432-c622-11e3-bf01-24c6515278c0</t>
  </si>
  <si>
    <t>f4f48342-c622-11e3-bf01-24c6515278c0</t>
  </si>
  <si>
    <t>f61e794e-c622-11e3-bf01-24c6515278c0</t>
  </si>
  <si>
    <t>f8733b80-c622-11e3-bf01-24c6515278c0</t>
  </si>
  <si>
    <t>f9718c44-c622-11e3-bf01-24c6515278c0</t>
  </si>
  <si>
    <t>fabf1f6c-c622-11e3-bf01-24c6515278c0</t>
  </si>
  <si>
    <t>fbd899a0-c622-11e3-bf01-24c6515278c0</t>
  </si>
  <si>
    <t>fdf9a814-c622-11e3-bf01-24c6515278c0</t>
  </si>
  <si>
    <t>ffad9288-c622-11e3-bf01-24c6515278c0</t>
  </si>
  <si>
    <t>0176cf1d-0760-4769-a493-277f4bb7585e</t>
  </si>
  <si>
    <t>020fab36-c7de-4933-b2bf-dc7b019a1326</t>
  </si>
  <si>
    <t>09bc8542-4ea1-4599-91b3-d606425b37e2</t>
  </si>
  <si>
    <t>0b19bee7-5281-4915-9d98-c20eb3e84ecf</t>
  </si>
  <si>
    <t>0ce6f3ed-bdbc-4b70-9db4-2e48f4bf644d</t>
  </si>
  <si>
    <t>14bf9bfb-14d6-4cac-a556-828f680e8a15</t>
  </si>
  <si>
    <t>15e097e3-e468-466c-8e57-b59fba90bbf2</t>
  </si>
  <si>
    <t>199bbb0f-996c-40c1-b06d-2066f04be778</t>
  </si>
  <si>
    <t>23d77176-dfed-4bee-ac96-9934377d8d81</t>
  </si>
  <si>
    <t>23d86395-9e20-4cf9-bf7e-f76544a1f772</t>
  </si>
  <si>
    <t>2bde43e2-fd4e-413e-adc7-c50bca75d358</t>
  </si>
  <si>
    <t>309f5324-5608-4f62-b744-5ab268b70927</t>
  </si>
  <si>
    <t>37d0cf1b-1743-4852-8073-372b16b5c17d</t>
  </si>
  <si>
    <t>3b20d548-2a7d-4031-85a1-425ca7201d7a</t>
  </si>
  <si>
    <t>46693a2b-5105-4770-a9e1-031dfedeb694</t>
  </si>
  <si>
    <t>49dec0c2-8e75-4f44-a253-82b2ea605890</t>
  </si>
  <si>
    <t>52910a60-bb15-4ba5-9d09-50d8ee6a445b</t>
  </si>
  <si>
    <t>53bb7112-3e38-45fe-a9c4-1b0871babf4a</t>
  </si>
  <si>
    <t>53d32d8b-5649-42b0-8c52-2c39af2a961b</t>
  </si>
  <si>
    <t>5a7f3c88-ef02-4e97-8009-5622245b6a09</t>
  </si>
  <si>
    <t>6726c157-f688-491d-8b56-35628645df89</t>
  </si>
  <si>
    <t>68c2a355-862c-4657-b296-5776ed8447b0</t>
  </si>
  <si>
    <t>9c7b3ac8-1352-49cd-8a8c-df6b19f6fd64</t>
  </si>
  <si>
    <t>9ffcb7fa-424c-4f93-87a7-ce5e9053c613</t>
  </si>
  <si>
    <t>b7f11036-7ac4-41bc-a9a4-64162725fdfc</t>
  </si>
  <si>
    <t>bce88385-4a1b-4a8c-920c-060f6a2675d4</t>
  </si>
  <si>
    <t>bd3e88b3-b37c-4641-85fa-d8125ba324ca</t>
  </si>
  <si>
    <t>bf7462a2-394f-4838-bcb6-4d0126fa48b1</t>
  </si>
  <si>
    <t>c437535b-2acc-4236-beae-94e2c1336830</t>
  </si>
  <si>
    <t>cd0aeed5-93a1-4287-8a88-fe6b7b5e3983</t>
  </si>
  <si>
    <t>d5443922-fea5-4ff0-bd6e-8ce04e1951d8</t>
  </si>
  <si>
    <t>d9cd7f95-07d3-4b87-be83-87340b08d249</t>
  </si>
  <si>
    <t>dd09c7aa-744a-413d-839f-e75e1825f9f9</t>
  </si>
  <si>
    <t>de614a3e-1c0d-49c7-a2f1-28bc58e6e5c7</t>
  </si>
  <si>
    <t>fa2c3620-7e82-4b12-b135-87986f0f2890</t>
  </si>
  <si>
    <t>fa6a60f5-8949-4e01-9435-d3117601627f</t>
  </si>
  <si>
    <t>fa8844f8-c4b6-487a-8187-e30c12a7a453</t>
  </si>
  <si>
    <t>0bbc7ede-5022-4084-925c-d65baaf7abc2</t>
  </si>
  <si>
    <t>0e6654c9-cd5e-4f94-a6d4-54f2bb16de1f</t>
  </si>
  <si>
    <t>1c3df485-8e75-4378-87f6-c6463a520624</t>
  </si>
  <si>
    <t>2045c788-9ea8-4ea5-a5e3-65fc16a62adb</t>
  </si>
  <si>
    <t>24badf07-8615-48a3-8d6e-45c3d783f18d</t>
  </si>
  <si>
    <t>25224aa0-cfdd-48ec-92e5-8f3992a3e574</t>
  </si>
  <si>
    <t>2fe2433b-9a55-431f-a869-2b5a63e8e8fc</t>
  </si>
  <si>
    <t>34881c6b-f59f-42c0-9f29-9c5c47262ae6</t>
  </si>
  <si>
    <t>369c06f2-8904-49cb-99d1-dd297ed0cd0c</t>
  </si>
  <si>
    <t>387c6519-6529-4074-a5ab-00f8052a5732</t>
  </si>
  <si>
    <t>43aa4123-0fe2-4071-8a81-cbdd0410b917</t>
  </si>
  <si>
    <t>448af8b4-e071-48b0-a65b-b4ad17afdc0c</t>
  </si>
  <si>
    <t>45e16b70-c3ec-493e-86d1-505ffdf5056c</t>
  </si>
  <si>
    <t>48f68f73-3ac0-44ac-ba12-b8889fcb7f38</t>
  </si>
  <si>
    <t>4c2ad4a0-5d57-4e27-9f35-058b2f205f50</t>
  </si>
  <si>
    <t>4c3840df-9824-40db-879e-6d24adc8c155</t>
  </si>
  <si>
    <t>504d4cb0-d2dd-420d-82e6-9ec14434a0fc</t>
  </si>
  <si>
    <t>649f2c20-5b50-40a8-a6fd-9a51f3d5b9df</t>
  </si>
  <si>
    <t>6962bc97-fbb8-4220-a600-e3c251e245cb</t>
  </si>
  <si>
    <t>706868b5-4920-433a-bea3-92e9bf83059b</t>
  </si>
  <si>
    <t>71a2b4a2-88dd-4911-a67e-70b3309c4a12</t>
  </si>
  <si>
    <t>7731ef7f-25bd-42f5-9a20-be249306a711</t>
  </si>
  <si>
    <t>79eb7bba-f0d8-462c-add7-20a2fb7843e1</t>
  </si>
  <si>
    <t>7ac0b303-d685-4fa5-bfec-34d2ba1dbc8e</t>
  </si>
  <si>
    <t>7dc5f8ba-0080-43d3-8426-bd527a970761</t>
  </si>
  <si>
    <t>84e601b7-dfa5-4cd5-9fef-07f03967a0d4</t>
  </si>
  <si>
    <t>89c48e53-c8a9-4518-b3b8-509cdcaff52b</t>
  </si>
  <si>
    <t>8cf9b32d-3d6f-4898-8c7a-89511b754021</t>
  </si>
  <si>
    <t>935b113e-f5ed-4a07-8e1d-1603daba7f40</t>
  </si>
  <si>
    <t>9623d295-c23d-4f2f-827c-69f767a26f1f</t>
  </si>
  <si>
    <t>96dc785c-8417-4813-8d15-c32b22d78b74</t>
  </si>
  <si>
    <t>a762dd44-a8ac-4269-8163-bbf6d0f8d4b3</t>
  </si>
  <si>
    <t>a96eddfc-3afb-4bf8-a440-c91778113fbd</t>
  </si>
  <si>
    <t>abc94013-71f5-4ac6-88a4-01b4ef9f9d2f</t>
  </si>
  <si>
    <t>ad41f1f3-e38e-4418-9c16-52bca5719f39</t>
  </si>
  <si>
    <t>b7a7d93b-38a7-4fc3-a433-3bb0a8cb7c42</t>
  </si>
  <si>
    <t>b88f014e-bc0f-4775-8228-39e0b471c3b0</t>
  </si>
  <si>
    <t>c48d7f4a-e98a-4077-a749-eb9f56f05b84</t>
  </si>
  <si>
    <t>d18c6e64-9598-488a-8ab3-3652072f9277</t>
  </si>
  <si>
    <t>d2ab2555-7288-47a4-a80c-bf62d65b67b8</t>
  </si>
  <si>
    <t>d54ca81c-1bcc-41ea-b17a-9f7249ebe9c1</t>
  </si>
  <si>
    <t>e7ebc6fb-0926-4c8a-a67b-0c6b9c1ffaba</t>
  </si>
  <si>
    <t>e9cb8877-8e83-46c0-93f0-ea20530c9400</t>
  </si>
  <si>
    <t>ee6cc68e-8d2a-41ee-82c6-0fecdf7e6259</t>
  </si>
  <si>
    <t>efe4d5dd-fffb-41df-ab86-be06cc16646f</t>
  </si>
  <si>
    <t>fab3d6f4-de1c-4d6c-bdea-ac39a7884657</t>
  </si>
  <si>
    <t>fb0c6353-a90c-45e2-9355-7cd16cf756ff</t>
  </si>
  <si>
    <t>00b9d0e6-69dc-4345-bffd-ce32880c8eef</t>
  </si>
  <si>
    <t>02917220-6a7a-46a1-8656-907e96bef88e</t>
  </si>
  <si>
    <t>03ad38a6-0902-4aaa-84a3-91ea88fa9883</t>
  </si>
  <si>
    <t>05616329-e7ba-4efd-87b1-d79cd0f7af3d</t>
  </si>
  <si>
    <t>068f4f69-d2fe-4f25-912e-ca7d4623efb6</t>
  </si>
  <si>
    <t>07835447-5d7e-4828-80fd-89b063989c9a</t>
  </si>
  <si>
    <t>0d569bd5-418d-4d72-87ca-8e14668c2119</t>
  </si>
  <si>
    <t>0e7f46ca-6f5c-4538-b6d6-00af65d57fcf</t>
  </si>
  <si>
    <t>124d5b04-4588-44c3-9c00-61e064cf1bdb</t>
  </si>
  <si>
    <t>140d5fa9-afbe-444e-a7e7-6a4cb4ab2923</t>
  </si>
  <si>
    <t>1494bb16-f1f0-42a4-b10e-c383574cbc8b</t>
  </si>
  <si>
    <t>15678c3d-ce61-454d-849e-1d4ca358909b</t>
  </si>
  <si>
    <t>15dd024e-c0da-461a-84db-d01e60a22210</t>
  </si>
  <si>
    <t>1a4633c4-72a0-4e30-8c4c-345e04337627</t>
  </si>
  <si>
    <t>1d1eeba2-4d7b-4380-b0b6-26d246bc4158</t>
  </si>
  <si>
    <t>22578b9f-78dc-464c-9bb9-382f033283d0</t>
  </si>
  <si>
    <t>232b7754-b3c3-4530-9d24-3af40d9b2816</t>
  </si>
  <si>
    <t>2439ec74-1713-4d47-a5d9-886f69dddcb6</t>
  </si>
  <si>
    <t>282b45ee-4af2-4c61-9acc-286eaf8d661a</t>
  </si>
  <si>
    <t>28f8d45f-4763-472e-9c4d-6787ba00164b</t>
  </si>
  <si>
    <t>2b02e3ad-4423-491e-993a-561e80dc7bcf</t>
  </si>
  <si>
    <t>2b36ac4b-eed3-4591-8b4f-b44049dfc5ed</t>
  </si>
  <si>
    <t>2c3ada8b-9650-4859-9857-43209c0f7cea</t>
  </si>
  <si>
    <t>2f0a660c-ba3c-49bb-90f7-39b0034cea82</t>
  </si>
  <si>
    <t>3b55c58d-f95a-4a1d-9aa1-8d2c026656a9</t>
  </si>
  <si>
    <t>3e012b50-06d1-4120-971b-5e54139b00ee</t>
  </si>
  <si>
    <t>3e7ccab5-5b1d-4147-b907-77cab8f0837e</t>
  </si>
  <si>
    <t>3e94aa64-7dd3-4d63-a5de-b4050d3dfafa</t>
  </si>
  <si>
    <t>41dba8d1-8aad-474c-a82b-20b28ab818bd</t>
  </si>
  <si>
    <t>461df2ae-fcf1-4b93-be0a-c14954fe7c42</t>
  </si>
  <si>
    <t>4a4309b0-2aca-4d6a-ac50-039b28406bba</t>
  </si>
  <si>
    <t>4adc846a-42cb-4ebd-a954-e31eb29d7572</t>
  </si>
  <si>
    <t>4d1a4587-adb4-4a65-943e-f19efe8de142</t>
  </si>
  <si>
    <t>4d72d06d-b6af-4294-9eef-6e61e067761f</t>
  </si>
  <si>
    <t>4de7441f-a609-4a75-9fe7-17a647079ac1</t>
  </si>
  <si>
    <t>4e7cdeda-6dc1-4f17-b853-72a68e5aa7e1</t>
  </si>
  <si>
    <t>4e7e6e1f-c648-446f-bdf6-0b1fcc6dfa83</t>
  </si>
  <si>
    <t>56e57223-264e-489d-bc9a-a07789065c40</t>
  </si>
  <si>
    <t>578ba169-1d2f-4187-b174-082bbc6a5bd2</t>
  </si>
  <si>
    <t>5bcf473f-417d-47a5-9745-ac7faf830b1f</t>
  </si>
  <si>
    <t>5f18b334-6616-406f-8f33-0592b56c14e6</t>
  </si>
  <si>
    <t>626c9788-d70c-449b-b9dc-5e3f6fc00991</t>
  </si>
  <si>
    <t>650fe009-da01-4717-89df-9c95fafe3d7e</t>
  </si>
  <si>
    <t>687baf0b-aed9-4ab2-adb6-556a1d177a24</t>
  </si>
  <si>
    <t>71982a1b-52a4-440f-bd5d-62a0e6cc7fd9</t>
  </si>
  <si>
    <t>76788f17-257d-47c7-ad85-ac5f959216b5</t>
  </si>
  <si>
    <t>78bd2aa8-e5f6-4b4b-96f0-d406fbdbcee8</t>
  </si>
  <si>
    <t>79e81ab3-5466-4324-9387-2de00d62315c</t>
  </si>
  <si>
    <t>81b4dd02-34ec-4ddc-8818-ed888a60ad88</t>
  </si>
  <si>
    <t>81cc0f39-6677-4f2e-9a75-d30152b188f3</t>
  </si>
  <si>
    <t>82b8cda8-fbff-455e-b0db-7ff6528bd6c8</t>
  </si>
  <si>
    <t>858631eb-4e91-4aad-809c-c3948519313d</t>
  </si>
  <si>
    <t>866ecfe7-caa6-4565-9418-6b9d6c8a3b43</t>
  </si>
  <si>
    <t>874f64e9-8a0d-4f88-92c4-7e831842b1d1</t>
  </si>
  <si>
    <t>890e840c-1d1d-4874-a8eb-f9d9a2b50a1c</t>
  </si>
  <si>
    <t>8ddcf0d9-312f-4055-8984-55d463face34</t>
  </si>
  <si>
    <t>8fc11cb6-9d79-41c3-bb45-0dadda890e8d</t>
  </si>
  <si>
    <t>929f2216-6ab3-414f-a814-49b69d4b49d9</t>
  </si>
  <si>
    <t>995a1ad2-faca-4a37-a59d-e62455985afb</t>
  </si>
  <si>
    <t>9b3e7a03-cf8c-4da8-bc36-20129d7783ba</t>
  </si>
  <si>
    <t>9c27fedd-b1b3-4af0-9e9b-20271854db08</t>
  </si>
  <si>
    <t>9e842227-2bc6-4185-bedb-abeb03836b51</t>
  </si>
  <si>
    <t>a31b6123-c1b7-4cd0-86d8-b2e640cce9da</t>
  </si>
  <si>
    <t>aa20b9ab-dba9-4002-ad45-cafa2f85cef7</t>
  </si>
  <si>
    <t>abedd46c-47b8-4242-adb6-12835400cb3f</t>
  </si>
  <si>
    <t>ac2c8928-33a2-4aa0-8bc1-cdfa1ca0b56a</t>
  </si>
  <si>
    <t>ad0700e2-048a-4856-a77a-bc0b6f25f0e2</t>
  </si>
  <si>
    <t>b2190e26-1809-4aba-9f45-07c2edb3b4a4</t>
  </si>
  <si>
    <t>b330c50b-c45f-413d-918f-33275d0d8f91</t>
  </si>
  <si>
    <t>b9dbc78e-44ce-427c-bbeb-de8d097bde2c</t>
  </si>
  <si>
    <t>baa02e74-9cae-4996-858e-17d9f52d924b</t>
  </si>
  <si>
    <t>bc1d5327-2e76-4e0e-b749-72a559469d0d</t>
  </si>
  <si>
    <t>bd6bd940-ef06-433a-80d9-dca5683e9cd2</t>
  </si>
  <si>
    <t>bdbcffb0-c7da-4e7d-8002-9feffe48533c</t>
  </si>
  <si>
    <t>c66926a8-474d-482c-bfb7-043029c8b737</t>
  </si>
  <si>
    <t>cc7bba1d-8990-4557-a565-9cff1085f023</t>
  </si>
  <si>
    <t>ce85ccf3-6621-4976-b187-2f28d45dd4d9</t>
  </si>
  <si>
    <t>d31cce9d-1b38-44fd-9378-0d128e12a011</t>
  </si>
  <si>
    <t>d6ee68e5-ceb3-4a63-b3bd-e64fe5398102</t>
  </si>
  <si>
    <t>d733cf1a-4c42-4def-b6cb-5ef2c6a27fcd</t>
  </si>
  <si>
    <t>db9ce6c6-529c-4da6-92c4-f4f3fc3fe109</t>
  </si>
  <si>
    <t>dbae3c4e-6d66-483a-a611-7285067bf85c</t>
  </si>
  <si>
    <t>dc4bc4c4-2cc1-4a2e-a9f2-613088af17bf</t>
  </si>
  <si>
    <t>dd8f3e1c-6ed6-41c2-957d-6f679a3cb3ca</t>
  </si>
  <si>
    <t>df814571-57f1-4e55-bc1a-c892c568c4ba</t>
  </si>
  <si>
    <t>e2b09705-c5c8-48ee-a90e-19648a7bf2cb</t>
  </si>
  <si>
    <t>e2fa7251-507e-4d76-95a3-a228adc3885a</t>
  </si>
  <si>
    <t>e6168db0-d12f-4218-8ab9-bd704201cb2b</t>
  </si>
  <si>
    <t>e84e0649-a2e8-4873-9cb6-1aa65601ae3a</t>
  </si>
  <si>
    <t>e98e4e23-a139-4fff-b017-35f3f976eddd</t>
  </si>
  <si>
    <t>ebe0ed67-2d3f-45cd-8f9b-4912595b16a0</t>
  </si>
  <si>
    <t>f047cb85-8f88-45d5-83c3-0416c9f3fff7</t>
  </si>
  <si>
    <t>f04aecf0-eb12-4ab9-928e-7bcf201b0b40</t>
  </si>
  <si>
    <t>f075dcdb-4b6a-4186-bfc5-c1787c4a14ac</t>
  </si>
  <si>
    <t>f2c08ac1-4755-4c36-a11d-338d8df9fa0d</t>
  </si>
  <si>
    <t>f60007b3-0603-4ad1-8b47-d2d4c4c621e4</t>
  </si>
  <si>
    <t>f9837a56-7244-4846-a63d-266e6a92f168</t>
  </si>
  <si>
    <t>f9dc999f-6dde-448d-9cf1-2897ddcf7b0b</t>
  </si>
  <si>
    <t>fce8d8c6-f2a0-43a8-9a7a-b9c519a6686c</t>
  </si>
  <si>
    <t>fdf7dfb7-9285-46b3-be60-672164507705</t>
  </si>
  <si>
    <t>08b5d0e4-4661-460e-a9f7-f2e687414711</t>
  </si>
  <si>
    <t>0ab4d782-9a50-48b9-96e4-6ce42b2ea034</t>
  </si>
  <si>
    <t>108749d2-5c62-4ef1-92df-aec6941ba53b</t>
  </si>
  <si>
    <t>12f1ae2f-2666-45be-9742-f502d212373d</t>
  </si>
  <si>
    <t>13c62975-9f5e-4d40-a461-dceab08a31ec</t>
  </si>
  <si>
    <t>142b6dbf-c943-4a7d-8ab6-13a975f48d7a</t>
  </si>
  <si>
    <t>16d5519e-ecb9-4fc8-81f1-e0e4adf722a8</t>
  </si>
  <si>
    <t>1ac15380-04a2-42dd-8ade-28556a570e80</t>
  </si>
  <si>
    <t>1cd0acf2-3116-4dfa-a063-0a435b9f6da3</t>
  </si>
  <si>
    <t>1d4a091d-fe65-49c0-8810-5a95243b108a</t>
  </si>
  <si>
    <t>1daefc49-5248-4948-87ce-0ec19a248ef9</t>
  </si>
  <si>
    <t>20e02396-e676-412d-9724-44a428919cdb</t>
  </si>
  <si>
    <t>22d67778-61fc-4f15-95b8-7e7c6cc7112b</t>
  </si>
  <si>
    <t>25103371-28ac-4f43-b0e2-2d376d0dcb84</t>
  </si>
  <si>
    <t>25e20393-752b-4796-9001-0e22ee04c586</t>
  </si>
  <si>
    <t>2790b964-63e3-49aa-bf8c-9a00d3448c25</t>
  </si>
  <si>
    <t>28839c75-90a8-493f-b658-8c63e0ebd324</t>
  </si>
  <si>
    <t>2e76891c-b620-4cc0-9315-6f1217b09b1e</t>
  </si>
  <si>
    <t>30600994-c1ec-44c9-a620-3f6c617eb928</t>
  </si>
  <si>
    <t>3433b1f3-59d1-4ac2-9bbf-e0c4042b4ddc</t>
  </si>
  <si>
    <t>351db483-a70e-496d-b70a-7449875121ee</t>
  </si>
  <si>
    <t>35a74e53-16ff-4764-8397-6a9b02dfe733</t>
  </si>
  <si>
    <t>39c476fd-273b-4136-874c-53352f1be008</t>
  </si>
  <si>
    <t>4e8396f7-9506-4401-96b6-bb2e89557d59</t>
  </si>
  <si>
    <t>51893d3f-e7f3-43f9-9fd0-c0f25ae96804</t>
  </si>
  <si>
    <t>524bbd14-1e1f-479b-9a71-d27fce32d8bc</t>
  </si>
  <si>
    <t>561fd34c-7c7d-4df0-bbfc-3d31147ca562</t>
  </si>
  <si>
    <t>56ddcb96-e90b-4fce-aa4c-c677bbfee488</t>
  </si>
  <si>
    <t>58d3e932-b4a3-4cac-a6ac-73160e354a15</t>
  </si>
  <si>
    <t>5912d4b3-2d5d-4b98-b967-1b4ff177097a</t>
  </si>
  <si>
    <t>5c3def3a-b515-41f6-8157-681b963534e7</t>
  </si>
  <si>
    <t>60413de1-6cd2-4f74-8180-3bdd394d6d16</t>
  </si>
  <si>
    <t>63762458-902a-4329-a823-703b54cb5f9d</t>
  </si>
  <si>
    <t>681e2301-2057-40e4-ab63-934775d63faa</t>
  </si>
  <si>
    <t>6d4a548a-7e30-4b6b-9a13-72827eed439c</t>
  </si>
  <si>
    <t>7117854b-6f0a-4a43-b66c-506a3e29377d</t>
  </si>
  <si>
    <t>72108583-5320-46ec-945f-5ff173d7dc15</t>
  </si>
  <si>
    <t>74e5905f-6350-498a-9454-9ea0593d2f56</t>
  </si>
  <si>
    <t>76a0d9c9-5e69-44e8-9ed2-6d2e387803fc</t>
  </si>
  <si>
    <t>7ba70717-d65e-4a45-af79-60a976770526</t>
  </si>
  <si>
    <t>7e22401d-f4cd-44c5-8a01-b08a439e5a31</t>
  </si>
  <si>
    <t>7edc42d3-d08e-4360-a3e1-aeb57cfc6640</t>
  </si>
  <si>
    <t>7f031d71-3cb7-4744-86bd-a3beecfe166e</t>
  </si>
  <si>
    <t>83a1b304-2ec1-44ae-a9c5-8ad3a2a46a1f</t>
  </si>
  <si>
    <t>897ba508-d74b-46bf-8554-1210a66a36d1</t>
  </si>
  <si>
    <t>8ca665f8-fe78-48bf-8c0f-c606d92885d4</t>
  </si>
  <si>
    <t>98e8f23c-5970-4fce-9551-4b11a772fe1b</t>
  </si>
  <si>
    <t>9e0009d1-c993-4247-9706-88ee84591dec</t>
  </si>
  <si>
    <t>9fc5b5c7-3973-42b4-8710-454de0cb5b50</t>
  </si>
  <si>
    <t>a6e24c2a-26b9-409c-bbcd-a8fcdd1e437c</t>
  </si>
  <si>
    <t>a84915de-6562-4836-86f9-f2a05598296e</t>
  </si>
  <si>
    <t>b35d9a68-29f4-49ab-b83e-b5151679e3af</t>
  </si>
  <si>
    <t>b3befa40-8f44-4eb6-ada0-ec395f460656</t>
  </si>
  <si>
    <t>b42d183c-bc9c-4652-9e56-10c54c5ee96e</t>
  </si>
  <si>
    <t>bcefbf6a-80ff-4825-9d3a-492e2dceb35d</t>
  </si>
  <si>
    <t>bcf76f1a-7109-422d-94c9-5e8364895fa0</t>
  </si>
  <si>
    <t>c95a2b1b-726c-4608-9fff-d57b6f1aa75a</t>
  </si>
  <si>
    <t>ca004926-f3ac-4824-8ed5-d84e62efdfae</t>
  </si>
  <si>
    <t>ca8fa9f5-3190-440d-9879-22e33d05ca6c</t>
  </si>
  <si>
    <t>d2620dab-4319-499a-b8f1-9575aaf8f4f3</t>
  </si>
  <si>
    <t>deb9fbb6-656b-41ce-8299-554efc2379bd</t>
  </si>
  <si>
    <t>e04bcdff-3206-4c25-bae9-09f0222b074a</t>
  </si>
  <si>
    <t>e2b2357c-da6f-4ca3-9c07-a22f0423e8fe</t>
  </si>
  <si>
    <t>ead1bc2e-42c3-46d9-8f6f-8cb16ba9d2c3</t>
  </si>
  <si>
    <t>eb9a8f12-6451-43cc-95b3-2e86cf704c96</t>
  </si>
  <si>
    <t>eeddf701-93f9-4f10-85cb-9dce1760bae8</t>
  </si>
  <si>
    <t>f07b9192-c86f-4ee4-a3b5-feb9c5098bf4</t>
  </si>
  <si>
    <t>f24688a9-7952-49d8-ba80-2bbad472379c</t>
  </si>
  <si>
    <t>f81693ba-09ee-4201-a389-0ceeda8a4636</t>
  </si>
  <si>
    <t>fc009c3d-66fc-4b9c-ae43-014607e3723a</t>
  </si>
  <si>
    <t>0f9e70b3-24cf-4d76-af7b-84ace66ec5a7</t>
  </si>
  <si>
    <t>1fdab6a6-7346-4229-aa8d-5dbd258f0c60</t>
  </si>
  <si>
    <t>1ff155dd-deb4-44e0-b3a2-e4875b618435</t>
  </si>
  <si>
    <t>34d7b6cc-cfcf-4178-b075-f4d129ab18f7</t>
  </si>
  <si>
    <t>469eddf2-6e02-46bf-820f-6296a2b776e2</t>
  </si>
  <si>
    <t>7625877a-7a2b-466f-944b-9e56689ad47b</t>
  </si>
  <si>
    <t>9650640f-154d-4696-aa96-3611c6fcee7b</t>
  </si>
  <si>
    <t>9fb6b7be-0084-48f7-a256-6d170e72e97f</t>
  </si>
  <si>
    <t>bcc819eb-f4d8-4ddc-9fdc-a6307fb6741b</t>
  </si>
  <si>
    <t>ca137611-533a-4d20-a85d-8e4c3a1eab2d</t>
  </si>
  <si>
    <t>e2e6a409-b64d-463c-ac3b-e7987a3124f0</t>
  </si>
  <si>
    <t>f35f7712-d5c6-47f6-98ed-704edbbc1e19</t>
  </si>
  <si>
    <t>fb8b5ff5-4164-4276-b75b-b0ee6bda7329</t>
  </si>
  <si>
    <t>0009b464-b376-4fbc-8a56-da538269a02f</t>
  </si>
  <si>
    <t>01df36af-3617-40fc-9892-f54ce433cf71</t>
  </si>
  <si>
    <t>09508a0d-ebe0-4fa1-b7b2-1710814181cd</t>
  </si>
  <si>
    <t>0d0793c1-df1b-4db1-ba36-adcb960cc0f5</t>
  </si>
  <si>
    <t>123c9d1c-72ba-4d82-8e57-d5caa52a40ba</t>
  </si>
  <si>
    <t>12874085-a596-41ae-b4cd-817cb1ebb278</t>
  </si>
  <si>
    <t>1659bae5-3140-4d05-891c-81b48277b2fc</t>
  </si>
  <si>
    <t>25f73b03-4ba8-47ba-ad80-6ccb82105c98</t>
  </si>
  <si>
    <t>2a8d63eb-0174-4213-9214-413f391f512c</t>
  </si>
  <si>
    <t>2b40a733-7a63-4bb8-a953-95a4ee28f962</t>
  </si>
  <si>
    <t>2b4feb84-89e4-4c38-8561-5ffab02c8132</t>
  </si>
  <si>
    <t>3a6bce45-0431-49d8-82df-b1d9a738e5a6</t>
  </si>
  <si>
    <t>3c2b1509-1eb9-4b79-9569-57810f291499</t>
  </si>
  <si>
    <t>42465bbd-289b-4e96-98fe-76809c5e1520</t>
  </si>
  <si>
    <t>4679f37a-4f09-449b-a1d8-1f02847996da</t>
  </si>
  <si>
    <t>4e913899-eeb8-4630-ba9d-41a81ced8069</t>
  </si>
  <si>
    <t>504cdfc5-6721-43ef-b31e-fdf52f0cd9cd</t>
  </si>
  <si>
    <t>51b25b37-f75c-4380-a0f6-5273e0b7ee33</t>
  </si>
  <si>
    <t>53bcbb68-addd-47fc-9910-cd1d3f38197d</t>
  </si>
  <si>
    <t>5b560f4c-d2a3-43fa-b394-abef78bdefc1</t>
  </si>
  <si>
    <t>5d922e48-aa70-454d-9417-c9af686feebc</t>
  </si>
  <si>
    <t>669f0e01-28f6-4ed8-bdb5-73f84ea28f78</t>
  </si>
  <si>
    <t>6821446e-8e76-46fe-b0b9-47feb46d2585</t>
  </si>
  <si>
    <t>6c31d730-1734-44ac-92b3-760981528723</t>
  </si>
  <si>
    <t>6ce42746-88aa-485f-a1c4-1759aad95914</t>
  </si>
  <si>
    <t>6f981023-4269-4e8e-a4ab-2c92bb27273c</t>
  </si>
  <si>
    <t>6fffe0cf-bb38-4e77-88ab-a256bd7fbbce</t>
  </si>
  <si>
    <t>745b8756-0eab-423f-8cde-e0ff1aaa6596</t>
  </si>
  <si>
    <t>7fdd07a4-4a27-40c3-af92-a0074e6391f5</t>
  </si>
  <si>
    <t>86f23897-dba0-4e89-8381-d174eaa6fcc1</t>
  </si>
  <si>
    <t>8888e808-594b-4c76-b2e4-62aa56736f7c</t>
  </si>
  <si>
    <t>89dad92e-5b3f-479a-a6da-a94ee7df7f8a</t>
  </si>
  <si>
    <t>8b28f6d2-4b7d-493b-826e-b119a4fb0cb4</t>
  </si>
  <si>
    <t>941fcb56-e059-403d-aab1-0692a3ecc45e</t>
  </si>
  <si>
    <t>9aecfc8f-62ea-4acf-aa00-d1f0fe6c6556</t>
  </si>
  <si>
    <t>9e6806c4-d331-4025-abee-2f576e3bf182</t>
  </si>
  <si>
    <t>a3135834-3af0-4e98-bc6f-ad8ddf33db80</t>
  </si>
  <si>
    <t>a330a96e-9897-4605-b5f1-5b5ef45cd365</t>
  </si>
  <si>
    <t>acd510de-b732-4a1a-8b72-6d22e763540b</t>
  </si>
  <si>
    <t>ae82fead-2671-4335-a342-67bb69935ad9</t>
  </si>
  <si>
    <t>b75b2663-dcc6-411c-bfcc-574aa33cf388</t>
  </si>
  <si>
    <t>b97941dd-9844-4db2-9e25-42c725f47d70</t>
  </si>
  <si>
    <t>bbb2cf2f-8f32-43d4-846c-d1020e6329ec</t>
  </si>
  <si>
    <t>bbe59385-5f83-43f6-a485-517c860bef6f</t>
  </si>
  <si>
    <t>bc9b66f5-fcb8-4545-ab2d-438bb810edc0</t>
  </si>
  <si>
    <t>c2ec7f57-8510-4bbf-a2e9-dbd9ce8dcad1</t>
  </si>
  <si>
    <t>c767254e-b289-4904-a80f-050cf01ff8ba</t>
  </si>
  <si>
    <t>cd9efdef-a7fb-49e5-9515-63606ae8bbfc</t>
  </si>
  <si>
    <t>cf6c7066-6611-43ec-aef1-295a976cce5b</t>
  </si>
  <si>
    <t>d2e4dc23-992d-4e44-add4-2972718083cb</t>
  </si>
  <si>
    <t>d392ded3-afc8-4c79-b278-40245f18f2f8</t>
  </si>
  <si>
    <t>d4bf6034-aeae-48a6-907b-10e2cc904015</t>
  </si>
  <si>
    <t>d8c2b4b2-e12b-43d2-bafc-87b29f027797</t>
  </si>
  <si>
    <t>d9e66fc5-9018-4568-b388-c5eb756f7823</t>
  </si>
  <si>
    <t>da43386c-47f8-4e03-b6ca-8b94e13792e7</t>
  </si>
  <si>
    <t>dbbd54db-4470-4df6-b5be-3e175c7133b0</t>
  </si>
  <si>
    <t>dce54d09-9827-4fe2-abe1-c5b7d528ba7f</t>
  </si>
  <si>
    <t>e45f3391-2e74-4767-817a-280cebac7c57</t>
  </si>
  <si>
    <t>e4aaca83-3ae9-47f6-a975-c144767ad705</t>
  </si>
  <si>
    <t>e6f7344b-951f-4f3f-b140-7bf53164c462</t>
  </si>
  <si>
    <t>e84debc4-b47d-48ed-a0d0-2859f0ebf987</t>
  </si>
  <si>
    <t>efbec43c-0c16-4006-abe8-c3ec2ec42c05</t>
  </si>
  <si>
    <t>efec3225-de07-4559-9a90-95223495cc61</t>
  </si>
  <si>
    <t>f1504811-8363-41e6-b43c-62452b1262d3</t>
  </si>
  <si>
    <t>f26b1f44-12de-43ba-85bb-bc61741a5a88</t>
  </si>
  <si>
    <t>f6189828-eeaa-4d21-b163-53bf3d47a640</t>
  </si>
  <si>
    <t>f6c811ff-f22e-490b-9b23-b527d20e6e6d</t>
  </si>
  <si>
    <t>f858d813-f3c5-4ad9-8c20-9f231d6624d8</t>
  </si>
  <si>
    <t>f988e698-9b34-45ce-ba4c-74e06e9cae4a</t>
  </si>
  <si>
    <t>052665d1-ab75-4f40-be5a-b88154c8beed</t>
  </si>
  <si>
    <t>0ae2193f-0d68-485a-b8c2-7568cbcce33e</t>
  </si>
  <si>
    <t>127b0f7d-d24e-48b7-ac25-d3f14a43952d</t>
  </si>
  <si>
    <t>1292e13b-d7c6-447b-a227-9a8113215580</t>
  </si>
  <si>
    <t>129de5b2-d9b0-4762-9ef8-72d98231fb50</t>
  </si>
  <si>
    <t>14ed7388-41ed-43d4-afb2-04cd6410d5d2</t>
  </si>
  <si>
    <t>16df7888-2480-4394-8856-d57a6ef371d2</t>
  </si>
  <si>
    <t>17ed8831-a261-42d9-8ff3-cf75a6cb2a24</t>
  </si>
  <si>
    <t>1be8fa2c-8fea-4e8c-90db-c04d9fcdbf49</t>
  </si>
  <si>
    <t>1dc9e7fd-fc62-4b32-9619-4e02a266a385</t>
  </si>
  <si>
    <t>2c9dc04b-e9ec-4cf1-ab2c-a18edb30dd37</t>
  </si>
  <si>
    <t>2f2eaecc-6509-423f-b63a-8c3bea1ba4a4</t>
  </si>
  <si>
    <t>33ea81f2-db2c-4567-bd7b-4cb9aadfef88</t>
  </si>
  <si>
    <t>35ceba07-0759-4fbe-b076-af821a528cf0</t>
  </si>
  <si>
    <t>3a5eaed6-fcfd-437a-b61c-fd3725c64717</t>
  </si>
  <si>
    <t>42af8f74-fd4b-486d-bc11-db53cc471d62</t>
  </si>
  <si>
    <t>44eebc04-c027-45ae-beca-c4012b494f29</t>
  </si>
  <si>
    <t>46f19b5c-3eba-4b23-a1ab-9748090ca4e5</t>
  </si>
  <si>
    <t>5533240d-8fed-440d-b781-6092785a77ce</t>
  </si>
  <si>
    <t>58faf969-bf37-4180-8807-2f44f2cc8eda</t>
  </si>
  <si>
    <t>5cc7c966-499e-49e3-b509-4eeb00ee03d4</t>
  </si>
  <si>
    <t>6797443c-eb4a-4654-b957-c0056e5a4206</t>
  </si>
  <si>
    <t>7a921087-8e62-4a93-a757-fd8cdbe1eb8f</t>
  </si>
  <si>
    <t>8093649a-74d6-4832-9154-8cc0182fa381</t>
  </si>
  <si>
    <t>80f02aec-c07a-4bcb-b547-e60f8c33a7b1</t>
  </si>
  <si>
    <t>84ca6ab0-9edc-4636-9d27-55cdba334d7d</t>
  </si>
  <si>
    <t>8658f4f5-9a50-4195-8ea3-227951977647</t>
  </si>
  <si>
    <t>8a69f3ca-4e17-4daa-8722-a36316e345ba</t>
  </si>
  <si>
    <t>9020b6a5-8325-4b0d-84d9-04371c857910</t>
  </si>
  <si>
    <t>95fc38ac-2b36-4c46-abbf-8d2d52ff9626</t>
  </si>
  <si>
    <t>9a5bb831-8cb8-4de0-b94b-088cb38def1a</t>
  </si>
  <si>
    <t>a0bbb3b1-e774-4c75-9301-ba43fb803f20</t>
  </si>
  <si>
    <t>a1fc7064-abf5-477d-983e-576a784e1d40</t>
  </si>
  <si>
    <t>b243adb4-b3e7-4e0e-bc0d-625aa8dbb1be</t>
  </si>
  <si>
    <t>bff518fb-6da7-4dfc-ae4c-bd3f641028e2</t>
  </si>
  <si>
    <t>c691d6b3-8e70-4951-8551-2ee4e4d0d10b</t>
  </si>
  <si>
    <t>c9959f68-c385-4c1f-9188-8203844d288e</t>
  </si>
  <si>
    <t>d67cad13-e849-48b0-926c-10b6046ba0b9</t>
  </si>
  <si>
    <t>e9d98643-01ee-40c3-a617-e004559625cd</t>
  </si>
  <si>
    <t>fea5827b-251d-474b-8713-fc76db995fe7</t>
  </si>
  <si>
    <t>ff3fe4a3-7d19-4d4d-81b6-aaa41ba5bf39</t>
  </si>
  <si>
    <t>02e5c36f-5bec-45e2-a048-875653b85ca1</t>
  </si>
  <si>
    <t>03c3c692-8a86-4843-85ae-e045f0fa6f88</t>
  </si>
  <si>
    <t>046d7386-95c8-4501-9e55-c85bec272a7a</t>
  </si>
  <si>
    <t>05070acd-3ec1-44bb-9c32-26d3a483a72a</t>
  </si>
  <si>
    <t>0554ffe5-31f7-43f5-8372-2b73c9cf3527</t>
  </si>
  <si>
    <t>0cf9bbc2-cbd5-4b64-8d90-cfa416307b39</t>
  </si>
  <si>
    <t>0fbd94b1-bb34-4620-841b-861a0b5e0c12</t>
  </si>
  <si>
    <t>1168944c-5451-4a18-8758-88bf5723bdd9</t>
  </si>
  <si>
    <t>12f038e1-00af-4c64-a2e0-9e63323492ef</t>
  </si>
  <si>
    <t>1447c8cb-25d4-4092-8919-4df08f898d2d</t>
  </si>
  <si>
    <t>1a841850-fca0-48ab-8c78-db0bd5a64435</t>
  </si>
  <si>
    <t>1ac54c6e-a1e4-4f3b-b4a5-cdb327e0dca6</t>
  </si>
  <si>
    <t>1c9fbe26-1447-4335-aaab-06d6bb3e2741</t>
  </si>
  <si>
    <t>1e181878-c640-4e91-a620-3fc4b08a4de1</t>
  </si>
  <si>
    <t>1f81a1b0-8089-44ef-87b5-b3359a407ad2</t>
  </si>
  <si>
    <t>20d1b88b-3ff6-4201-a748-6a993500c652</t>
  </si>
  <si>
    <t>2102558b-87b0-447b-bb9a-e4ae9df8b75e</t>
  </si>
  <si>
    <t>21b1a37f-e91e-4ce1-83cf-bb89b8d0fb35</t>
  </si>
  <si>
    <t>241abdfd-e6de-4830-a233-4bbc5f622725</t>
  </si>
  <si>
    <t>25cf7449-8c5b-403e-aa75-e2af158598e8</t>
  </si>
  <si>
    <t>2b6d4d66-7f0b-4bc0-b3d6-171956a937c5</t>
  </si>
  <si>
    <t>33061bf5-9b99-4735-a810-f2d5eeef6873</t>
  </si>
  <si>
    <t>33070975-0f35-4518-9ffb-4c6170c32534</t>
  </si>
  <si>
    <t>3b526846-72d6-4e10-b7cd-8cdb45a92a1c</t>
  </si>
  <si>
    <t>3bfbc33d-804b-4bb3-97ac-97563d77b13d</t>
  </si>
  <si>
    <t>3c86ba21-7b11-4ec7-9d20-a2325197c676</t>
  </si>
  <si>
    <t>3e4d0e50-8cf4-4eb0-a00a-ccf0484ecc2f</t>
  </si>
  <si>
    <t>4cbe411b-b05e-46bd-bea8-126289a0866c</t>
  </si>
  <si>
    <t>4db9e471-0068-4ec6-9bcb-33ef5fdec33e</t>
  </si>
  <si>
    <t>51458c86-0fdd-470e-b059-1ffbffc92a7f</t>
  </si>
  <si>
    <t>5255d645-d3d2-422e-8449-046cd21f4935</t>
  </si>
  <si>
    <t>53534b3c-cd15-4d68-a9b1-6902bb234c45</t>
  </si>
  <si>
    <t>5b41e033-6df8-411e-a13b-59eeb8afbf9b</t>
  </si>
  <si>
    <t>5f94cb62-4019-47ff-bf6a-eeda8e9e033c</t>
  </si>
  <si>
    <t>60aff7a0-4960-4ed1-922b-3233ccbfdba1</t>
  </si>
  <si>
    <t>60e78c80-41a5-456a-9a81-9007d18fd72c</t>
  </si>
  <si>
    <t>654dba9f-cfe5-4121-97c7-868613cdef53</t>
  </si>
  <si>
    <t>68ba1105-569a-4209-9b45-0e2d64931806</t>
  </si>
  <si>
    <t>6bdf00f6-670f-466e-87fb-e853e41f000e</t>
  </si>
  <si>
    <t>71ef8379-03a0-4b81-92c9-1ba666fe4d7a</t>
  </si>
  <si>
    <t>72a5e569-99d4-47bc-be1b-6296a5025080</t>
  </si>
  <si>
    <t>7410c00d-ed0b-48dc-a4bf-eb76ac613980</t>
  </si>
  <si>
    <t>748d3ff3-8699-4519-8e0f-26b6a0581bff</t>
  </si>
  <si>
    <t>75fac59c-3346-4c5a-bb9f-fb67fec8d13b</t>
  </si>
  <si>
    <t>78100212-65aa-4365-8b64-4b33f77732d5</t>
  </si>
  <si>
    <t>7b318282-5df4-42bc-b1e0-0e4a66ba9204</t>
  </si>
  <si>
    <t>7cb71498-6ada-43c6-912b-bad4f93cf580</t>
  </si>
  <si>
    <t>7ccb9a4d-6f48-41c2-a630-27fde8c67d60</t>
  </si>
  <si>
    <t>7f42e118-aab6-438a-9e84-e7451fe12d7e</t>
  </si>
  <si>
    <t>7fcd8af9-4d73-4c97-95cc-b30b09f21bb2</t>
  </si>
  <si>
    <t>8454fe53-869d-41c8-b0c8-a7929d00eec3</t>
  </si>
  <si>
    <t>84a6ea88-eeb8-4060-a90c-e4abac013ad4</t>
  </si>
  <si>
    <t>88bc38ba-ad1d-431e-a67e-0a5a23678386</t>
  </si>
  <si>
    <t>88d5a8b2-daba-45ce-90bf-480fac85bf1d</t>
  </si>
  <si>
    <t>8d67c121-37d0-4fc0-a349-2c9452589d65</t>
  </si>
  <si>
    <t>90b3c237-29a4-48b3-90b3-9f2c0ccb5928</t>
  </si>
  <si>
    <t>9c399826-087f-44b9-98c0-bd881646b0f4</t>
  </si>
  <si>
    <t>9c857452-c81d-4b9e-87a8-5b41f4394f7c</t>
  </si>
  <si>
    <t>9df57388-7de1-4c90-910e-ef63a246dff1</t>
  </si>
  <si>
    <t>9ebac79d-8b38-4469-837e-b834725fe6d5</t>
  </si>
  <si>
    <t>a2238b5f-0513-487a-9b1b-7bef85ebf336</t>
  </si>
  <si>
    <t>a3edc9cc-f54a-4459-a5d0-097879c811e5</t>
  </si>
  <si>
    <t>a492a32b-bf2f-4f8c-b06e-794a4baa2fe7</t>
  </si>
  <si>
    <t>a5346247-3f30-470a-b4ab-732180786291</t>
  </si>
  <si>
    <t>a5d5c238-0447-47fa-9a81-3b823cbdcea6</t>
  </si>
  <si>
    <t>aa4a868a-df23-4eef-a618-e945aa2ce98a</t>
  </si>
  <si>
    <t>b37d6283-6f95-4975-a794-f3d5c4bbc7b3</t>
  </si>
  <si>
    <t>b47aa163-eec9-4225-940b-4373e78152e2</t>
  </si>
  <si>
    <t>b5dd0bc9-6c1c-4272-b920-744de37d0aee</t>
  </si>
  <si>
    <t>b7008a98-5aa0-4cc9-9bee-af2a422266db</t>
  </si>
  <si>
    <t>bb8176a7-ea7c-42d7-a85a-cec1ca386f2e</t>
  </si>
  <si>
    <t>bbbc531a-dd41-40b7-ae59-e35508aea0c7</t>
  </si>
  <si>
    <t>cafe9603-a804-48fb-9217-e2d1c3c346c5</t>
  </si>
  <si>
    <t>cf072bfe-3191-4a71-9e0b-decaa28365e1</t>
  </si>
  <si>
    <t>cfe0bf13-2ff4-4164-9b6a-cd3615bf3ddc</t>
  </si>
  <si>
    <t>d4907a1b-8b06-47c5-8bca-c781d9cddaf8</t>
  </si>
  <si>
    <t>d91f487e-0895-44ef-aeb1-a62bd576f8b0</t>
  </si>
  <si>
    <t>dc856038-f5f7-4dfc-a0a4-3e3a6b8d160f</t>
  </si>
  <si>
    <t>e0aa815f-668a-4de9-bb32-3f215bb7f843</t>
  </si>
  <si>
    <t>e56b0990-ff67-47c1-b9ad-87ef1d4aa2ae</t>
  </si>
  <si>
    <t>e97ea3d7-9fcd-4df1-9ea8-587cb3be75ec</t>
  </si>
  <si>
    <t>ec646623-6d33-4fbd-888e-89f55d82eb11</t>
  </si>
  <si>
    <t>edac1323-2497-45e6-9148-e9c955292ba2</t>
  </si>
  <si>
    <t>ee5d5e7d-78cf-4a29-a9ee-56aa3da877dd</t>
  </si>
  <si>
    <t>ee8ba991-8c96-476e-b096-49f3aaaffc2f</t>
  </si>
  <si>
    <t>ef3a0ccd-85bc-4e5f-a8c6-5a2e2d9e6717</t>
  </si>
  <si>
    <t>f1d9124e-dfa2-415e-b8b8-dd872fd3e2cb</t>
  </si>
  <si>
    <t>f4e926fd-006e-4c85-b71c-1433c325acb0</t>
  </si>
  <si>
    <t>f5bb7ae4-4bb4-4e87-b83c-bc8620584989</t>
  </si>
  <si>
    <t>f7702c0c-9636-4700-a8ae-7a58afd9fa71</t>
  </si>
  <si>
    <t>fa54205f-7e51-4e5a-9f0a-5e8a2e40235f</t>
  </si>
  <si>
    <t>fbea74b5-b1a8-4767-af7c-e179ce8da071</t>
  </si>
  <si>
    <t>01b0848c-ae36-4ade-a3da-d297b003c99f</t>
  </si>
  <si>
    <t>02c97e2b-914e-4afc-bf50-78f0cfbfa67b</t>
  </si>
  <si>
    <t>079bcb09-a075-4313-9a3e-dd67734a8c5d</t>
  </si>
  <si>
    <t>0972bfcf-c6c6-48cc-b820-cdfa6279a4f3</t>
  </si>
  <si>
    <t>09cb8bc5-13ac-44ac-9b7d-6de143373570</t>
  </si>
  <si>
    <t>09e1fe3e-bfd8-4175-ac42-0e1bf0ba5523</t>
  </si>
  <si>
    <t>0b29c893-03bf-4131-b192-c14a2788d411</t>
  </si>
  <si>
    <t>0efee3f3-313b-44eb-b3b0-af975a1ded82</t>
  </si>
  <si>
    <t>0fc63b79-7fff-441d-88fc-922d53c787ab</t>
  </si>
  <si>
    <t>129459c1-38be-45da-bb87-18848c97c544</t>
  </si>
  <si>
    <t>1327bbd4-a466-4e26-905f-cf91315f1cc8</t>
  </si>
  <si>
    <t>170ad241-9e24-469b-b7ca-3fd783a89b21</t>
  </si>
  <si>
    <t>1776f326-b12f-4355-8107-80fa6fcd2159</t>
  </si>
  <si>
    <t>183b04f5-107f-496c-8e9a-8263dd00cffa</t>
  </si>
  <si>
    <t>1a0ef226-41a5-4b56-9078-4b7834f0c976</t>
  </si>
  <si>
    <t>1b0fe1d5-b286-4f49-ae92-94d9c6db9657</t>
  </si>
  <si>
    <t>1c28e44a-6e6c-44ed-b58a-e3262c0e6759</t>
  </si>
  <si>
    <t>228fb827-c05e-494c-8a21-e1d925e100cb</t>
  </si>
  <si>
    <t>230f53ef-be3f-495e-9b95-b0f670bd6908</t>
  </si>
  <si>
    <t>2564a262-03e8-467b-9ea2-f3ab38d75ae1</t>
  </si>
  <si>
    <t>25c32aca-6738-43ef-a103-243f2f9a3b43</t>
  </si>
  <si>
    <t>28f41a20-b6d6-4ecc-888f-72f779ad9af7</t>
  </si>
  <si>
    <t>29a00d78-b9bb-4c6b-b142-d5b8bfa63455</t>
  </si>
  <si>
    <t>2b3837b3-ee29-4a08-848e-1206404da986</t>
  </si>
  <si>
    <t>2bd9ccca-3fae-4b66-a762-6f30d6276222</t>
  </si>
  <si>
    <t>2bf5b018-9f19-4fbd-9e1f-7d958aabe5d1</t>
  </si>
  <si>
    <t>2c48eefe-2a08-47bf-8e4d-cbaab6777150</t>
  </si>
  <si>
    <t>2e43e0ca-54ea-482e-acf2-0048d9187a5c</t>
  </si>
  <si>
    <t>2fdfb06c-0d2f-4e1d-9756-bcb08a7f90af</t>
  </si>
  <si>
    <t>31c75873-abb4-4d88-9e2f-07497a6c892d</t>
  </si>
  <si>
    <t>32fa6457-c8bd-4d26-8106-925baf13df68</t>
  </si>
  <si>
    <t>33bcd589-80db-4a58-8f83-a48cb60e0fda</t>
  </si>
  <si>
    <t>368e592d-260c-4f58-81c4-a9f1e6177a4b</t>
  </si>
  <si>
    <t>3933c60d-73d6-4f74-ae02-fd545fc1f092</t>
  </si>
  <si>
    <t>39c6c3b3-4683-4d11-984c-ed589188da65</t>
  </si>
  <si>
    <t>39d38c06-3779-4ca4-b103-1d096f93dae8</t>
  </si>
  <si>
    <t>3ed783cf-2248-44a1-a2a2-d6b6519b91ef</t>
  </si>
  <si>
    <t>3fb8f017-576f-4901-b8bf-3a58e5d43de3</t>
  </si>
  <si>
    <t>3fba4880-cb7b-4ac5-ab5f-728614faa1ea</t>
  </si>
  <si>
    <t>40378b7a-a65d-4510-aaba-a34c4058fac7</t>
  </si>
  <si>
    <t>42f00950-09c9-461a-8423-d5b04a96af10</t>
  </si>
  <si>
    <t>441d2f21-b448-4fc8-8c54-9b85aca56237</t>
  </si>
  <si>
    <t>4652ae03-b096-42d0-bdfa-3f6281d4f023</t>
  </si>
  <si>
    <t>46e166fe-3b20-49ad-98db-42c854c61c93</t>
  </si>
  <si>
    <t>4a4e0397-8702-46ef-aaa8-3980f03a40bf</t>
  </si>
  <si>
    <t>4a88981e-e409-440f-9bf0-71ca1bab8b4e</t>
  </si>
  <si>
    <t>4aa7eabc-0419-4897-b7af-5dcccfd6ac2f</t>
  </si>
  <si>
    <t>4c027164-12de-456f-b933-6bc91f70b46f</t>
  </si>
  <si>
    <t>4c4aa1b1-fda3-4c5b-b588-68aa727500ad</t>
  </si>
  <si>
    <t>5187e77d-f412-4303-8049-11d1aa1a0235</t>
  </si>
  <si>
    <t>52f43b72-15ea-40a0-a3b4-4bf22bc0bf25</t>
  </si>
  <si>
    <t>53e6a756-bdcc-4217-afe7-27d776159544</t>
  </si>
  <si>
    <t>54195db3-94a9-4538-8bb8-9953d936acd4</t>
  </si>
  <si>
    <t>5650dc4e-8bce-4716-9199-cd5750d7a888</t>
  </si>
  <si>
    <t>569ff1b4-de87-4309-8484-80549aaf9485</t>
  </si>
  <si>
    <t>5d9ff58c-5702-48fc-a66a-d1276327fd49</t>
  </si>
  <si>
    <t>60c33e32-7e19-4e71-b075-a63fcf27e660</t>
  </si>
  <si>
    <t>6297aa77-37a0-4f46-987b-32bd8653c0c2</t>
  </si>
  <si>
    <t>631ab9d0-5400-400c-b0bc-c3e576bcfe06</t>
  </si>
  <si>
    <t>644c669b-937b-4adc-81b9-6a1811cba9da</t>
  </si>
  <si>
    <t>65d2dbc3-a163-4696-b246-47a430e66572</t>
  </si>
  <si>
    <t>66290cc6-1f1f-4a0b-83d1-423952da4840</t>
  </si>
  <si>
    <t>6867811f-ac89-47da-b5dc-1270033c36e7</t>
  </si>
  <si>
    <t>6ad44218-d34e-4126-bf56-1be2140cd3fb</t>
  </si>
  <si>
    <t>6b20f942-7b89-497c-8a2e-ccce74d20ca9</t>
  </si>
  <si>
    <t>6fc0cb07-9713-4355-8543-f85d1c5505c2</t>
  </si>
  <si>
    <t>70dd8453-11d3-4105-a8d0-6a755c52495d</t>
  </si>
  <si>
    <t>7266ec7b-4824-4b88-910e-e9bfb848d55f</t>
  </si>
  <si>
    <t>72f82fbd-9838-4082-b605-bc3d80226f16</t>
  </si>
  <si>
    <t>73058c80-607e-4b55-b112-8f8f6775d014</t>
  </si>
  <si>
    <t>754d26af-f184-497c-856a-cd1ea7a5115c</t>
  </si>
  <si>
    <t>75cd90ef-e884-4812-bbf3-5a524d95147e</t>
  </si>
  <si>
    <t>78103d9b-0b8a-431e-bb58-5c99fbea12e4</t>
  </si>
  <si>
    <t>7981bbf3-dceb-4d89-900c-555967e97921</t>
  </si>
  <si>
    <t>7c43c006-d917-4915-b304-65995b6c0d46</t>
  </si>
  <si>
    <t>7ccee959-1e87-4a39-b6b3-840ddcb94995</t>
  </si>
  <si>
    <t>7d04f401-3505-410c-8def-0348ecd8aae2</t>
  </si>
  <si>
    <t>7d7fff91-3f69-4123-b514-140ed3d9cd66</t>
  </si>
  <si>
    <t>7ef9fd9b-d349-4ec3-ab4d-1a1d11c0204b</t>
  </si>
  <si>
    <t>7f5fd36f-6e30-45ca-92a5-d8a8a8ee1bc2</t>
  </si>
  <si>
    <t>81bc7f0c-865d-4801-a935-2ab04170df53</t>
  </si>
  <si>
    <t>8282283d-247a-431d-9421-0fcc52f0a897</t>
  </si>
  <si>
    <t>89195d56-1ef2-41df-b200-9f18e38f574a</t>
  </si>
  <si>
    <t>8be6b14d-286a-471b-a282-ab98bc6050c3</t>
  </si>
  <si>
    <t>8c233a11-3b2e-4273-bbe1-b5a5f5a351d5</t>
  </si>
  <si>
    <t>9011cf17-0783-4f9d-b355-4f0fc1a2e78b</t>
  </si>
  <si>
    <t>9078333d-73d3-496a-9fc3-a94353b7e107</t>
  </si>
  <si>
    <t>91b6fd6b-547a-47e4-8ecb-a6f1826ccfd3</t>
  </si>
  <si>
    <t>94652d14-2e4d-4f4a-a4f7-8df77df788c0</t>
  </si>
  <si>
    <t>95cc9620-7686-4805-a96c-cf8e659847c3</t>
  </si>
  <si>
    <t>96ba50eb-3c12-41ad-ac7b-d23b2001fe44</t>
  </si>
  <si>
    <t>96cca60e-17dc-44c3-90f7-1b57b0e08e5f</t>
  </si>
  <si>
    <t>97c46ede-b280-4344-8dbb-e860c6472239</t>
  </si>
  <si>
    <t>9ffe694e-b488-489e-bdbe-0800e505eec4</t>
  </si>
  <si>
    <t>a3210fd0-344c-468e-8ff2-2d0869a2fb75</t>
  </si>
  <si>
    <t>a7a56d67-1bd7-4d69-9237-34c2d261261b</t>
  </si>
  <si>
    <t>ac02c38e-5fca-4995-b0cc-39b6189976a3</t>
  </si>
  <si>
    <t>af9cfac8-7fbe-49cb-aeca-8d68aea57994</t>
  </si>
  <si>
    <t>b04624d2-d8f8-4b51-be1b-72c73d8055f9</t>
  </si>
  <si>
    <t>b54b9433-ec10-4cb5-a860-4555da64917b</t>
  </si>
  <si>
    <t>b5cabba2-30a4-458e-897c-00ec3fefa6d2</t>
  </si>
  <si>
    <t>b710b214-5666-4054-97ef-3b9ac2bd90ac</t>
  </si>
  <si>
    <t>b80ca528-2c5f-400c-8df3-9c47869a64c2</t>
  </si>
  <si>
    <t>b8270565-9e02-4d46-9534-08206bfd027a</t>
  </si>
  <si>
    <t>bbdd7393-024b-4073-b5bc-ef7a68c15b8a</t>
  </si>
  <si>
    <t>bbff7954-95ec-455c-b0bc-92f67a09ee77</t>
  </si>
  <si>
    <t>bcef0b6c-6584-4090-9d28-ef784a7e5fbb</t>
  </si>
  <si>
    <t>c0523251-3ac2-4292-bb00-9ae9ea9009f6</t>
  </si>
  <si>
    <t>c13fb736-614c-4d5f-83bf-2d7586f4fb53</t>
  </si>
  <si>
    <t>c15a51cc-4fdc-4343-a410-13ddc238dac8</t>
  </si>
  <si>
    <t>c3679262-63d7-463e-9501-6ab3f177aee8</t>
  </si>
  <si>
    <t>c741fb12-8160-43a7-bc70-2c545ea0031d</t>
  </si>
  <si>
    <t>c9e7c629-7b57-4ede-b315-0cea8c97c48e</t>
  </si>
  <si>
    <t>ca284012-bd06-47a3-8a9d-c6b185d87d85</t>
  </si>
  <si>
    <t>cb4608a7-6aec-4cba-b20f-489e214c9dbd</t>
  </si>
  <si>
    <t>cba4de91-cce7-4edc-8450-d0a52c959586</t>
  </si>
  <si>
    <t>cc7af465-22ed-485d-a78c-282b840bf7c9</t>
  </si>
  <si>
    <t>d05ea63c-86a3-463a-a790-2edaa74b4da7</t>
  </si>
  <si>
    <t>d1804679-e728-4597-ac69-49554c087b9e</t>
  </si>
  <si>
    <t>d333b55b-8bac-4a99-9d23-3cc0c25057bf</t>
  </si>
  <si>
    <t>d5796835-d6cd-427e-a398-5fbef88b0648</t>
  </si>
  <si>
    <t>d8de6de6-4cfe-4239-9ebd-3437aa65efb2</t>
  </si>
  <si>
    <t>da1ed4b9-f428-48aa-834d-1d9673999044</t>
  </si>
  <si>
    <t>db2a1df8-487d-4dad-a347-5c5ed539d5ad</t>
  </si>
  <si>
    <t>ded2689b-8e37-480c-b37c-acc538e54ddf</t>
  </si>
  <si>
    <t>e1df938f-1f23-4291-98ef-13db6debb796</t>
  </si>
  <si>
    <t>e4c8c7f0-5bac-4d59-91c4-c98207150548</t>
  </si>
  <si>
    <t>e5193d7e-e8b7-4098-bf98-8b3a62781d13</t>
  </si>
  <si>
    <t>e6eda5db-4d4f-418e-b0d4-ed9b3e5259d3</t>
  </si>
  <si>
    <t>e7048a93-a1ed-4cdc-a1ab-fa507408ca77</t>
  </si>
  <si>
    <t>e7603fc8-9b73-4c17-86f9-46ca1bceeb1d</t>
  </si>
  <si>
    <t>ecfe388a-99f5-44b9-9226-a6ae6d892538</t>
  </si>
  <si>
    <t>ef002c3d-358f-4fc0-98f3-2f8b89de4374</t>
  </si>
  <si>
    <t>efacd7d6-56cf-4f6a-87f0-1a7ab6b1a643</t>
  </si>
  <si>
    <t>efc39172-083c-4297-b922-3f58df781332</t>
  </si>
  <si>
    <t>f283ed80-8302-4f26-99ed-ea20d101289d</t>
  </si>
  <si>
    <t>f4ada7a2-c4ac-4f89-ada7-4645861002cb</t>
  </si>
  <si>
    <t>f4e673a9-5b85-46e7-bcac-2ce6e1026896</t>
  </si>
  <si>
    <t>f94c4f69-8119-4eaf-97c1-5106890c14d4</t>
  </si>
  <si>
    <t>fa9a3247-a465-4fdf-bb64-5afaa83a5d76</t>
  </si>
  <si>
    <t>fdbd0277-ddbf-4cc5-8ec3-3644b9553627</t>
  </si>
  <si>
    <t>fe96d91c-3686-4125-af71-b8703a011ad4</t>
  </si>
  <si>
    <t>ffe4bb51-e98a-41a7-a4e1-c3970386889c</t>
  </si>
  <si>
    <t>00508f2b-36bf-44fc-b66b-97e1f3e40bfa</t>
  </si>
  <si>
    <t>01c8e465-2b4e-4519-bdef-c3ac06b43eeb</t>
  </si>
  <si>
    <t>0363fe2c-d765-450e-8b1a-d13a23d9af2a</t>
  </si>
  <si>
    <t>051cb117-16fd-459e-81e5-002eca2b7eea</t>
  </si>
  <si>
    <t>05c487aa-72d8-42e6-aa2b-b9b5ce273f5c</t>
  </si>
  <si>
    <t>074fd614-5d9c-4bcc-96ad-351aa14387e3</t>
  </si>
  <si>
    <t>0bafd9ae-64b3-492d-a6fd-12aa8edefcbe</t>
  </si>
  <si>
    <t>0e7ac212-0469-4f17-9432-205ab1831257</t>
  </si>
  <si>
    <t>16c6f975-48fd-4cda-946a-777cb922949d</t>
  </si>
  <si>
    <t>1a5bf97e-3d49-4d3f-b385-ffa7a295be9c</t>
  </si>
  <si>
    <t>1b7838c9-c685-41c3-b184-a2e40c7c4dc7</t>
  </si>
  <si>
    <t>1eb1bc62-18f6-4bcb-a16d-aa6a91914031</t>
  </si>
  <si>
    <t>2660825c-68f0-4631-948e-6da158edbe9e</t>
  </si>
  <si>
    <t>274723ac-2bc1-4e2c-b31a-1907217b9f84</t>
  </si>
  <si>
    <t>29127cde-548f-4c42-96cf-6f0020c3db9a</t>
  </si>
  <si>
    <t>3189bc97-afd8-4daf-80c9-2d78a08228d3</t>
  </si>
  <si>
    <t>33b99e90-741d-43f2-804b-75721199a0dc</t>
  </si>
  <si>
    <t>3728982b-4547-4249-bd42-72a91d3fda8c</t>
  </si>
  <si>
    <t>3ad44032-01fb-4f84-b880-f01bb13a4359</t>
  </si>
  <si>
    <t>3ae3ce4a-54ec-4c3b-83f2-845696ea0fa1</t>
  </si>
  <si>
    <t>3bb25b72-ceb1-4169-891e-339f22cb0f03</t>
  </si>
  <si>
    <t>44406493-37f4-48c7-961b-8714be50773a</t>
  </si>
  <si>
    <t>48b15122-b1e9-4c30-8fc5-70a07686779a</t>
  </si>
  <si>
    <t>4b5d9d8c-ff95-45f4-9287-2804e8a98ade</t>
  </si>
  <si>
    <t>5174f450-0bf7-4237-a53e-844064f0e701</t>
  </si>
  <si>
    <t>559c30f2-8ae7-43c8-819c-800261065e06</t>
  </si>
  <si>
    <t>56425c2e-6bbf-4b20-ba07-79a526dd4603</t>
  </si>
  <si>
    <t>5702affd-eafe-42a4-8f56-c1f22f8f184d</t>
  </si>
  <si>
    <t>589e0aea-9057-4b8c-8af1-74c74fe46a38</t>
  </si>
  <si>
    <t>5935dd9d-d411-48f8-8512-aa73a63878b0</t>
  </si>
  <si>
    <t>59e2d6d1-debd-4796-ab0c-6a5673a990fc</t>
  </si>
  <si>
    <t>5ee28a35-7aa0-48e3-9c14-daca7b0241fe</t>
  </si>
  <si>
    <t>5f13e9b8-6c8e-4fd7-aef1-da4e5d5e2a5e</t>
  </si>
  <si>
    <t>606d7f5e-ff98-4245-a9ac-281f5074f97a</t>
  </si>
  <si>
    <t>63a907ff-1042-4f9c-a385-55a32b3e103b</t>
  </si>
  <si>
    <t>69fe982d-6ab8-49b7-9efa-8349d60eb076</t>
  </si>
  <si>
    <t>6c8f3dc9-21bf-4859-9599-231ac040eb7d</t>
  </si>
  <si>
    <t>6dc43234-4f07-4c53-8b07-8d78d9dbad3b</t>
  </si>
  <si>
    <t>6e776415-ddf4-4060-953f-08ef22441234</t>
  </si>
  <si>
    <t>7243992d-0763-4b75-8066-e8e5309d0193</t>
  </si>
  <si>
    <t>724bf2b8-a246-4b6f-85f8-95824c03896e</t>
  </si>
  <si>
    <t>79353875-9d86-4063-a8ea-1d998acb1e81</t>
  </si>
  <si>
    <t>7ae3671f-bf98-4693-8f35-3b762c9121d4</t>
  </si>
  <si>
    <t>7c477f01-8000-49dc-a692-e47fc15e0b4f</t>
  </si>
  <si>
    <t>857a8354-9589-424e-98f4-98b9bfd6dcb0</t>
  </si>
  <si>
    <t>8c443bd0-7987-44de-b312-5b859e6d13a9</t>
  </si>
  <si>
    <t>8c4ebff2-8318-4046-98f5-da8f6b1a9e3b</t>
  </si>
  <si>
    <t>8cbd1752-7eea-46d3-8623-09e96dfb1fdf</t>
  </si>
  <si>
    <t>958d4d1d-25e2-43f2-a18b-59b2c66f0c05</t>
  </si>
  <si>
    <t>96e99cf0-707e-49f3-9ec6-cb4f90ecf7e4</t>
  </si>
  <si>
    <t>9cfa4e8f-ea4d-433b-8c2c-54f66ecb7e43</t>
  </si>
  <si>
    <t>a4beedc3-0e96-4e1c-90b4-3674dfc01786</t>
  </si>
  <si>
    <t>aa215f18-ae1f-4f0e-89dd-ac59ee8c8c44</t>
  </si>
  <si>
    <t>acb5e263-111b-43d8-9bd1-adb9a54e0fc0</t>
  </si>
  <si>
    <t>b24feafa-f2e9-4498-8471-a9e42c80cc9f</t>
  </si>
  <si>
    <t>b27b569a-2c79-4453-8a2d-41fd0b4dd28d</t>
  </si>
  <si>
    <t>b4860b5f-0a80-4fb2-81e1-4bafeb525b1c</t>
  </si>
  <si>
    <t>b499032c-6cb8-4646-a95b-10af2a21a289</t>
  </si>
  <si>
    <t>b4e5626b-44fe-4cdb-a7d5-42028e0dbc4d</t>
  </si>
  <si>
    <t>b5cc4a6d-93a9-497c-a7bb-a5db82edc176</t>
  </si>
  <si>
    <t>b8068cbb-4523-4ac9-ab17-edd4eb0e2975</t>
  </si>
  <si>
    <t>bf91afc4-aa2b-4365-80c5-b98c9d118e10</t>
  </si>
  <si>
    <t>c766274a-3c1e-443f-9ed4-c0e2b9c904d1</t>
  </si>
  <si>
    <t>c9e7cff0-aec2-4ff2-8091-7cbea2bf5991</t>
  </si>
  <si>
    <t>cef1fb1c-18fa-453a-b87f-295d3b0bc12b</t>
  </si>
  <si>
    <t>d404ac28-da11-4746-9c3b-cf0b1888f67b</t>
  </si>
  <si>
    <t>d515c7d2-2314-46bf-9736-ff3f3d2ab599</t>
  </si>
  <si>
    <t>d6faafa5-7279-4dc3-be71-45af5c855b34</t>
  </si>
  <si>
    <t>dc4ba4bc-6333-4fe9-8805-e058cc9e6e18</t>
  </si>
  <si>
    <t>dc57c2e7-4c5b-4e2b-93c6-f032fcebc2fa</t>
  </si>
  <si>
    <t>dc7faf84-4438-447b-abcf-a3af87043654</t>
  </si>
  <si>
    <t>de4d6f9f-d64a-41b9-a928-64e79b9f7d5f</t>
  </si>
  <si>
    <t>df2d41c4-7e79-4a46-aa4a-2a11c051ac40</t>
  </si>
  <si>
    <t>e07affb1-b6b2-40a4-9c54-0e72f5ea5045</t>
  </si>
  <si>
    <t>e3eb5217-50e4-49e2-a6fa-f847d091f3c9</t>
  </si>
  <si>
    <t>e541b5b9-546d-47bc-acd6-4006ce0eec1d</t>
  </si>
  <si>
    <t>ed4b53cb-5473-4bc1-9d84-0b0ad93cbd57</t>
  </si>
  <si>
    <t>ee368301-b2f7-428f-9330-67c054c1a09d</t>
  </si>
  <si>
    <t>f89ef95e-6e39-420b-a3c2-ccebcc69ce3b</t>
  </si>
  <si>
    <t>fe63d42b-d471-45b6-9bdf-1a3b55465d37</t>
  </si>
  <si>
    <t>003819bc-c415-4e76-887c-931d60ed39e7</t>
  </si>
  <si>
    <t>02078f77-2b35-4fa3-ab02-2c017181295e</t>
  </si>
  <si>
    <t>02706819-bcab-4c49-a569-a4a8c60db1c0</t>
  </si>
  <si>
    <t>0292a46f-a282-4b7f-a7d6-ac55cc7324fb</t>
  </si>
  <si>
    <t>031962d6-fc7d-4c6c-9d47-ffa45997b249</t>
  </si>
  <si>
    <t>03b5268e-881e-49e7-824f-170c3fc8b11b</t>
  </si>
  <si>
    <t>04b9837e-9ab5-4eb9-9a9c-ef49e3a62662</t>
  </si>
  <si>
    <t>06018aae-1107-4899-bd24-14e6b1f94709</t>
  </si>
  <si>
    <t>0609b182-0396-4755-b463-10f949c5b8bb</t>
  </si>
  <si>
    <t>0624eb1d-3aff-4037-a3c5-fc363a9edd02</t>
  </si>
  <si>
    <t>0ba8f2e2-935a-4123-86aa-6e7f5de85bf4</t>
  </si>
  <si>
    <t>0c8f7e63-7a3e-42e8-9408-c5cbd2f52f9d</t>
  </si>
  <si>
    <t>0db9309e-7b95-4ae3-b0ed-dfd4f38d11b0</t>
  </si>
  <si>
    <t>0e1e628b-823a-4861-aa95-bed2fada7349</t>
  </si>
  <si>
    <t>11ae45fb-05f6-425a-9295-d50d13407006</t>
  </si>
  <si>
    <t>129d2c6c-6688-4b29-bfa7-8df3fe77b25a</t>
  </si>
  <si>
    <t>12ae2ba1-9484-47fe-8a3f-bba94a6abe0c</t>
  </si>
  <si>
    <t>12d7121a-0345-4808-a819-09d6e3227bd5</t>
  </si>
  <si>
    <t>13446fc4-9fa6-4bb3-a00a-b9265b41eb12</t>
  </si>
  <si>
    <t>1358ff92-4db9-4e42-b63a-984a7bea425a</t>
  </si>
  <si>
    <t>13c7065e-6780-4571-978e-a7c13078ff50</t>
  </si>
  <si>
    <t>147e3496-514e-4da7-be42-7cd9be78ed04</t>
  </si>
  <si>
    <t>14f41457-25c3-4979-8515-4f33322039a5</t>
  </si>
  <si>
    <t>18f9240e-7acd-41eb-a154-c2a67a1cbe9b</t>
  </si>
  <si>
    <t>19aa8223-ee84-4b5c-b11a-6ca2a2680b3c</t>
  </si>
  <si>
    <t>19b6b9d6-6912-4b85-a4bf-52014bcb170b</t>
  </si>
  <si>
    <t>1a134c18-ced3-4bae-9f15-5f0f09526639</t>
  </si>
  <si>
    <t>1bd74f92-47f6-427e-af6f-299c3a7fe023</t>
  </si>
  <si>
    <t>1bea3a72-3b73-4072-a6bb-96a90119d3ac</t>
  </si>
  <si>
    <t>1f8d8720-30ca-4057-90f7-a34b8383eafe</t>
  </si>
  <si>
    <t>2009e5e7-1796-445b-8677-46b3804fe0bf</t>
  </si>
  <si>
    <t>209a9b10-7129-48fe-a899-d14ba17efe6f</t>
  </si>
  <si>
    <t>2321c412-7730-4694-bc8f-199d7e51a7f8</t>
  </si>
  <si>
    <t>25e68b09-7d62-4449-a14a-8d09edd96db6</t>
  </si>
  <si>
    <t>27847313-3b1e-47f2-84f1-acadaf265cf3</t>
  </si>
  <si>
    <t>2a5a5840-a834-47a1-b1f4-dc8fed620f5c</t>
  </si>
  <si>
    <t>2abe2e53-ad9b-4fbc-b9a7-93444f1bea87</t>
  </si>
  <si>
    <t>2c2e5f87-bd22-4a5e-be71-3bcc2aefaf74</t>
  </si>
  <si>
    <t>30376989-7edb-4863-9496-1789eccef8c4</t>
  </si>
  <si>
    <t>3166f1ae-678d-42ae-9d44-d3d25d6860c7</t>
  </si>
  <si>
    <t>324adcfa-3fba-45b9-99f0-9d41c0c54d79</t>
  </si>
  <si>
    <t>32a63b4f-3baa-4987-ad30-5bd0c0548088</t>
  </si>
  <si>
    <t>34b0c838-bf6c-4d0f-8cd2-d2928adbb539</t>
  </si>
  <si>
    <t>35b951c0-edb0-47c4-9076-ede346ea7cb1</t>
  </si>
  <si>
    <t>36160be6-368f-4cdb-b1ee-9ed5b64462fa</t>
  </si>
  <si>
    <t>363d3a59-dce3-408d-a736-5c29ba9f9b6d</t>
  </si>
  <si>
    <t>37c913e6-9ce5-4338-8849-b5bf7862d36a</t>
  </si>
  <si>
    <t>391a949d-217a-472c-a6d4-80e548039684</t>
  </si>
  <si>
    <t>3935af50-d992-4430-9909-e688347aead9</t>
  </si>
  <si>
    <t>3b4ff158-c6d8-4a26-9568-0634ddb4a609</t>
  </si>
  <si>
    <t>3baecfba-6977-4374-8bc9-22240abad9b5</t>
  </si>
  <si>
    <t>3e1180a5-149c-4e6c-9a29-696e3ba567e3</t>
  </si>
  <si>
    <t>3f3aff50-d71b-44af-85d4-f81e813ea420</t>
  </si>
  <si>
    <t>436af904-65b2-4196-ad8c-a4e98081ee41</t>
  </si>
  <si>
    <t>43bf37e0-3dbc-4360-818c-fc1356d77495</t>
  </si>
  <si>
    <t>45614404-2149-4468-848c-0796e3757d62</t>
  </si>
  <si>
    <t>46e503ae-461d-443a-869b-f261c5570de1</t>
  </si>
  <si>
    <t>48fadd0f-6561-4294-bff4-d5e4f7dfe79f</t>
  </si>
  <si>
    <t>492694a7-bb41-4128-a909-c424e7fc0c9e</t>
  </si>
  <si>
    <t>49900a43-d42e-4052-a8cb-1563b82ad0a0</t>
  </si>
  <si>
    <t>49b26ab5-2ca9-49b1-ae83-573fa41af2cd</t>
  </si>
  <si>
    <t>49fa7e44-c86f-4b1f-8849-e5fe5b9de734</t>
  </si>
  <si>
    <t>4a35b01f-5e19-4673-abea-d87fd1d605d0</t>
  </si>
  <si>
    <t>4a698352-25e6-4137-bef8-b6520d5b1b95</t>
  </si>
  <si>
    <t>4c3f733d-5fd5-4f67-af5f-8c36c5b37be2</t>
  </si>
  <si>
    <t>4d121008-0987-4142-a2b8-7dac58f3110a</t>
  </si>
  <si>
    <t>4d690424-b015-46ae-885d-aa6d9031f66f</t>
  </si>
  <si>
    <t>4d6bb438-86f0-4414-962f-2b1cebee4524</t>
  </si>
  <si>
    <t>4daa2708-d0db-40fe-a07a-763f003adcae</t>
  </si>
  <si>
    <t>4f3c2c94-fa7f-4945-9dff-e4d4dac95f56</t>
  </si>
  <si>
    <t>518d6c1b-8234-40be-9560-6d383d5866fa</t>
  </si>
  <si>
    <t>51dd1a39-7349-442c-b7e1-7850fb800569</t>
  </si>
  <si>
    <t>52f2d49e-f24d-41d2-9f73-33bd1cc51bba</t>
  </si>
  <si>
    <t>534d941c-ec2d-47eb-b2dc-d3f856d0b151</t>
  </si>
  <si>
    <t>53ac794d-1067-43e0-8dc0-43b131f43ec5</t>
  </si>
  <si>
    <t>55c75a2a-f3d2-4469-9d23-604cf539d548</t>
  </si>
  <si>
    <t>5714b52d-7048-41b5-8141-bf42d960abe4</t>
  </si>
  <si>
    <t>571ce258-b453-4cac-b05e-05755791be84</t>
  </si>
  <si>
    <t>573ee34b-43a7-40d8-95ee-0ced4b46a7c8</t>
  </si>
  <si>
    <t>57947014-053e-4c34-b6a7-9e6f36f48010</t>
  </si>
  <si>
    <t>589daa3f-0b76-4c9c-b494-048955e36052</t>
  </si>
  <si>
    <t>59bfcb53-91c1-4dce-856a-f4afc8fa6224</t>
  </si>
  <si>
    <t>5a5a8409-a8f2-4c7b-85e5-b8bd85f2930c</t>
  </si>
  <si>
    <t>5beafbbb-4613-4bab-977a-11c865e13a84</t>
  </si>
  <si>
    <t>5c775f90-83d4-4c1e-88c2-4e1ed1daa96f</t>
  </si>
  <si>
    <t>5cbd429f-ffab-41ad-8016-422f1c922e99</t>
  </si>
  <si>
    <t>5f00a760-fbc0-41f0-b92b-b3c553eac0e5</t>
  </si>
  <si>
    <t>5f096d7b-a1ea-4cc2-af73-10108089ae84</t>
  </si>
  <si>
    <t>5fa88c3a-dbc1-43f2-82b2-e0592f35ce57</t>
  </si>
  <si>
    <t>5fe83740-0688-46fe-97b4-4c7c8cfa206e</t>
  </si>
  <si>
    <t>6239e340-d50c-45b1-a7ca-e1135671ae0f</t>
  </si>
  <si>
    <t>62ac7c91-da99-4144-b927-e90528dcd8d4</t>
  </si>
  <si>
    <t>637208b2-d8b6-45a3-a389-6f34db18fea4</t>
  </si>
  <si>
    <t>64e5ee38-e5c6-4911-ad87-c50dd8e52f1b</t>
  </si>
  <si>
    <t>6551ec26-4166-4d4f-bee2-444ea2466978</t>
  </si>
  <si>
    <t>67a2e34f-454e-4253-8f22-262fc74d312c</t>
  </si>
  <si>
    <t>68956108-2606-4696-b038-462b6c432398</t>
  </si>
  <si>
    <t>69d6142c-3a16-46c9-8bed-1f4edc267c4d</t>
  </si>
  <si>
    <t>6aba73ff-81e0-4f8d-ad12-e3136196e814</t>
  </si>
  <si>
    <t>6c642c0b-4dd0-406c-ac68-ea376802d61b</t>
  </si>
  <si>
    <t>6d2a5ee7-9e46-4c09-a982-7b61b5d9bdea</t>
  </si>
  <si>
    <t>6d3d5531-16b4-46ec-bd7e-394946855d62</t>
  </si>
  <si>
    <t>6e516c4b-fee7-4336-8470-494588e645b3</t>
  </si>
  <si>
    <t>6f4d836f-e86f-4b12-9549-7117f59e3d4a</t>
  </si>
  <si>
    <t>706a1085-5994-4d04-b56b-d301c9ed5afa</t>
  </si>
  <si>
    <t>70990332-7702-45e2-84cb-8bbff773f160</t>
  </si>
  <si>
    <t>718c5a31-6b19-4f68-9fb9-79b0c00d64a5</t>
  </si>
  <si>
    <t>72b62805-76f9-476a-b876-a781e69a2c90</t>
  </si>
  <si>
    <t>759d30b2-ddb8-49e2-a604-57ff9222d3a0</t>
  </si>
  <si>
    <t>75e1bdbc-474e-4367-9b4a-963b31f3b297</t>
  </si>
  <si>
    <t>7ac3e543-3bc2-4a59-84fc-b5aa0def592c</t>
  </si>
  <si>
    <t>7bd4d5e2-69ee-4264-93e4-2ba01418c460</t>
  </si>
  <si>
    <t>7dddd413-d2c6-4f75-bbf6-3b202877546e</t>
  </si>
  <si>
    <t>7f22b0f7-4040-4c84-939e-894c3050ef5d</t>
  </si>
  <si>
    <t>7f9382a5-f6da-4fe8-93ad-6adc91f508fa</t>
  </si>
  <si>
    <t>8404ef5b-7a64-47fe-98f9-3f63619d2d99</t>
  </si>
  <si>
    <t>868c95ad-45df-4f8e-9553-b7c2c5679deb</t>
  </si>
  <si>
    <t>86cbb7ad-b22b-414f-a122-77d38c77207d</t>
  </si>
  <si>
    <t>880e6970-0131-4966-b13e-8614d33f0df7</t>
  </si>
  <si>
    <t>889fb525-5055-4408-a12e-17f1225c9d29</t>
  </si>
  <si>
    <t>89f34810-19c6-47bc-981d-98498b013686</t>
  </si>
  <si>
    <t>8a8dd718-c46e-462a-9793-83d88f5caa7f</t>
  </si>
  <si>
    <t>8bda75a6-86b9-458e-948b-05049b4c52ce</t>
  </si>
  <si>
    <t>8ce95cae-6adb-4bac-b072-94e2d9b70017</t>
  </si>
  <si>
    <t>8efb116f-4ecf-4191-8ebf-90a94c1880cf</t>
  </si>
  <si>
    <t>8fa7549d-d0a6-4216-9763-74b0f21c0fd7</t>
  </si>
  <si>
    <t>906f6f1e-569d-4ce2-9273-1f305782f77f</t>
  </si>
  <si>
    <t>909f3c5d-89fc-419b-a654-75ac1dbb149f</t>
  </si>
  <si>
    <t>90ab64be-2229-4a8e-b864-4260b6cb39e9</t>
  </si>
  <si>
    <t>924613ef-8732-4703-a387-136d37b2ba6b</t>
  </si>
  <si>
    <t>93be2990-bceb-45fd-aca5-3358d96e9d5a</t>
  </si>
  <si>
    <t>94cf1801-a720-4b2f-aab5-0b76c8ccb242</t>
  </si>
  <si>
    <t>955763f0-0735-418f-9ea4-3c980a966002</t>
  </si>
  <si>
    <t>96e62134-b8cc-4931-9c99-1193448c7c93</t>
  </si>
  <si>
    <t>97f451e5-a1cc-4f29-8318-0e6ae74efe2f</t>
  </si>
  <si>
    <t>9be1246b-3dc1-4928-8b89-2d5ed0c866e8</t>
  </si>
  <si>
    <t>9beb4126-0112-4c06-80a3-e5dd1c2b88d5</t>
  </si>
  <si>
    <t>9c949c63-aa63-4a84-ac5a-b5260775cee6</t>
  </si>
  <si>
    <t>a13ee768-1423-4fcc-b663-caaf6694acb3</t>
  </si>
  <si>
    <t>a2a4021e-1273-4c18-907c-d20454ab898c</t>
  </si>
  <si>
    <t>a65bcd07-c47d-4bda-a2bf-21f68cef2f3b</t>
  </si>
  <si>
    <t>a742a46d-2594-4efe-a701-4a2737ffae81</t>
  </si>
  <si>
    <t>a7fb0931-28df-46f4-bc0f-2011fc91f0e1</t>
  </si>
  <si>
    <t>aa018d90-5250-4313-9f7c-a3f196765e07</t>
  </si>
  <si>
    <t>aa2654f4-94f9-487a-b415-85df69261161</t>
  </si>
  <si>
    <t>aa4bf69c-a1a6-48dc-96fc-3fe7d2680517</t>
  </si>
  <si>
    <t>aa5907cb-3be3-4e23-982d-719417baeb37</t>
  </si>
  <si>
    <t>ac1bd179-8285-468c-ab9f-7f91151ca0f2</t>
  </si>
  <si>
    <t>aca4d810-9540-4ce3-8ceb-72d396c9b704</t>
  </si>
  <si>
    <t>ae464652-2f8c-4d94-8b08-cd8f1d29256e</t>
  </si>
  <si>
    <t>aed4363b-19b8-4cb5-aa34-a442410d0796</t>
  </si>
  <si>
    <t>afd1f2e0-343c-416d-8e8f-2177f312c2f0</t>
  </si>
  <si>
    <t>b061cb06-e927-4f24-82bb-9e651f7ae0e3</t>
  </si>
  <si>
    <t>b0d1fde4-928f-4f4c-bff6-33b885582bb5</t>
  </si>
  <si>
    <t>b16780b0-75ba-4304-87e0-33f1e321b622</t>
  </si>
  <si>
    <t>b1d2457d-3267-46ba-9fdf-663985e60538</t>
  </si>
  <si>
    <t>b61f7f76-f365-4071-a28d-bf354d5a670d</t>
  </si>
  <si>
    <t>b64173fc-abac-4695-902b-f0acf9444e9f</t>
  </si>
  <si>
    <t>b68f18e1-0117-420c-9405-e8d3a1e8caff</t>
  </si>
  <si>
    <t>b86678f3-c9cf-4ba4-8248-3efb2a7c4884</t>
  </si>
  <si>
    <t>ba5667da-7688-4931-bdb7-d65f391caf60</t>
  </si>
  <si>
    <t>bb45c6f5-49cb-418d-85bb-3ded165e2d07</t>
  </si>
  <si>
    <t>bb66787e-e0b2-45b6-b452-98a6c32132e7</t>
  </si>
  <si>
    <t>bb91765e-4c55-4e7d-93e8-77face8c91f4</t>
  </si>
  <si>
    <t>bc5160ae-d629-46c4-b068-7075876b9103</t>
  </si>
  <si>
    <t>bc69c97c-65c1-4e1c-a241-d17d3130e024</t>
  </si>
  <si>
    <t>bd1ce02b-bfaf-4cde-aaac-06097a12e248</t>
  </si>
  <si>
    <t>bdc039d6-4817-4e6f-b8c6-a40b1e8e1a06</t>
  </si>
  <si>
    <t>bea0e802-96d3-46e2-8030-17019a71e0bb</t>
  </si>
  <si>
    <t>bf24366f-fd91-4d84-8b3d-eed80064250d</t>
  </si>
  <si>
    <t>c20cb5c8-a6d0-4150-b72b-3f7e8909d72b</t>
  </si>
  <si>
    <t>c4c776f8-ee3f-4cce-beb9-8dcf262cdcdf</t>
  </si>
  <si>
    <t>c59188a8-c6bb-433c-97fe-69f79a126d03</t>
  </si>
  <si>
    <t>c6224ab0-74f5-4f0a-9fe0-c083f806c853</t>
  </si>
  <si>
    <t>c8f61136-0bea-4fb4-bb63-699af7f22146</t>
  </si>
  <si>
    <t>c955387a-16e5-447c-8e69-e4c04a9861d5</t>
  </si>
  <si>
    <t>c9ca979d-b3ad-4ff0-92d0-140105413d28</t>
  </si>
  <si>
    <t>cb56e4c2-2fff-4f09-be34-fbdaa3794b35</t>
  </si>
  <si>
    <t>cb74d12c-eed1-4b14-8f93-d70e625eb65e</t>
  </si>
  <si>
    <t>cb89cea8-f78e-4024-97c2-8f24debee1bc</t>
  </si>
  <si>
    <t>cc39b534-5ba1-4ea0-956b-676f6732beec</t>
  </si>
  <si>
    <t>cc69fe94-0ecf-45ad-a03f-8fb7198e8657</t>
  </si>
  <si>
    <t>cc6ab103-f07c-4b80-8c8e-cddc8a4da02e</t>
  </si>
  <si>
    <t>cd2a045b-fbde-49c6-8be6-c0e3ecee246f</t>
  </si>
  <si>
    <t>cdc2c513-590f-444b-9347-32ba365313a7</t>
  </si>
  <si>
    <t>cdc672cc-35df-4f10-88f1-d3e40dabf601</t>
  </si>
  <si>
    <t>ce6154e9-3f3a-442f-a608-35e1bab66927</t>
  </si>
  <si>
    <t>d00625b4-6e0e-4d96-8e4c-8f1ddcc7aded</t>
  </si>
  <si>
    <t>d0161ca7-3c33-4fe5-80df-0cc4b3c4e8ee</t>
  </si>
  <si>
    <t>d17c2123-d262-43f4-9d06-3547f991cde7</t>
  </si>
  <si>
    <t>d1d2932b-f1c4-4080-9b75-dcf1ab0ab217</t>
  </si>
  <si>
    <t>d4ea36e2-1323-4441-8c63-40ce269608f4</t>
  </si>
  <si>
    <t>d4ecbf52-f6a9-4394-9d3b-8eb8eee1b17b</t>
  </si>
  <si>
    <t>d5f92ce6-796f-480d-bf98-e1080a279207</t>
  </si>
  <si>
    <t>d609ce92-9edd-4286-bd5f-b93304cae9a2</t>
  </si>
  <si>
    <t>d884d070-6077-4155-9978-76aca7ba1e76</t>
  </si>
  <si>
    <t>d8995dfa-a780-4fe6-b3f8-fb464f51a1cf</t>
  </si>
  <si>
    <t>d8e2af63-afe0-4f15-88b4-78118cf68160</t>
  </si>
  <si>
    <t>d9338d73-1d5e-4808-91f2-b5a09f7342de</t>
  </si>
  <si>
    <t>da10f77f-4414-4125-b359-de596421cca6</t>
  </si>
  <si>
    <t>db98d6d5-94a5-4559-8f29-49eb74f83ce3</t>
  </si>
  <si>
    <t>dccddb92-bb26-4dc9-a935-2320d089a54a</t>
  </si>
  <si>
    <t>ddb6c68e-0c90-4bde-a011-523600ce8b29</t>
  </si>
  <si>
    <t>de55876b-5d7d-46e7-bf3e-35db7a155300</t>
  </si>
  <si>
    <t>de92d076-24b7-46eb-8df6-56094d264f3b</t>
  </si>
  <si>
    <t>df6b025e-ccb7-4f1a-ba22-1dcf76e6554c</t>
  </si>
  <si>
    <t>e23462f2-cb86-4a3e-8521-221f4bec247c</t>
  </si>
  <si>
    <t>e592e8db-b3d1-4ab5-ae0d-de4b5b4c0f1a</t>
  </si>
  <si>
    <t>e63fac5a-cc48-4ab4-b69d-3f0be6ad684d</t>
  </si>
  <si>
    <t>e68bc7b4-b6b1-4807-b52c-7c7a19cdc373</t>
  </si>
  <si>
    <t>e76128b3-8629-4ffd-b02a-e3f0aae8b1a9</t>
  </si>
  <si>
    <t>e9d607e8-41c3-4210-870b-a9ab9b1d1c8c</t>
  </si>
  <si>
    <t>ea121956-77f5-4da3-ab15-0b825469eafe</t>
  </si>
  <si>
    <t>ea351a5c-2982-4499-b631-c003deff7d33</t>
  </si>
  <si>
    <t>ea7d37ca-0dac-4ae6-ad03-97c6df3d116d</t>
  </si>
  <si>
    <t>ea83f4e6-d2fa-481e-9e2f-e0489f3cbc93</t>
  </si>
  <si>
    <t>ed1f5a41-921f-469a-bc04-306a5435e067</t>
  </si>
  <si>
    <t>ed46bb2e-97e3-4914-a086-de80e00d6ee8</t>
  </si>
  <si>
    <t>edc070db-b768-478f-ae75-4c4012bdc3fe</t>
  </si>
  <si>
    <t>ef76231d-5a21-4bbd-9847-c01be6fe8916</t>
  </si>
  <si>
    <t>f0b46dcd-ce45-4405-8744-8f8b35606b75</t>
  </si>
  <si>
    <t>f15989a1-e820-4879-a535-438277acad49</t>
  </si>
  <si>
    <t>f21832da-df8b-43d4-9bf4-34ad72b1bcd9</t>
  </si>
  <si>
    <t>f2d18ad2-2f18-4c1d-8b35-46f999a82f30</t>
  </si>
  <si>
    <t>f4798483-9e32-4e6a-8bb5-6f45af2a8ac5</t>
  </si>
  <si>
    <t>f54d6b6f-3bc2-41dd-81d0-74cf9e1e90e9</t>
  </si>
  <si>
    <t>f663ff15-c8d3-4bff-8bf9-bf8e983579e0</t>
  </si>
  <si>
    <t>f8d89ae2-2c7d-40ae-8d40-34b93b16efc9</t>
  </si>
  <si>
    <t>fccb865d-83ed-4bfe-ad84-0689813ae977</t>
  </si>
  <si>
    <t>fe4611c2-bd37-4605-adfe-60efe0392b03</t>
  </si>
  <si>
    <t>008aef39-0c97-48ce-9dfd-f12d67116c59</t>
  </si>
  <si>
    <t>008bad10-d41b-4bbb-86fa-9976ecea46b1</t>
  </si>
  <si>
    <t>07f16397-71bb-4594-ad4d-caa7d2baeabd</t>
  </si>
  <si>
    <t>08e1d976-6c39-428e-a4c2-f655b675683e</t>
  </si>
  <si>
    <t>0a6be23a-d5a0-4e95-ada2-a61b2b5d9485</t>
  </si>
  <si>
    <t>0cb4356c-b5d6-4541-b048-ff6d4b3a5d26</t>
  </si>
  <si>
    <t>0ed2e2e1-2fe3-43eb-8cad-34f3f21a7169</t>
  </si>
  <si>
    <t>108b67d4-5d66-46da-8675-6acae643b76f</t>
  </si>
  <si>
    <t>120f01d1-8884-4aca-a1cb-36b207b2aa3a</t>
  </si>
  <si>
    <t>126ee433-d345-4cac-882a-c91831a24690</t>
  </si>
  <si>
    <t>145f2b89-8878-4390-b0f6-f09b02fb138a</t>
  </si>
  <si>
    <t>186cacaf-4f20-4ad2-a07a-a7dc942a70b0</t>
  </si>
  <si>
    <t>1a319682-f55e-4e0b-8476-48a0bea6c265</t>
  </si>
  <si>
    <t>1bbfe6f2-ad19-4d29-895b-973f5a91c707</t>
  </si>
  <si>
    <t>1d91f9c7-67ba-4606-9f0a-01ec6fc08262</t>
  </si>
  <si>
    <t>1dd96495-5f83-4d36-96cf-b77cd0cbbfda</t>
  </si>
  <si>
    <t>1eb37b28-fac2-477a-88b3-e04291a07926</t>
  </si>
  <si>
    <t>1f5e70c1-c5de-49e7-941a-46e11a4f4416</t>
  </si>
  <si>
    <t>289790a5-77bd-49a9-a1ec-478a8ecacd7f</t>
  </si>
  <si>
    <t>2c9c50ff-01d9-4703-931b-04119178706f</t>
  </si>
  <si>
    <t>2ea2294d-fab9-43ae-a222-370487495b06</t>
  </si>
  <si>
    <t>304c3e10-583c-421d-ab01-15c937d5014a</t>
  </si>
  <si>
    <t>306ef5bc-97d0-4312-ae0e-343c4e31d869</t>
  </si>
  <si>
    <t>32d8c373-b5c8-420b-9808-8812b5501649</t>
  </si>
  <si>
    <t>35553150-e4ef-4539-b220-259f2d634bd7</t>
  </si>
  <si>
    <t>36962459-e81f-4b8c-a08d-df60ef3283a3</t>
  </si>
  <si>
    <t>39aee9fc-fa27-4b71-b9e8-43ff34bd3930</t>
  </si>
  <si>
    <t>3e86e68b-d083-4450-b056-4cd0f8d4a084</t>
  </si>
  <si>
    <t>41027c0b-85af-4c78-bba0-0da63cd75fa9</t>
  </si>
  <si>
    <t>42a548f0-d86a-4273-8bda-be0fe6a53b20</t>
  </si>
  <si>
    <t>43b675e0-22e0-42d6-a060-afc93e22ac95</t>
  </si>
  <si>
    <t>44083f54-0953-48e3-a704-11ad0988ad2e</t>
  </si>
  <si>
    <t>45d0ccb2-641f-4348-b3a8-61f4113cd85b</t>
  </si>
  <si>
    <t>475bca00-9089-4f50-8638-4e5e8aca6dcd</t>
  </si>
  <si>
    <t>48c33a30-557b-4ecf-8066-5b4b068b5e3a</t>
  </si>
  <si>
    <t>4c5228b5-bf31-4abd-a47c-d088e16dba13</t>
  </si>
  <si>
    <t>4eac784b-084a-4106-9a76-2d9fbec57033</t>
  </si>
  <si>
    <t>551d5082-ab6a-4674-af0d-ce408f589949</t>
  </si>
  <si>
    <t>59938f45-3e57-43d6-af3b-bb4968249e5a</t>
  </si>
  <si>
    <t>59c18694-8a43-41dd-a6f6-52a20bc8dd54</t>
  </si>
  <si>
    <t>5c8da06c-7964-4ad1-ac9e-d1b5507105d2</t>
  </si>
  <si>
    <t>5d6ad982-bb01-4233-b8fa-d129460eec79</t>
  </si>
  <si>
    <t>61973578-4c0d-4a3f-b9c4-f96ceab24629</t>
  </si>
  <si>
    <t>61a48c69-4f7d-4dc6-aff7-88a6c33137df</t>
  </si>
  <si>
    <t>61d941f1-87df-43af-8a29-b6809c809275</t>
  </si>
  <si>
    <t>6218f366-d5d2-4289-a95e-eeedfae7523a</t>
  </si>
  <si>
    <t>6947cd78-0a51-4949-8383-343f9122d953</t>
  </si>
  <si>
    <t>69dbe6ef-f5de-4c1f-b2f2-963dcb6ccd3e</t>
  </si>
  <si>
    <t>6d936ef9-b5df-44d3-831f-528bf8ddc131</t>
  </si>
  <si>
    <t>6f25ca85-4b4a-420f-b0cc-5a4f65a97da3</t>
  </si>
  <si>
    <t>7181dd10-1371-4cb6-9219-a9542c62b854</t>
  </si>
  <si>
    <t>734a8251-9ecc-47f5-835f-846b67693ca6</t>
  </si>
  <si>
    <t>783579bd-e29d-457c-8236-1a80b557600c</t>
  </si>
  <si>
    <t>79914ce9-04d8-4b0d-9f16-2e528044966e</t>
  </si>
  <si>
    <t>7a95af21-ca7c-4596-9c83-66d11ca0c417</t>
  </si>
  <si>
    <t>7ae9b843-488f-459c-8c0d-c81dcae57f99</t>
  </si>
  <si>
    <t>7dd2dc62-0eb4-4d45-86f1-e9e9377181ca</t>
  </si>
  <si>
    <t>7e4d570e-f26b-41fb-84c5-2a6f7d668bb5</t>
  </si>
  <si>
    <t>7fe96e71-436d-49d4-9e47-e104e1203568</t>
  </si>
  <si>
    <t>8044a282-bc2c-47c6-8a85-53c3b5eeb08f</t>
  </si>
  <si>
    <t>836ec5a5-e385-4236-83e7-2641ee35db7f</t>
  </si>
  <si>
    <t>84ae4dd8-f661-46aa-9892-69742e2f3542</t>
  </si>
  <si>
    <t>86874a67-aa86-45f1-be32-3b2722ebedec</t>
  </si>
  <si>
    <t>8689b53c-8883-479c-85f6-d13b86272b5d</t>
  </si>
  <si>
    <t>887616c5-06a7-4e83-948c-3546202349fb</t>
  </si>
  <si>
    <t>8a9359de-b0ad-4a2d-a543-e3b982697db9</t>
  </si>
  <si>
    <t>8bbe4006-be0a-4cd5-91f6-529100d4f06e</t>
  </si>
  <si>
    <t>8c0a7dfa-6ec3-4262-b718-c3605722df37</t>
  </si>
  <si>
    <t>8c850df7-d48e-4386-b3a5-cac5da865ea5</t>
  </si>
  <si>
    <t>8e7fe8bb-6b3d-428f-a232-97e6042a0f39</t>
  </si>
  <si>
    <t>90fd404b-f734-41ed-a601-0f30e43625fc</t>
  </si>
  <si>
    <t>982b58c4-02b3-4e7d-8af0-4b133d0c7e50</t>
  </si>
  <si>
    <t>98f54445-b151-4aeb-b8cf-91d743ba066e</t>
  </si>
  <si>
    <t>9ed8f0b9-d615-44c4-9ec9-e07ecd744922</t>
  </si>
  <si>
    <t>a08ec059-7592-4698-bb45-25a9c3680c23</t>
  </si>
  <si>
    <t>a1af7c42-47af-435c-bb51-b932a3cd7b91</t>
  </si>
  <si>
    <t>a6045753-60bb-4e65-bc89-1ef0b47aab35</t>
  </si>
  <si>
    <t>a6d8467e-88e3-4ea5-8583-61c5ab9747ae</t>
  </si>
  <si>
    <t>a9ec7d9e-b179-4782-a589-43c7d1642be9</t>
  </si>
  <si>
    <t>ab8a55ed-ff47-4cad-ad91-52b9dc25aca7</t>
  </si>
  <si>
    <t>acb9750e-7e17-4cef-bee1-5d710f9bf3a7</t>
  </si>
  <si>
    <t>b1f2442f-a973-47b4-9891-f028f0d44adc</t>
  </si>
  <si>
    <t>b2ec0fd0-fbcf-4abc-ad80-4ae444e30b55</t>
  </si>
  <si>
    <t>b33b7c8f-0b0d-4009-88a7-48e9d9cae6cb</t>
  </si>
  <si>
    <t>b41c63e8-bb85-4f83-9bc6-e611fd9ef075</t>
  </si>
  <si>
    <t>bb02202f-d140-4bec-95ce-5c2b117a2167</t>
  </si>
  <si>
    <t>bc9f105f-6d99-44ac-9871-67defd5e85cd</t>
  </si>
  <si>
    <t>beafb7c6-ef39-478e-aa47-0f1ad39f95a3</t>
  </si>
  <si>
    <t>c08f65a0-bf4c-462e-9d07-ad56b3adcac8</t>
  </si>
  <si>
    <t>c14b2c74-447b-4526-a6e9-415d2728c7ca</t>
  </si>
  <si>
    <t>c6a28615-1b92-4085-956e-eeedb2573c03</t>
  </si>
  <si>
    <t>caf2e99d-8f1f-4043-b567-c3fe28dc33ac</t>
  </si>
  <si>
    <t>cd0c3b1f-c73a-4991-8724-4e74381900cb</t>
  </si>
  <si>
    <t>d0f4dd92-a63b-4766-8889-5327fca1bd91</t>
  </si>
  <si>
    <t>d1875ee6-6677-4117-a7a8-930ab5cde775</t>
  </si>
  <si>
    <t>d277e679-9fdd-44cd-9f2c-f9927e44d721</t>
  </si>
  <si>
    <t>d709d214-02ee-46c1-a73a-e7074cb2623e</t>
  </si>
  <si>
    <t>dbfdb5c6-f52e-48f3-87e7-fb922df9e7a9</t>
  </si>
  <si>
    <t>dc85552c-2488-48d9-9da1-67a380945b85</t>
  </si>
  <si>
    <t>dcc938da-3e45-4c2f-ae0f-47817be04518</t>
  </si>
  <si>
    <t>e41bc2ec-3e0b-4c37-806b-3f6f25c8c4db</t>
  </si>
  <si>
    <t>ed7be9ae-e603-4731-8d91-a8285abaee33</t>
  </si>
  <si>
    <t>f0f2030e-17fd-4dd9-9104-899e59d72ed8</t>
  </si>
  <si>
    <t>f1534b2a-5350-442c-bb9d-8c7142668d31</t>
  </si>
  <si>
    <t>f5378545-17d4-4a64-a57e-f6c91ef4cb3a</t>
  </si>
  <si>
    <t>f640d377-98e9-41d3-8761-61eb33072c65</t>
  </si>
  <si>
    <t>f7cc504a-37c9-45f5-b50d-599c54dca157</t>
  </si>
  <si>
    <t>f8a165b0-51df-413c-b7c6-c7fc80547db4</t>
  </si>
  <si>
    <t>fe083d2d-d088-4ac1-825b-8c5bbfe974ac</t>
  </si>
  <si>
    <t>ff870342-f0d6-4450-8f9c-344c046a0baf</t>
  </si>
  <si>
    <t>0bfd1043-5142-3662-e050-11ac0c486501</t>
  </si>
  <si>
    <t>0bfd1043-70fb-d2dc-e050-11ac0c4860cb</t>
  </si>
  <si>
    <t>0bfd1043-7343-fdd0-e050-11ac0c484cab</t>
  </si>
  <si>
    <t>0bfd1043-7344-fdd0-e050-11ac0c484cab</t>
  </si>
  <si>
    <t>0bfd1043-7346-fdd0-e050-11ac0c484cab</t>
  </si>
  <si>
    <t>0bfd1043-7ebf-aaec-e050-11ac0c482f39</t>
  </si>
  <si>
    <t>0bfd1043-7ec1-aaec-e050-11ac0c482f39</t>
  </si>
  <si>
    <t>0bfd1043-7ed6-9ccc-e050-11ac0c481957</t>
  </si>
  <si>
    <t>0bfd1043-816e-e3e4-e050-11ac0c4860c5</t>
  </si>
  <si>
    <t>0bfd1043-8170-e3e4-e050-11ac0c4860c5</t>
  </si>
  <si>
    <t>0bfd1043-8172-e3e4-e050-11ac0c4860c5</t>
  </si>
  <si>
    <t>0bfd1043-8173-e3e4-e050-11ac0c4860c5</t>
  </si>
  <si>
    <t>0bfd1043-8175-e3e4-e050-11ac0c4860c5</t>
  </si>
  <si>
    <t>0bfd1043-8177-e3e4-e050-11ac0c4860c5</t>
  </si>
  <si>
    <t>0bfd1043-817c-e3e4-e050-11ac0c4860c5</t>
  </si>
  <si>
    <t>0bfd1043-817e-e3e4-e050-11ac0c4860c5</t>
  </si>
  <si>
    <t>0bfd1043-8180-e3e4-e050-11ac0c4860c5</t>
  </si>
  <si>
    <t>0bfd1043-8181-e3e4-e050-11ac0c4860c5</t>
  </si>
  <si>
    <t>0bfd1043-8183-e3e4-e050-11ac0c4860c5</t>
  </si>
  <si>
    <t>0bfd1043-8187-e3e4-e050-11ac0c4860c5</t>
  </si>
  <si>
    <t>0bfd1043-8189-e3e4-e050-11ac0c4860c5</t>
  </si>
  <si>
    <t>0bfd1068-3fc3-a95b-e050-11ac0c4860c3</t>
  </si>
  <si>
    <t>0bfd1068-3fc5-a95b-e050-11ac0c4860c3</t>
  </si>
  <si>
    <t>0bfd1068-3fca-a95b-e050-11ac0c4860c3</t>
  </si>
  <si>
    <t>0bfd1068-3fcd-a95b-e050-11ac0c4860c3</t>
  </si>
  <si>
    <t>0bfd1068-3fcf-a95b-e050-11ac0c4860c3</t>
  </si>
  <si>
    <t>0bfd1068-3fd3-a95b-e050-11ac0c4860c3</t>
  </si>
  <si>
    <t>0bfd1068-3fd5-a95b-e050-11ac0c4860c3</t>
  </si>
  <si>
    <t>0bfd1068-3fd8-a95b-e050-11ac0c4860c3</t>
  </si>
  <si>
    <t>0bfd1068-3fdd-a95b-e050-11ac0c4860c3</t>
  </si>
  <si>
    <t>0bfd1068-3fdf-a95b-e050-11ac0c4860c3</t>
  </si>
  <si>
    <t>0bfd1068-3fe1-a95b-e050-11ac0c4860c3</t>
  </si>
  <si>
    <t>0bfd1068-3fe4-a95b-e050-11ac0c4860c3</t>
  </si>
  <si>
    <t>0bfd1068-3fe6-a95b-e050-11ac0c4860c3</t>
  </si>
  <si>
    <t>0bfe2ac9-0aec-c248-e050-11ac0d487e1c</t>
  </si>
  <si>
    <t>0bfe2ac9-0aee-c248-e050-11ac0d487e1c</t>
  </si>
  <si>
    <t>0bfe2ac9-0af3-c248-e050-11ac0d487e1c</t>
  </si>
  <si>
    <t>0bfe2ac9-0af5-c248-e050-11ac0d487e1c</t>
  </si>
  <si>
    <t>0bfe2ac9-0af8-c248-e050-11ac0d487e1c</t>
  </si>
  <si>
    <t>0bfe2ac9-0afa-c248-e050-11ac0d487e1c</t>
  </si>
  <si>
    <t>0bfe2ac9-0afd-c248-e050-11ac0d487e1c</t>
  </si>
  <si>
    <t>0bfe2ac9-0aff-c248-e050-11ac0d487e1c</t>
  </si>
  <si>
    <t>0bfebf9f-c779-e57d-e050-11ac0d487827</t>
  </si>
  <si>
    <t>0bfebf9f-c77d-e57d-e050-11ac0d487827</t>
  </si>
  <si>
    <t>0bfebf9f-c77f-e57d-e050-11ac0d487827</t>
  </si>
  <si>
    <t>0bfebf9f-c781-e57d-e050-11ac0d487827</t>
  </si>
  <si>
    <t>0bfebf9f-c783-e57d-e050-11ac0d487827</t>
  </si>
  <si>
    <t>0c0038ff-6cc4-b0b0-e050-11ac0d483d73</t>
  </si>
  <si>
    <t>0c0038ff-6cc6-b0b0-e050-11ac0d483d73</t>
  </si>
  <si>
    <t>0c0038ff-6cc8-b0b0-e050-11ac0d483d73</t>
  </si>
  <si>
    <t>f9c07ba7-152a-f624-e040-11ac0c484cd5</t>
  </si>
  <si>
    <t>f9c0a08b-d1e5-4c18-e040-11ac0c4864df</t>
  </si>
  <si>
    <t>f9c0a0d9-5af6-4476-e040-11ac0d4830d3</t>
  </si>
  <si>
    <t>f9c0a12c-2651-d9ea-e040-11ac0d483201</t>
  </si>
  <si>
    <t>f9c1df10-25b8-c8ae-e040-11ac0d486375</t>
  </si>
  <si>
    <t>f9c23ce8-7f1c-9417-e040-11ac0d482562</t>
  </si>
  <si>
    <t>f9c23d09-74e4-07f9-e040-11ac0d482577</t>
  </si>
  <si>
    <t>f9c26646-d2b0-cf30-e040-11ac0d483918</t>
  </si>
  <si>
    <t>f9c39eb7-39a9-6626-e040-11ac0d4870c2</t>
  </si>
  <si>
    <t>f9c3bc8e-dbc4-1ed0-e040-11ac0d4803a9</t>
  </si>
  <si>
    <t>f9c3e4e3-1b95-b71a-e040-11ac0d4819e7</t>
  </si>
  <si>
    <t>f9c3eaad-a0d9-8bf8-e040-11ac0d481d8e</t>
  </si>
  <si>
    <t>f9c4e06c-e8a6-613b-e040-11ac0d4828ba</t>
  </si>
  <si>
    <t>f9c51617-3fcb-91c5-e040-11ac0d484abf</t>
  </si>
  <si>
    <t>f9c650e7-9053-78eb-e040-11ac0d4874bb</t>
  </si>
  <si>
    <t>f9c65e3d-f3f7-dd5f-e040-11ac0d487b1f</t>
  </si>
  <si>
    <t>fc9d5fc6-546f-27b7-e040-11ac0d485f87</t>
  </si>
  <si>
    <t>fc9d5fc6-719b-0525-e040-11ac0d485f83</t>
  </si>
  <si>
    <t>fc9d5fc6-7f7d-1313-e040-11ac0d485f85</t>
  </si>
  <si>
    <t>fc9d5fc7-a87b-c5e7-e040-11ac0c4850aa</t>
  </si>
  <si>
    <t>fc9d704c-0cfb-0407-e040-11ac0d486980</t>
  </si>
  <si>
    <t>fc9d93b6-77c6-8719-e040-11ac0d487dec</t>
  </si>
  <si>
    <t>fc9d93b6-92e8-acb7-e040-11ac0d487dee</t>
  </si>
  <si>
    <t>fc9f9295-01f6-a9e0-e040-11ac0d4845af</t>
  </si>
  <si>
    <t>fc9f998b-cc72-f6ea-e040-11ac0c482425</t>
  </si>
  <si>
    <t>fca04929-586a-0594-e040-11ac0c48099d</t>
  </si>
  <si>
    <t>fca1c663-dec0-db39-e040-11ac0c486140</t>
  </si>
  <si>
    <t>fca2d62f-2756-939e-e040-11ac0d4865e6</t>
  </si>
  <si>
    <t>0192d529-7340-45d8-a5f0-249cbb11ca19</t>
  </si>
  <si>
    <t>0c9a5dbc-f7f3-43e7-83d1-77b9fb4b8b54</t>
  </si>
  <si>
    <t>25c002f7-e972-421a-b32d-7dd675d81931</t>
  </si>
  <si>
    <t>581be6cf-9778-49c3-9c77-1316eaa78929</t>
  </si>
  <si>
    <t>597e4011-ea99-4356-b1d9-8cfe35db7c3b</t>
  </si>
  <si>
    <t>7303f9fe-88bb-48ba-b9b4-ebf9e4770c1c</t>
  </si>
  <si>
    <t>769e2ac9-a121-4b2a-a0fd-5f755b579811</t>
  </si>
  <si>
    <t>87e1ffee-a8cd-4d75-937e-ed415cf43546</t>
  </si>
  <si>
    <t>9689cb33-8ac9-4ee5-800d-3900769988af</t>
  </si>
  <si>
    <t>9e272bea-9193-4c10-a802-f7e18b2937a3</t>
  </si>
  <si>
    <t>9f5e6063-d19e-4f56-b3f9-5c2260d3bfc9</t>
  </si>
  <si>
    <t>ab318624-db9d-41d8-b7b8-34712434f28f</t>
  </si>
  <si>
    <t>b68c5ec2-0875-4d77-b4b7-738d2b2f313c</t>
  </si>
  <si>
    <t>d32f41fb-0744-4a62-81f6-0260c4920049</t>
  </si>
  <si>
    <t>dcf98acc-736b-4af6-bdca-a320a413165a</t>
  </si>
  <si>
    <t>ddc422e4-87e2-4fc0-b56b-ddc2d6a92f58</t>
  </si>
  <si>
    <t>e1b169c3-44e0-43e5-9ee3-2df7a678a5ea</t>
  </si>
  <si>
    <t>e1fc4226-40ce-43b7-b92e-aa7cecd0cf4d</t>
  </si>
  <si>
    <t>f54442d1-80fa-4678-ac94-c3ad03bc37fb</t>
  </si>
  <si>
    <t>03cff38d-7e29-4409-a508-749bddb1b3df</t>
  </si>
  <si>
    <t>14334aea-2dae-428c-9d4a-1a37878dfc3f</t>
  </si>
  <si>
    <t>14c5b81d-da49-4db1-9834-77711c2b1d38</t>
  </si>
  <si>
    <t>428c100f-d7d0-4860-a8fc-2bae6a4bba95</t>
  </si>
  <si>
    <t>5b180356-cf58-4fad-a3d4-00fc12b43fcc</t>
  </si>
  <si>
    <t>786fc3e4-e2bf-4914-9251-41c800ebb2fa</t>
  </si>
  <si>
    <t>7d59205a-65ec-4341-9748-28639d82ed29</t>
  </si>
  <si>
    <t>81b1e78c-6032-4ff4-b52a-83456b9450ea</t>
  </si>
  <si>
    <t>8da641e4-9b12-4163-bd1e-9d5af91e5186</t>
  </si>
  <si>
    <t>aa06ae46-2336-4666-a3af-fc790daf8da4</t>
  </si>
  <si>
    <t>bb6150f7-23e4-40f2-b466-6b6edd19c502</t>
  </si>
  <si>
    <t>cd3d7559-b583-4474-81df-4bf9232de3c2</t>
  </si>
  <si>
    <t>d452293a-6148-4fcf-9fbc-446815016751</t>
  </si>
  <si>
    <t>ecf4e05a-0912-4b93-ad66-323002f0c845</t>
  </si>
  <si>
    <t>faff4626-615b-416a-b7a6-9d177dcc94a9</t>
  </si>
  <si>
    <t>005794f1-5a87-45b5-9811-83ddf6924568</t>
  </si>
  <si>
    <t>00db1b95-8ca3-4cc4-bb46-6b8c8019a7c7</t>
  </si>
  <si>
    <t>0168a2a6-c3af-4d58-a51c-d33f0fc7876d</t>
  </si>
  <si>
    <t>04db8bef-8777-48ac-bc2e-3c9acb103f48</t>
  </si>
  <si>
    <t>141918cd-3e23-45bc-96e1-b208c80f69e7</t>
  </si>
  <si>
    <t>155873b2-e5de-405f-87f6-6de0d238b160</t>
  </si>
  <si>
    <t>15a93657-0521-430a-a816-bf0842374b75</t>
  </si>
  <si>
    <t>1d325d84-a3a0-4802-9842-76cb21cecb1c</t>
  </si>
  <si>
    <t>29548b5f-c88a-4908-8c46-e86483e75067</t>
  </si>
  <si>
    <t>3232f77f-b745-4232-a802-6699b6356efd</t>
  </si>
  <si>
    <t>33bf46dd-16b3-49c6-80d7-76caf27aa0f4</t>
  </si>
  <si>
    <t>34ab4c57-5240-4af7-a329-a5ab55934fd4</t>
  </si>
  <si>
    <t>3afae3fb-2d87-4724-a589-d31cce1f4c28</t>
  </si>
  <si>
    <t>3afb3f57-545a-4ed5-9461-2fcb28d89399</t>
  </si>
  <si>
    <t>3b7810f7-f8ff-4d62-b766-3ba06170194c</t>
  </si>
  <si>
    <t>45348eff-4b09-4776-825e-b18de9dba937</t>
  </si>
  <si>
    <t>494701ce-05d4-440b-a65e-d925902b9d42</t>
  </si>
  <si>
    <t>49ad3c8d-88cd-43cd-a273-1623fe2aec0b</t>
  </si>
  <si>
    <t>50203cff-83f8-4884-8346-b91ef717d00e</t>
  </si>
  <si>
    <t>50515723-b495-42a9-8750-e3da288bf6a3</t>
  </si>
  <si>
    <t>50a5970d-a0cb-4251-8ab0-74ad0e94be9a</t>
  </si>
  <si>
    <t>51e5a835-eb48-4640-87d0-f40f5e2bff18</t>
  </si>
  <si>
    <t>5c156f63-6537-4d93-a6c2-4155618cf638</t>
  </si>
  <si>
    <t>603594e3-e427-494c-b9ee-e872d6629563</t>
  </si>
  <si>
    <t>675a5a32-b405-4f03-bfcd-756343d1dfaf</t>
  </si>
  <si>
    <t>6bd4bca3-e568-4d1b-8b42-401fdf13d751</t>
  </si>
  <si>
    <t>6d3551d6-b5f4-4fd1-b8d7-8e5931096c19</t>
  </si>
  <si>
    <t>72a27124-24b9-41f7-a065-774fdf5f7d19</t>
  </si>
  <si>
    <t>741c4656-0fd0-416e-86c8-f6533b6c96f4</t>
  </si>
  <si>
    <t>759e20be-6a2b-4c54-aca0-6d358598d6f5</t>
  </si>
  <si>
    <t>79fa8423-2014-4536-a1f9-cb48aed3c45f</t>
  </si>
  <si>
    <t>7bd3d112-d411-4ea8-a9a9-bd965f0fc943</t>
  </si>
  <si>
    <t>85422a8e-2599-4dab-a257-150e380ecba8</t>
  </si>
  <si>
    <t>87e0b332-60f3-4d59-8c4e-691a820c9ee1</t>
  </si>
  <si>
    <t>8fa0484b-5f95-4ec8-b3de-cea2e8f3c5ca</t>
  </si>
  <si>
    <t>8fc7a4cc-c25d-4372-bf17-2dae795e5596</t>
  </si>
  <si>
    <t>959efb81-1d56-4659-9b7a-09f2b62483f2</t>
  </si>
  <si>
    <t>9a015939-8810-4808-9dfa-fb60a1173bc7</t>
  </si>
  <si>
    <t>a0eb2611-1ca6-44b7-897e-ce18399eb7bc</t>
  </si>
  <si>
    <t>a2034620-e4b5-4d4f-ac05-7fc1c098eb40</t>
  </si>
  <si>
    <t>a335b03d-41ac-4d41-a2a9-3134b5b0a0a7</t>
  </si>
  <si>
    <t>a89a2341-263d-4e7f-87fa-18d9692d6b2b</t>
  </si>
  <si>
    <t>b28f7607-f162-425f-b44d-64e9633c8824</t>
  </si>
  <si>
    <t>b30dfb8b-8288-4e5a-afc2-3d5bd7bfa26c</t>
  </si>
  <si>
    <t>b7fbd99c-dea0-4448-a430-7f94c611e702</t>
  </si>
  <si>
    <t>b9d2e29e-8546-4310-aeea-e029f17c0516</t>
  </si>
  <si>
    <t>ba67c02a-180b-43f3-b53c-2b77d84fbe3c</t>
  </si>
  <si>
    <t>bb567851-d4ff-4a93-8576-04a37aea68af</t>
  </si>
  <si>
    <t>bb659e7c-0b97-41b5-ac10-a66bb1f6f283</t>
  </si>
  <si>
    <t>c19a1388-95e6-4708-a24c-3738f1908071</t>
  </si>
  <si>
    <t>c298ec82-8305-4c89-898f-268308f782b2</t>
  </si>
  <si>
    <t>c2aafb9c-230a-43df-9a43-b34aa145a7bd</t>
  </si>
  <si>
    <t>c5bc0826-8037-4fe6-ad4e-b1b675e771fb</t>
  </si>
  <si>
    <t>c8f64a71-e545-4eb6-9da3-2d43ae0c2627</t>
  </si>
  <si>
    <t>c9ad6b1c-baa0-45a7-b7c4-733728505b8a</t>
  </si>
  <si>
    <t>cbb788dd-964b-4cfd-80e1-979c7b5b3c52</t>
  </si>
  <si>
    <t>cdf045a6-ab6a-4dc5-b0b0-d72fbb26b0bb</t>
  </si>
  <si>
    <t>d2ab7fd4-d1c7-48ae-ba9a-78c5d811465e</t>
  </si>
  <si>
    <t>d4c6061b-5019-4564-806d-4e75910a4690</t>
  </si>
  <si>
    <t>d5c87d16-172f-4790-8867-949dcaa534d4</t>
  </si>
  <si>
    <t>d926a39f-d057-4e78-8907-b74f52157d99</t>
  </si>
  <si>
    <t>db4d1d04-1189-4c0e-99a7-904667af07b5</t>
  </si>
  <si>
    <t>deb0de92-a46b-4e71-814c-2f6c5e97dbcd</t>
  </si>
  <si>
    <t>decfb419-63b3-47b0-9dfc-baae180566a0</t>
  </si>
  <si>
    <t>e053d377-e4f2-4aee-af7d-e61605e0f4f5</t>
  </si>
  <si>
    <t>e5c89fcf-cc57-4fad-a138-ea47ee9ea225</t>
  </si>
  <si>
    <t>ebe80d6c-7513-4f5e-9919-669b6d1fa68c</t>
  </si>
  <si>
    <t>effb868c-f905-41a0-ace1-b5e508732534</t>
  </si>
  <si>
    <t>f269134a-e3d5-4020-bcf5-01fb42f914b2</t>
  </si>
  <si>
    <t>f37971bd-ec65-4840-8d4f-678692cee695</t>
  </si>
  <si>
    <t>f4baf913-c4ac-46f3-83b6-306b9182207d</t>
  </si>
  <si>
    <t>f6e758a5-150f-4424-90b7-1c1a34aec9a3</t>
  </si>
  <si>
    <t>f9a81200-5381-496a-8062-099f9e793618</t>
  </si>
  <si>
    <t>fec30898-f86b-4207-aa78-de77142c8f50</t>
  </si>
  <si>
    <t>03ced0ce-186a-4349-8d98-572c2bc90382</t>
  </si>
  <si>
    <t>075fc96d-6742-4ef3-9369-482592ad3a2f</t>
  </si>
  <si>
    <t>16d33e09-2e21-4da2-8e57-e78ce28c4408</t>
  </si>
  <si>
    <t>18ec066e-8510-4921-9e35-45d85fb01e38</t>
  </si>
  <si>
    <t>1c188bf5-2c99-4eb4-a774-59c75d53e643</t>
  </si>
  <si>
    <t>35c797fd-ca81-4cef-b6c4-7e3776f661b3</t>
  </si>
  <si>
    <t>3c963890-6e79-4b16-a4aa-bac04938b4d7</t>
  </si>
  <si>
    <t>3db6e6cc-1a06-49b9-834e-b6611cde4c4b</t>
  </si>
  <si>
    <t>408ed640-75f6-4346-bdd0-3b93c51adae5</t>
  </si>
  <si>
    <t>4c59fb2d-21b6-4b09-8174-6102de736e4d</t>
  </si>
  <si>
    <t>4d4eff82-ede0-47f1-b49a-ada025952114</t>
  </si>
  <si>
    <t>522dc834-8367-4f49-b93b-fcba91a2de7e</t>
  </si>
  <si>
    <t>56681386-d407-4f53-ae4f-6c04437652f7</t>
  </si>
  <si>
    <t>63db50d6-5ef2-44d0-9906-26eae74ecf44</t>
  </si>
  <si>
    <t>67bb70b2-b6f8-4aa9-80ce-48829f9fec56</t>
  </si>
  <si>
    <t>6aa00162-6294-4ce7-b6b7-0c3452e24cd6</t>
  </si>
  <si>
    <t>729229fe-92b9-439b-acd2-b49159116a41</t>
  </si>
  <si>
    <t>72f0a49a-aec8-47e5-846a-956c4da1507c</t>
  </si>
  <si>
    <t>7a5d3b6b-be5a-4e55-9255-32a069b8af3d</t>
  </si>
  <si>
    <t>7d332cb1-ba25-47e4-8bf8-d25e14f40d59</t>
  </si>
  <si>
    <t>7d734d06-f2b1-4924-a201-620ac8084c49</t>
  </si>
  <si>
    <t>968929b0-6bfb-4a2c-bd4d-570bfcdb8a6a</t>
  </si>
  <si>
    <t>9d691fa3-5c32-4b98-85c4-f6e0fd4c37e0</t>
  </si>
  <si>
    <t>9e7b51fb-2249-451a-bf23-bb2a3d935928</t>
  </si>
  <si>
    <t>a2f02ff7-8433-4cb5-9324-34f13edeaca1</t>
  </si>
  <si>
    <t>afee5b10-3dff-4e50-9575-bc9fe20c5dea</t>
  </si>
  <si>
    <t>c556f81b-8a6c-4bbb-876f-2e2ce570c185</t>
  </si>
  <si>
    <t>cb5e1546-cda6-4991-911c-f3dd9f1a475a</t>
  </si>
  <si>
    <t>cb783f8b-d092-4104-b809-3f90b19df7df</t>
  </si>
  <si>
    <t>cdbbd701-9c05-4f9e-923d-06039dd8a04d</t>
  </si>
  <si>
    <t>d53c2680-89ac-4f87-a7ba-f4c669546b76</t>
  </si>
  <si>
    <t>d8f0becd-fda8-41f4-a424-e082f9eae22c</t>
  </si>
  <si>
    <t>db650eff-4e2c-4ce3-9124-7697b6e03359</t>
  </si>
  <si>
    <t>df4366c4-170f-4233-b577-a8ea277b069c</t>
  </si>
  <si>
    <t>04aa6b77-8074-480c-872e-a1a47afa5314</t>
  </si>
  <si>
    <t>04c09376-8756-41d9-bbca-f464170a8cfb</t>
  </si>
  <si>
    <t>0dd0718d-5ddf-4c59-8c47-0f51303daeb5</t>
  </si>
  <si>
    <t>10bb1a92-901e-4a14-80f4-5e88f997754b</t>
  </si>
  <si>
    <t>14630c19-9ee0-4ab3-9d8b-8c3309d1e7d0</t>
  </si>
  <si>
    <t>15daadb0-6b24-4248-9225-470dc08f1552</t>
  </si>
  <si>
    <t>22edd867-dcd6-42b5-92bb-025ceb84b106</t>
  </si>
  <si>
    <t>2399ab13-abfa-480e-9fda-7947edc420be</t>
  </si>
  <si>
    <t>3869ff3f-21b9-4817-8ff4-83c6fc75ab11</t>
  </si>
  <si>
    <t>3f2ecbcd-5c9e-4d57-8aa5-962e2e86a83c</t>
  </si>
  <si>
    <t>3f98d326-5676-4257-9af8-0a5f5d3c2527</t>
  </si>
  <si>
    <t>41a7b031-d928-4a1f-891b-82fb3f6d548f</t>
  </si>
  <si>
    <t>450e8eba-a3a9-4dcb-b423-e33dfcd5c34e</t>
  </si>
  <si>
    <t>507620ef-f0fc-4ac3-a7c0-ea2e36c40f77</t>
  </si>
  <si>
    <t>5310f698-d31a-4628-84b4-dc9ac29722a5</t>
  </si>
  <si>
    <t>54a77010-2f16-4da9-8ca0-746a51801a00</t>
  </si>
  <si>
    <t>64dd81e1-35fa-4579-8a4c-f7486adbb949</t>
  </si>
  <si>
    <t>6507e084-c038-4ba6-a431-fb9a53190d5f</t>
  </si>
  <si>
    <t>66d312fc-809d-428b-98e3-a29d211db35c</t>
  </si>
  <si>
    <t>6c884037-49f9-41c3-b0e5-9cbcd545aeb7</t>
  </si>
  <si>
    <t>75ba6722-1148-4a52-a9ed-68d890238205</t>
  </si>
  <si>
    <t>88f2c496-3eb4-4c03-b3a5-8d5a55803aaf</t>
  </si>
  <si>
    <t>8d5ffe62-6dd9-4764-b0b7-5e3010eefe6d</t>
  </si>
  <si>
    <t>8ea666b7-2b6e-4df8-9a9d-b8265b9749b4</t>
  </si>
  <si>
    <t>978ae91e-6ebe-4efa-97ff-cfad511ae7b3</t>
  </si>
  <si>
    <t>a0583407-712d-46f3-8c4e-4eeaa0149087</t>
  </si>
  <si>
    <t>affa4ef4-02ec-40f1-b6a2-739f8bf2afa9</t>
  </si>
  <si>
    <t>b07bad52-d44c-4b27-900a-960985bfadec</t>
  </si>
  <si>
    <t>c21a5d55-9790-429f-a4e6-420293c07b53</t>
  </si>
  <si>
    <t>d053f88f-09e6-472e-a691-bb293c461399</t>
  </si>
  <si>
    <t>d056645f-4dd3-49f3-b0a4-2293e2b4d82c</t>
  </si>
  <si>
    <t>d0e033bc-8e97-4322-b3b1-8626f1e2449b</t>
  </si>
  <si>
    <t>d432e99a-67fb-4609-b90f-99438eee7cae</t>
  </si>
  <si>
    <t>e2774050-1257-4c29-b201-d79ce70fe17e</t>
  </si>
  <si>
    <t>fa4d35e3-fc38-4e26-a9e0-521a648acec1</t>
  </si>
  <si>
    <t>fc249113-83d4-4abe-8c80-a4f7305dcd91</t>
  </si>
  <si>
    <t>fe8c62a6-c113-46e8-ab91-fdb90bb6a59f</t>
  </si>
  <si>
    <t>0cd60b96-eb2d-4687-9709-d1455ec45de7</t>
  </si>
  <si>
    <t>0fa9cfba-0f49-47d0-ab54-9dd2144e0a73</t>
  </si>
  <si>
    <t>1021b60d-f7b2-43b0-b2cc-f282d619d533</t>
  </si>
  <si>
    <t>153a64ee-6322-4f2e-b3df-77ef7d3a4cf0</t>
  </si>
  <si>
    <t>172c9864-c26d-4e9b-947a-e8ce761e996d</t>
  </si>
  <si>
    <t>1f2a8889-4374-4037-bb56-0f20733380e3</t>
  </si>
  <si>
    <t>2c316b7e-6a82-4ba1-9f34-d8bfcf82d41e</t>
  </si>
  <si>
    <t>2e66eb75-097c-4ad8-b2b3-9f5849dfd02f</t>
  </si>
  <si>
    <t>388a8875-c3f5-494e-8456-28be8d3626e1</t>
  </si>
  <si>
    <t>3db3b7b1-da1d-4b9c-a92a-c60fecf4328c</t>
  </si>
  <si>
    <t>429aad6f-816d-4739-baa3-b0ebf2fcd501</t>
  </si>
  <si>
    <t>576a1741-8c65-40da-9f0f-b2ca805d70f3</t>
  </si>
  <si>
    <t>5c4b369c-51a3-4ca7-8b9d-2a8e49c0dde7</t>
  </si>
  <si>
    <t>61cad26a-cbc6-4977-83b9-dc61e49f2861</t>
  </si>
  <si>
    <t>622eaa04-b8f9-471b-98b0-7befd119f14c</t>
  </si>
  <si>
    <t>6a7cdaf6-211e-4eb8-a70e-1153d69c45e4</t>
  </si>
  <si>
    <t>6dac8ca0-f776-4ea2-85c4-aefba4966be7</t>
  </si>
  <si>
    <t>7116cc90-f465-4e7e-aa27-48a83ed258e9</t>
  </si>
  <si>
    <t>7e305f31-fbb0-4bce-894b-1dd85e303421</t>
  </si>
  <si>
    <t>931b24da-5d6d-4c2d-8de9-ef32d6eb8565</t>
  </si>
  <si>
    <t>9536f736-63bc-4099-bd54-740f5910f4a8</t>
  </si>
  <si>
    <t>a2e67393-50d7-4bcc-9bbd-c695086a936a</t>
  </si>
  <si>
    <t>a2ee5dde-4342-4e78-88c5-3c9a8e10cbf5</t>
  </si>
  <si>
    <t>a4c838df-6ac4-455a-8096-8ec680064374</t>
  </si>
  <si>
    <t>c1b44966-0f72-4c4f-8783-ab3ffe7f17b2</t>
  </si>
  <si>
    <t>c612570a-881d-421f-98b9-0e4563133744</t>
  </si>
  <si>
    <t>c79ce3d3-4758-4f52-9da1-38f994c99f4e</t>
  </si>
  <si>
    <t>c8e961b4-e324-40a2-89f6-736ec3845bc9</t>
  </si>
  <si>
    <t>d6738c83-7b52-4224-846a-67bd085aaab8</t>
  </si>
  <si>
    <t>d8d5585d-32cd-4ac4-b410-a4122a17a558</t>
  </si>
  <si>
    <t>dc537fcf-d910-4c4b-8af9-e7da429f2633</t>
  </si>
  <si>
    <t>ea1cac20-88c1-4257-9cdb-d2890eb2e123</t>
  </si>
  <si>
    <t>ea2055d1-7b8b-4aaf-9a70-8802f4deef9b</t>
  </si>
  <si>
    <t>eb59b79f-bd36-4bf4-83e3-2af73bd1d30a</t>
  </si>
  <si>
    <t>edc8839f-fa6b-41e0-ad49-f688073730bd</t>
  </si>
  <si>
    <t>feccee20-a62d-4152-b832-b9fdaca87a61</t>
  </si>
  <si>
    <t>007aab66-2f07-459d-8952-3041d6ea24a8</t>
  </si>
  <si>
    <t>0567d3e6-6278-4d0a-81ae-c084d73c6dd3</t>
  </si>
  <si>
    <t>07a7c634-bd9a-4fc2-b9fe-87b060ec3d1f</t>
  </si>
  <si>
    <t>0c18a8b7-bad1-4aa4-a6df-472f89d9761c</t>
  </si>
  <si>
    <t>13642cf8-9840-4a7d-a26a-95f65b2c70c3</t>
  </si>
  <si>
    <t>15abb2a3-10a2-4e04-8eb9-6eadbd976af0</t>
  </si>
  <si>
    <t>178d0486-cb0d-4979-8bdf-bb3fe99149bd</t>
  </si>
  <si>
    <t>17a66d24-de77-4f2a-a8ad-d2c6a69e7671</t>
  </si>
  <si>
    <t>19233fd1-5229-466e-acf3-5882165758e0</t>
  </si>
  <si>
    <t>1924d200-6929-4eef-8a7f-317f8fbab915</t>
  </si>
  <si>
    <t>1bbb522d-e224-4b3f-9e10-3a47d06b2b05</t>
  </si>
  <si>
    <t>1d97ba51-d981-4986-9f71-c2b6cb9961c3</t>
  </si>
  <si>
    <t>248fd0ed-f14c-40b8-9f14-e9c7adf16e22</t>
  </si>
  <si>
    <t>29578759-9ccb-4a24-b5b8-c45ebd4339d9</t>
  </si>
  <si>
    <t>2dd5eea1-42a1-4e8b-99ac-20399cc7e15c</t>
  </si>
  <si>
    <t>2dfe70fd-2650-49c0-b6eb-67df585d063b</t>
  </si>
  <si>
    <t>3f039593-91d1-43cb-a06b-41e92f7e8d20</t>
  </si>
  <si>
    <t>473fe833-fcc6-485e-93d2-95e662c3ef53</t>
  </si>
  <si>
    <t>4bae2f08-da75-4991-acb8-5ba9912f9131</t>
  </si>
  <si>
    <t>54426b1a-e0d3-4d8e-9e81-2d8e6b153b22</t>
  </si>
  <si>
    <t>546b97b0-ab82-42a1-bbd2-241523278ec3</t>
  </si>
  <si>
    <t>565e656c-d5e3-4fe4-a10c-2e9ca1e498b5</t>
  </si>
  <si>
    <t>5bdca282-c671-48ff-b32b-2380996016c0</t>
  </si>
  <si>
    <t>5c02d399-07af-4573-a568-bc1b256bc8f8</t>
  </si>
  <si>
    <t>5deeaa45-4c1b-4ab2-a487-93c548838f68</t>
  </si>
  <si>
    <t>62fceb56-8c6e-4d20-9d2f-5b7042854d23</t>
  </si>
  <si>
    <t>63ea274b-d42b-4787-9c54-8ee95ea376ec</t>
  </si>
  <si>
    <t>64a17d5b-8f40-4ccf-8f2f-e68c5fe6b1ff</t>
  </si>
  <si>
    <t>64c2e6a0-2341-49c4-a6dd-656e7bb505dd</t>
  </si>
  <si>
    <t>66eb4833-1b87-4fd9-a53d-26dc7ad6de29</t>
  </si>
  <si>
    <t>77ebe6d2-6537-49d3-849d-fe93e2cf52af</t>
  </si>
  <si>
    <t>79133e29-ba0b-4e2f-a6d9-bf294c5144f0</t>
  </si>
  <si>
    <t>79169c46-7049-4576-9885-63973db76ab9</t>
  </si>
  <si>
    <t>7dfcfe29-3900-4d7b-8067-60c51584b0b1</t>
  </si>
  <si>
    <t>8845fce6-e2b4-4929-942b-57096b0bbafc</t>
  </si>
  <si>
    <t>90883300-d4b6-45d7-af9a-4e4ce4104500</t>
  </si>
  <si>
    <t>a9c29edd-2ef1-46ef-93c6-796cf0332a2b</t>
  </si>
  <si>
    <t>ad874249-9964-4e48-aa3f-7e828ea28f3f</t>
  </si>
  <si>
    <t>add0b0f6-b4a8-4b73-b634-c3600dc567d5</t>
  </si>
  <si>
    <t>b1753e9c-29d0-4955-89d2-949cdabd1211</t>
  </si>
  <si>
    <t>b8cd6882-be27-4742-bc63-3227d31bf704</t>
  </si>
  <si>
    <t>c8381701-31cb-465a-bdf2-1b8132be7a14</t>
  </si>
  <si>
    <t>d0a33fd2-085c-488b-b843-2ca97c85a5cb</t>
  </si>
  <si>
    <t>d692ecd0-2433-426b-9af2-a30c44a80f7c</t>
  </si>
  <si>
    <t>dbacc1ad-c88a-4bcf-a45f-e9c83c762164</t>
  </si>
  <si>
    <t>e7335a24-e5fc-4558-9eba-511c5a802320</t>
  </si>
  <si>
    <t>fa837b4d-55a7-4dcf-9fdf-cf9c13644df7</t>
  </si>
  <si>
    <t>fc812906-d3b6-4210-a842-96f095280cbf</t>
  </si>
  <si>
    <t>00db4dc2-3ec7-4ff9-9233-d69c8c8a607f</t>
  </si>
  <si>
    <t>0385961e-ea99-40b2-ad79-6872bc30d8a1</t>
  </si>
  <si>
    <t>0c39c03a-ec84-42c6-be69-8e98bc7a9f5a</t>
  </si>
  <si>
    <t>105a51c4-cc7e-4d0f-9cf8-e4d64a31d14d</t>
  </si>
  <si>
    <t>15d597de-d26c-4ce1-b0cb-077e39b55f30</t>
  </si>
  <si>
    <t>19c1c97f-a3ec-44a8-8a20-6f97caed1a4f</t>
  </si>
  <si>
    <t>19def402-fb8d-4b27-90dd-ce9135a3c0a2</t>
  </si>
  <si>
    <t>23cc70c4-b744-4fa0-a0de-b25c0fdf212f</t>
  </si>
  <si>
    <t>2b78de4e-4c8b-4adf-a058-3dae797e7881</t>
  </si>
  <si>
    <t>31bc44b9-35ff-43fd-8a01-a834f3b1ce46</t>
  </si>
  <si>
    <t>42de1441-6f3c-4b4d-b8b8-ad91e4b1dbe2</t>
  </si>
  <si>
    <t>460f7427-ebcf-404b-9e9e-e0278d0bca95</t>
  </si>
  <si>
    <t>493e7008-551c-4c0e-b567-a0f31868629e</t>
  </si>
  <si>
    <t>554b9439-7e11-43ec-8bc3-448c59100b9e</t>
  </si>
  <si>
    <t>55ada396-0878-4724-8ebe-00da367eed3d</t>
  </si>
  <si>
    <t>65f9a820-f026-4a10-8bb7-1fbc3b38321e</t>
  </si>
  <si>
    <t>6e599fcc-d79a-4e0f-b451-c20768c989f9</t>
  </si>
  <si>
    <t>712ba532-fb1a-43fa-a356-b446b509ceb7</t>
  </si>
  <si>
    <t>7364a112-61b9-41c6-b85f-18c97c54cefd</t>
  </si>
  <si>
    <t>82be6087-a491-42d4-9b48-6a10d1bace18</t>
  </si>
  <si>
    <t>82d2ea5f-ebdc-4907-a287-fe837fd6b59c</t>
  </si>
  <si>
    <t>8d4cb709-c95c-4bdc-844b-c0bfa2a3028e</t>
  </si>
  <si>
    <t>8dd14f0e-8601-4aa1-864c-3c49e768cdd1</t>
  </si>
  <si>
    <t>92126163-00c3-41f2-9ce6-7aad5f621407</t>
  </si>
  <si>
    <t>95e8d38a-122e-494c-a304-bef4275fed7e</t>
  </si>
  <si>
    <t>96f337d2-cec4-4484-87cd-ab2109d2bf50</t>
  </si>
  <si>
    <t>99696731-c88f-427b-975b-1d90013e63ff</t>
  </si>
  <si>
    <t>a0e317b1-3f3b-4d25-b2d9-fcc2211dfda3</t>
  </si>
  <si>
    <t>af96db5a-684f-41d1-a910-5a5193393d9c</t>
  </si>
  <si>
    <t>b0a83df8-dd2c-4c1b-b238-9081d2c22258</t>
  </si>
  <si>
    <t>b38d0777-4901-48b8-9cdc-33b7f13a424f</t>
  </si>
  <si>
    <t>b77084ab-8148-49e0-b3f9-90f7d9ea1862</t>
  </si>
  <si>
    <t>c75cc75a-7496-420f-b526-ea63c77e9839</t>
  </si>
  <si>
    <t>cc19a480-9c66-4ee8-a0c0-921acac02689</t>
  </si>
  <si>
    <t>d12cfd8b-682d-41df-acf8-ee7f68a6241c</t>
  </si>
  <si>
    <t>dec775c5-7d9a-4dc5-b399-dc4b7ba49d73</t>
  </si>
  <si>
    <t>e7d74d34-3255-4c20-90fd-b105e6e229c8</t>
  </si>
  <si>
    <t>ea6efcd1-11de-45f0-8bde-f1c06ad27e79</t>
  </si>
  <si>
    <t>eae45fbe-9f7d-4f59-a0a9-1f0f0d69afc4</t>
  </si>
  <si>
    <t>ec31e921-0782-4f77-ac23-4190af1e61ee</t>
  </si>
  <si>
    <t>ed32c725-08ae-48eb-8fa2-719b9aeb7550</t>
  </si>
  <si>
    <t>f7187888-f261-4a39-99b4-966fd7207117</t>
  </si>
  <si>
    <t>f7dcc2e4-1fc4-4b39-bc6a-720e66116d68</t>
  </si>
  <si>
    <t>fd504153-3cf6-44b9-99d5-21961ebac188</t>
  </si>
  <si>
    <t>Abbreviation</t>
  </si>
  <si>
    <t>Adrenocortical carcinoma</t>
  </si>
  <si>
    <t>Acute lymphoblastic leukemia</t>
  </si>
  <si>
    <t>Bladder urothelial carcinoma</t>
  </si>
  <si>
    <t>Breast invasive carcinoma</t>
  </si>
  <si>
    <t>Cervical squamous cell carcinoma and endocervical adenocarcinoma</t>
  </si>
  <si>
    <t>Colon adenocarcinoma and rectum adenocarcinoma</t>
  </si>
  <si>
    <t>Esophageal carcinoma</t>
  </si>
  <si>
    <t>Head and neck squamous cell carcinoma</t>
  </si>
  <si>
    <t>Acute myeloid leukemia</t>
  </si>
  <si>
    <t>Chronic myelogenous leukemia</t>
  </si>
  <si>
    <t>Liver hepatocellular carcinoma</t>
  </si>
  <si>
    <t>Lung adenocarcinoma</t>
  </si>
  <si>
    <t>Lung squamous cell carcinoma</t>
  </si>
  <si>
    <t>Medulloblastoma</t>
  </si>
  <si>
    <t>Mesothelioma</t>
  </si>
  <si>
    <t>Multiple myeloma</t>
  </si>
  <si>
    <t>Neuroblastoma</t>
  </si>
  <si>
    <t>Ovarian serous cystadenocarcinoma</t>
  </si>
  <si>
    <t>Pancreatic adenocarcinoma</t>
  </si>
  <si>
    <t>Prostate adenocarcinoma</t>
  </si>
  <si>
    <t>Small cell lung cancer</t>
  </si>
  <si>
    <t>Skin cutaneous melanoma</t>
  </si>
  <si>
    <t>Stomach adenocarcinoma</t>
  </si>
  <si>
    <t>Thyroid carcinoma</t>
  </si>
  <si>
    <t>Uterine corpus endometrial carcinoma</t>
  </si>
  <si>
    <t>Lymphoma</t>
  </si>
  <si>
    <t>Burkitt's lymphoma</t>
  </si>
  <si>
    <t>Hodgkin's lymphoma</t>
  </si>
  <si>
    <t xml:space="preserve">Ewing's sarcoma </t>
  </si>
  <si>
    <t xml:space="preserve">Billiary tract carcinoma </t>
  </si>
  <si>
    <t>Dudendum carcinoma</t>
  </si>
  <si>
    <t xml:space="preserve">Kidney carcinoma </t>
  </si>
  <si>
    <t>Laung large cell carcinoma</t>
  </si>
  <si>
    <t>Glioma</t>
  </si>
  <si>
    <t xml:space="preserve">Skin carcinoma </t>
  </si>
  <si>
    <t>Sarcoma other/not classified further</t>
  </si>
  <si>
    <t>Soft tissue other/not classified further</t>
  </si>
  <si>
    <t>Urogenital system other/not classified further</t>
  </si>
  <si>
    <t>Bone cancer other/not classified further</t>
  </si>
  <si>
    <t xml:space="preserve">Lung other/not classified </t>
  </si>
  <si>
    <t>Hematological maligncies other/not classified further</t>
  </si>
  <si>
    <t>Leukemia other/not classified further</t>
  </si>
  <si>
    <t>NA</t>
  </si>
  <si>
    <t xml:space="preserve">Cell line classification </t>
  </si>
  <si>
    <r>
      <rPr>
        <b/>
        <i/>
        <sz val="12"/>
        <color theme="1"/>
        <rFont val="Calibri "/>
      </rPr>
      <t>In vitro</t>
    </r>
    <r>
      <rPr>
        <b/>
        <sz val="12"/>
        <color theme="1"/>
        <rFont val="Calibri "/>
      </rPr>
      <t xml:space="preserve"> days between two single-cell cloning steps </t>
    </r>
  </si>
  <si>
    <t xml:space="preserve">Reference sequence </t>
  </si>
  <si>
    <t>Reference sequence name</t>
  </si>
  <si>
    <t>single cell</t>
  </si>
  <si>
    <t>‡CW-2</t>
  </si>
  <si>
    <t>‡ESS-1</t>
  </si>
  <si>
    <t>‡GR-ST</t>
  </si>
  <si>
    <t>‡HEC-1</t>
  </si>
  <si>
    <t>‡HT115</t>
  </si>
  <si>
    <t>‡LS-180</t>
  </si>
  <si>
    <t>‡MFE-319</t>
  </si>
  <si>
    <t>‡MHH-PREB-1</t>
  </si>
  <si>
    <t>‡MOLT-4</t>
  </si>
  <si>
    <t>‡NUGC-3</t>
  </si>
  <si>
    <t>‡SNU-81</t>
  </si>
  <si>
    <t>Sequencing data from all samples were generated as part of this study.</t>
  </si>
  <si>
    <t>Sequencing data from all samples were generated as part of this study.
‡ Coverage obtained following random downsampling of sequencing reads from the original BAM files for experimental consistency between related samples.</t>
  </si>
  <si>
    <t xml:space="preserve">COSMIC annotation </t>
  </si>
  <si>
    <t>Cell line classification</t>
  </si>
  <si>
    <t>BC-1_1E20.2K2q1N7</t>
  </si>
  <si>
    <t>BC-1_1E20.2K2q1011</t>
  </si>
  <si>
    <t>BC-1_3B18.3N6q1B22</t>
  </si>
  <si>
    <t>BC-1_3B18.3N6q1C5</t>
  </si>
  <si>
    <t>BT-474_3K16.1K23q1G12</t>
  </si>
  <si>
    <t>BT-474_3K16.1K23q1I12</t>
  </si>
  <si>
    <t>BT-474_3KM18.1H18</t>
  </si>
  <si>
    <t>BT-474_3M18.1H18q2C5</t>
  </si>
  <si>
    <t>BT-474_3M18.1H18q2D12</t>
  </si>
  <si>
    <t>JSC-1_13.3RPT</t>
  </si>
  <si>
    <t>JSC-1_13.3RPTq1A16</t>
  </si>
  <si>
    <t>JSC-1_30.6RPT2</t>
  </si>
  <si>
    <t>JSC-1_30.6RPT2q1B16</t>
  </si>
  <si>
    <t>JSC-1_30.6RPT2q1D16</t>
  </si>
  <si>
    <t>MDA-MB-453_2A11.1A10q1G9</t>
  </si>
  <si>
    <t>MDA-MB-453_2A11.1A10q3H11</t>
  </si>
  <si>
    <t>MDA-MB-453_2A2.1C10q1B8</t>
  </si>
  <si>
    <t>MDA-MB-453_2A2.1C10q1F9</t>
  </si>
  <si>
    <t xml:space="preserve">Mean read coverage  (WGS) </t>
  </si>
  <si>
    <t>BLCA-US</t>
  </si>
  <si>
    <t>BOCA-UK</t>
  </si>
  <si>
    <t>BRCA-EU</t>
  </si>
  <si>
    <t>BRCA-UK</t>
  </si>
  <si>
    <t>BRCA-US</t>
  </si>
  <si>
    <t>BTCA-SG</t>
  </si>
  <si>
    <t>CESC-US</t>
  </si>
  <si>
    <t>CLLE-ES</t>
  </si>
  <si>
    <t>CMDI-UK</t>
  </si>
  <si>
    <t>COAD-US</t>
  </si>
  <si>
    <t>DLBC-US</t>
  </si>
  <si>
    <t>EOPC-DE</t>
  </si>
  <si>
    <t>ESAD-UK</t>
  </si>
  <si>
    <t>GACA-CN</t>
  </si>
  <si>
    <t>GBM-US</t>
  </si>
  <si>
    <t>HNSC-US</t>
  </si>
  <si>
    <t>KICH-US</t>
  </si>
  <si>
    <t>KIRC-US</t>
  </si>
  <si>
    <t>KIRP-US</t>
  </si>
  <si>
    <t>LAML-KR</t>
  </si>
  <si>
    <t>LGG-US</t>
  </si>
  <si>
    <t>LICA-FR</t>
  </si>
  <si>
    <t>LIHC-US</t>
  </si>
  <si>
    <t>LINC-JP</t>
  </si>
  <si>
    <t>LIRI-JP</t>
  </si>
  <si>
    <t>LUAD-US</t>
  </si>
  <si>
    <t>LUSC-US</t>
  </si>
  <si>
    <t>MALY-DE</t>
  </si>
  <si>
    <t>MELA-AU</t>
  </si>
  <si>
    <t>ORCA-IN</t>
  </si>
  <si>
    <t>OV-AU</t>
  </si>
  <si>
    <t>OV-US</t>
  </si>
  <si>
    <t>PACA-AU</t>
  </si>
  <si>
    <t>PACA-CA</t>
  </si>
  <si>
    <t>PAEN-AU</t>
  </si>
  <si>
    <t>PBCA-DE</t>
  </si>
  <si>
    <t>PRAD-CA</t>
  </si>
  <si>
    <t>PRAD-UK</t>
  </si>
  <si>
    <t>PRAD-US</t>
  </si>
  <si>
    <t>READ-US</t>
  </si>
  <si>
    <t>RECA-EU</t>
  </si>
  <si>
    <t>SARC-US</t>
  </si>
  <si>
    <t>SKCM-US</t>
  </si>
  <si>
    <t>STAD-US</t>
  </si>
  <si>
    <t>THCA-US</t>
  </si>
  <si>
    <t>UCEC-US</t>
  </si>
  <si>
    <t>Classification</t>
  </si>
  <si>
    <t>Sample Name 
(RNA-seq)</t>
  </si>
  <si>
    <t>Sample Name 
(WGS)</t>
  </si>
  <si>
    <t>577 PDX models and 25 available tumors of origin: mutational catalogs downloaded from National Cancer Institute’s Patient-Derived Models Repository v1.3 (https://pdmr.cancer.gov/default.htm)</t>
  </si>
  <si>
    <t>2,709 cancers from the Platinum version of the ICGC PCAWG dataset: mutational catalogs (Table S3) and mutational signatures extracted across these catalogs (Table S1, Figure S1) and their annotation across the dataset (Table S4) were shared by the PCAWG Mutational Signatures group.</t>
  </si>
  <si>
    <t xml:space="preserve">Sequencing data and mutational catalogs from all samples, other than the stock cell lines (‡), were generated as part of this study. Stock cell line (‡) data was generated previously, as part of the COSMIC Cell Line Projectthe: the sequence data was available in-house and was realigned here for consistency with other samples; the corresponding mutational catalogs were downloaded from COSMIC (v.83) (https://cancer.sanger.ac.uk/cell_lines). </t>
  </si>
  <si>
    <t xml:space="preserve">1,001 cell lines from COSMIC Cell Line Project: mutational catalogs (https://cancer.sanger.ac.uk/cell_lines; v.83), expression and methylation datasets (Iorio et al., 2016) were download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
    </font>
    <font>
      <sz val="12"/>
      <color theme="1"/>
      <name val="Calibri "/>
    </font>
    <font>
      <b/>
      <sz val="12"/>
      <name val="Calibri "/>
    </font>
    <font>
      <sz val="12"/>
      <color theme="1"/>
      <name val="Calibri"/>
      <family val="2"/>
    </font>
    <font>
      <b/>
      <sz val="12"/>
      <color theme="1"/>
      <name val="Calibri"/>
      <family val="2"/>
    </font>
    <font>
      <sz val="12"/>
      <color rgb="FF000000"/>
      <name val="Calibri"/>
      <family val="2"/>
    </font>
    <font>
      <b/>
      <sz val="12"/>
      <name val="Calibri"/>
      <family val="2"/>
    </font>
    <font>
      <b/>
      <i/>
      <sz val="12"/>
      <color theme="1"/>
      <name val="Calibri "/>
    </font>
    <font>
      <sz val="14"/>
      <color theme="1"/>
      <name val="Calibri"/>
      <family val="2"/>
    </font>
    <font>
      <b/>
      <sz val="12"/>
      <color rgb="FF000000"/>
      <name val="Calibri"/>
      <family val="2"/>
    </font>
    <font>
      <b/>
      <sz val="12"/>
      <color theme="1"/>
      <name val="Calibri (Body)_x0000_"/>
    </font>
  </fonts>
  <fills count="2">
    <fill>
      <patternFill patternType="none"/>
    </fill>
    <fill>
      <patternFill patternType="gray125"/>
    </fill>
  </fills>
  <borders count="2">
    <border>
      <left/>
      <right/>
      <top/>
      <bottom/>
      <diagonal/>
    </border>
    <border>
      <left/>
      <right style="thin">
        <color indexed="64"/>
      </right>
      <top/>
      <bottom/>
      <diagonal/>
    </border>
  </borders>
  <cellStyleXfs count="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4">
    <xf numFmtId="0" fontId="0" fillId="0" borderId="0" xfId="0"/>
    <xf numFmtId="0" fontId="4" fillId="0" borderId="0" xfId="0" applyFont="1" applyBorder="1"/>
    <xf numFmtId="0" fontId="4" fillId="0" borderId="0" xfId="0" applyFont="1"/>
    <xf numFmtId="0" fontId="3" fillId="0" borderId="0" xfId="0" applyFont="1" applyBorder="1" applyAlignment="1">
      <alignment horizontal="center" vertical="center"/>
    </xf>
    <xf numFmtId="164" fontId="5" fillId="0" borderId="0" xfId="0" applyNumberFormat="1" applyFont="1" applyBorder="1" applyAlignment="1">
      <alignment horizontal="center" vertical="center" wrapText="1"/>
    </xf>
    <xf numFmtId="164" fontId="3" fillId="0" borderId="0" xfId="0" applyNumberFormat="1" applyFont="1" applyBorder="1" applyAlignment="1">
      <alignment horizontal="center" vertical="center" wrapText="1"/>
    </xf>
    <xf numFmtId="0" fontId="4" fillId="0" borderId="0" xfId="0" applyFont="1" applyBorder="1" applyAlignment="1">
      <alignment horizontal="center" vertical="center"/>
    </xf>
    <xf numFmtId="0" fontId="4" fillId="0" borderId="0" xfId="0" applyFont="1" applyBorder="1" applyAlignment="1">
      <alignment horizontal="left"/>
    </xf>
    <xf numFmtId="0" fontId="4" fillId="0" borderId="0" xfId="0" applyFont="1" applyFill="1" applyBorder="1" applyAlignment="1">
      <alignment horizontal="left"/>
    </xf>
    <xf numFmtId="164" fontId="4" fillId="0" borderId="0" xfId="0" applyNumberFormat="1" applyFont="1" applyBorder="1" applyAlignment="1">
      <alignment horizontal="left"/>
    </xf>
    <xf numFmtId="0" fontId="3" fillId="0" borderId="0" xfId="0" applyFont="1" applyBorder="1" applyAlignment="1">
      <alignment horizontal="center" vertical="center" wrapText="1"/>
    </xf>
    <xf numFmtId="0" fontId="6" fillId="0" borderId="0" xfId="0" applyFont="1" applyBorder="1"/>
    <xf numFmtId="0" fontId="7" fillId="0" borderId="0" xfId="0" applyFont="1" applyFill="1" applyBorder="1" applyAlignment="1">
      <alignment horizontal="center" vertical="center"/>
    </xf>
    <xf numFmtId="0" fontId="7" fillId="0" borderId="0" xfId="0" applyFont="1" applyFill="1" applyBorder="1" applyAlignment="1">
      <alignment horizontal="center" vertical="center" wrapText="1"/>
    </xf>
    <xf numFmtId="0" fontId="6" fillId="0" borderId="0" xfId="0" applyFont="1" applyFill="1" applyBorder="1" applyAlignment="1">
      <alignment horizontal="left" vertical="center"/>
    </xf>
    <xf numFmtId="164" fontId="6" fillId="0" borderId="0" xfId="0" applyNumberFormat="1" applyFont="1" applyFill="1" applyBorder="1" applyAlignment="1">
      <alignment horizontal="left" vertical="center"/>
    </xf>
    <xf numFmtId="0" fontId="6" fillId="0" borderId="0" xfId="0" applyFont="1" applyBorder="1" applyAlignment="1">
      <alignment horizontal="center"/>
    </xf>
    <xf numFmtId="164" fontId="6" fillId="0" borderId="0" xfId="0" applyNumberFormat="1" applyFont="1" applyBorder="1" applyAlignment="1">
      <alignment horizontal="left" vertical="center"/>
    </xf>
    <xf numFmtId="0" fontId="9" fillId="0" borderId="0" xfId="0" applyFont="1" applyBorder="1" applyAlignment="1">
      <alignment horizontal="center" vertical="center" wrapText="1"/>
    </xf>
    <xf numFmtId="164" fontId="9" fillId="0" borderId="0" xfId="0" applyNumberFormat="1" applyFont="1" applyBorder="1" applyAlignment="1">
      <alignment horizontal="center" vertical="center" wrapText="1"/>
    </xf>
    <xf numFmtId="0" fontId="6" fillId="0" borderId="0" xfId="0" applyFont="1" applyFill="1" applyBorder="1" applyAlignment="1">
      <alignment vertical="center"/>
    </xf>
    <xf numFmtId="0" fontId="7" fillId="0" borderId="0" xfId="0" applyFont="1" applyAlignment="1">
      <alignment horizontal="left" vertical="center"/>
    </xf>
    <xf numFmtId="0" fontId="6" fillId="0" borderId="0" xfId="0" applyFont="1" applyBorder="1" applyAlignment="1">
      <alignment vertical="top"/>
    </xf>
    <xf numFmtId="0" fontId="6" fillId="0" borderId="0" xfId="0" applyFont="1" applyBorder="1" applyAlignment="1">
      <alignment vertical="center"/>
    </xf>
    <xf numFmtId="164" fontId="6" fillId="0" borderId="0" xfId="0" applyNumberFormat="1" applyFont="1" applyBorder="1" applyAlignment="1">
      <alignment horizontal="center"/>
    </xf>
    <xf numFmtId="0" fontId="11" fillId="0" borderId="0" xfId="0" applyFont="1" applyAlignment="1">
      <alignment horizontal="left" vertical="center"/>
    </xf>
    <xf numFmtId="0" fontId="6" fillId="0" borderId="0" xfId="0" applyFont="1" applyAlignment="1">
      <alignment horizontal="left" vertical="center"/>
    </xf>
    <xf numFmtId="0" fontId="6" fillId="0" borderId="0" xfId="0" applyNumberFormat="1" applyFont="1" applyAlignment="1">
      <alignment horizontal="left" vertical="center"/>
    </xf>
    <xf numFmtId="0" fontId="6" fillId="0" borderId="0" xfId="0" applyFont="1" applyBorder="1" applyAlignment="1">
      <alignment horizontal="left" vertical="center"/>
    </xf>
    <xf numFmtId="0" fontId="0" fillId="0" borderId="0" xfId="0" applyFill="1" applyBorder="1" applyAlignment="1">
      <alignment horizontal="left" vertical="center"/>
    </xf>
    <xf numFmtId="0" fontId="6" fillId="0" borderId="0" xfId="0" applyFont="1" applyAlignment="1">
      <alignment vertical="center"/>
    </xf>
    <xf numFmtId="0" fontId="11" fillId="0" borderId="0" xfId="0" applyFont="1" applyAlignment="1">
      <alignment vertical="center"/>
    </xf>
    <xf numFmtId="0" fontId="11" fillId="0" borderId="0" xfId="0" applyFont="1" applyBorder="1" applyAlignment="1">
      <alignment vertical="center"/>
    </xf>
    <xf numFmtId="0" fontId="8" fillId="0" borderId="0" xfId="0" applyFont="1" applyFill="1" applyBorder="1" applyAlignment="1">
      <alignment horizontal="left" vertical="center"/>
    </xf>
    <xf numFmtId="0" fontId="7" fillId="0" borderId="0" xfId="0" applyFont="1" applyBorder="1" applyAlignment="1">
      <alignment horizontal="center" vertical="center"/>
    </xf>
    <xf numFmtId="0" fontId="5" fillId="0" borderId="1" xfId="0" applyFont="1" applyBorder="1" applyAlignment="1">
      <alignment horizontal="center" vertical="center" wrapText="1"/>
    </xf>
    <xf numFmtId="0" fontId="4" fillId="0" borderId="1" xfId="0" applyFont="1" applyBorder="1" applyAlignment="1">
      <alignment horizontal="left"/>
    </xf>
    <xf numFmtId="164" fontId="6" fillId="0" borderId="0" xfId="0" applyNumberFormat="1" applyFont="1" applyFill="1" applyBorder="1" applyAlignment="1">
      <alignment horizontal="center" vertical="center"/>
    </xf>
    <xf numFmtId="0" fontId="0" fillId="0" borderId="0" xfId="0" applyBorder="1"/>
    <xf numFmtId="0" fontId="0" fillId="0" borderId="0" xfId="0" applyFill="1" applyBorder="1" applyAlignment="1">
      <alignment vertical="center"/>
    </xf>
    <xf numFmtId="164" fontId="7" fillId="0" borderId="0" xfId="0" applyNumberFormat="1" applyFont="1" applyFill="1" applyBorder="1" applyAlignment="1">
      <alignment horizontal="center" vertical="center" wrapText="1"/>
    </xf>
    <xf numFmtId="0" fontId="0" fillId="0" borderId="0" xfId="0" applyFont="1" applyFill="1" applyBorder="1" applyAlignment="1">
      <alignment horizontal="left" vertical="center"/>
    </xf>
    <xf numFmtId="0" fontId="6" fillId="0" borderId="0" xfId="0" applyFont="1" applyBorder="1" applyAlignment="1">
      <alignment horizontal="left" vertical="center"/>
    </xf>
    <xf numFmtId="0" fontId="6" fillId="0" borderId="0" xfId="0" applyFont="1" applyFill="1" applyBorder="1" applyAlignment="1">
      <alignment horizontal="center" vertical="center"/>
    </xf>
    <xf numFmtId="0" fontId="6" fillId="0" borderId="0" xfId="0" applyFont="1" applyBorder="1" applyAlignment="1">
      <alignment horizontal="center" vertical="center"/>
    </xf>
    <xf numFmtId="0" fontId="12" fillId="0" borderId="0" xfId="0" applyFont="1" applyFill="1" applyBorder="1" applyAlignment="1">
      <alignment vertical="center"/>
    </xf>
    <xf numFmtId="0" fontId="7" fillId="0" borderId="0" xfId="0" applyFont="1" applyAlignment="1">
      <alignment vertical="center"/>
    </xf>
    <xf numFmtId="0" fontId="7" fillId="0" borderId="0" xfId="0" applyFont="1" applyBorder="1" applyAlignment="1">
      <alignment vertical="center"/>
    </xf>
    <xf numFmtId="0" fontId="13" fillId="0" borderId="0" xfId="0" applyFont="1" applyFill="1" applyBorder="1" applyAlignment="1">
      <alignment horizontal="left" vertical="center"/>
    </xf>
    <xf numFmtId="11" fontId="0" fillId="0" borderId="0" xfId="0" applyNumberFormat="1" applyBorder="1"/>
    <xf numFmtId="0" fontId="12" fillId="0" borderId="0" xfId="0" applyFont="1" applyAlignment="1">
      <alignment vertical="center"/>
    </xf>
    <xf numFmtId="0" fontId="8" fillId="0" borderId="0" xfId="0" applyFont="1" applyAlignment="1">
      <alignment vertical="center"/>
    </xf>
    <xf numFmtId="0" fontId="0" fillId="0" borderId="0" xfId="0" applyFont="1" applyFill="1" applyBorder="1" applyAlignment="1">
      <alignment horizontal="left" vertical="center" wrapText="1"/>
    </xf>
    <xf numFmtId="0" fontId="0" fillId="0" borderId="0" xfId="0" applyFont="1" applyFill="1" applyBorder="1" applyAlignment="1">
      <alignment horizontal="left" vertical="center"/>
    </xf>
    <xf numFmtId="0" fontId="6" fillId="0" borderId="0" xfId="0" applyFont="1" applyBorder="1" applyAlignment="1">
      <alignment horizontal="left" vertical="center" wrapText="1"/>
    </xf>
    <xf numFmtId="0" fontId="6" fillId="0" borderId="0" xfId="0" applyFont="1" applyBorder="1" applyAlignment="1">
      <alignment horizontal="left" vertical="center"/>
    </xf>
    <xf numFmtId="0" fontId="4" fillId="0" borderId="0" xfId="0" applyFont="1" applyBorder="1" applyAlignment="1">
      <alignment horizontal="center" vertical="center"/>
    </xf>
    <xf numFmtId="0" fontId="4" fillId="0" borderId="0" xfId="0" applyFont="1" applyBorder="1" applyAlignment="1">
      <alignment horizontal="left" vertical="center" wrapText="1"/>
    </xf>
    <xf numFmtId="0" fontId="3" fillId="0" borderId="0" xfId="0" applyFont="1" applyBorder="1" applyAlignment="1">
      <alignment horizontal="left" vertical="center" wrapText="1"/>
    </xf>
    <xf numFmtId="0" fontId="4" fillId="0" borderId="0" xfId="0" applyFont="1" applyBorder="1" applyAlignment="1">
      <alignment horizontal="center"/>
    </xf>
    <xf numFmtId="0" fontId="6" fillId="0" borderId="0" xfId="0" applyFont="1" applyFill="1" applyBorder="1" applyAlignment="1">
      <alignment horizontal="left" vertical="center" wrapText="1"/>
    </xf>
    <xf numFmtId="0" fontId="6" fillId="0" borderId="0" xfId="0" applyFont="1" applyFill="1" applyBorder="1" applyAlignment="1">
      <alignment horizontal="center" vertical="center"/>
    </xf>
    <xf numFmtId="0" fontId="6" fillId="0" borderId="0" xfId="0" applyFont="1" applyBorder="1" applyAlignment="1">
      <alignment horizontal="left"/>
    </xf>
    <xf numFmtId="0" fontId="6" fillId="0" borderId="0" xfId="0" applyFont="1" applyBorder="1" applyAlignment="1">
      <alignment horizontal="center" vertical="center"/>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79326-2200-4B4F-99A3-1282493A1802}">
  <dimension ref="A1:C2711"/>
  <sheetViews>
    <sheetView topLeftCell="B1" workbookViewId="0">
      <selection activeCell="B1" sqref="B1:C1"/>
    </sheetView>
  </sheetViews>
  <sheetFormatPr baseColWidth="10" defaultRowHeight="16"/>
  <cols>
    <col min="1" max="1" width="10.83203125" style="29" hidden="1" customWidth="1"/>
    <col min="2" max="2" width="20.33203125" style="14" customWidth="1"/>
    <col min="3" max="3" width="49.83203125" style="14" customWidth="1"/>
    <col min="4" max="16384" width="10.83203125" style="14"/>
  </cols>
  <sheetData>
    <row r="1" spans="1:3" ht="68" customHeight="1">
      <c r="B1" s="52" t="s">
        <v>4860</v>
      </c>
      <c r="C1" s="53"/>
    </row>
    <row r="2" spans="1:3">
      <c r="A2" s="41"/>
      <c r="B2" s="48" t="s">
        <v>4856</v>
      </c>
      <c r="C2" s="48" t="s">
        <v>2017</v>
      </c>
    </row>
    <row r="3" spans="1:3">
      <c r="B3" s="38" t="s">
        <v>4810</v>
      </c>
      <c r="C3" s="38" t="s">
        <v>2018</v>
      </c>
    </row>
    <row r="4" spans="1:3">
      <c r="B4" s="38" t="s">
        <v>4810</v>
      </c>
      <c r="C4" s="38" t="s">
        <v>2019</v>
      </c>
    </row>
    <row r="5" spans="1:3">
      <c r="B5" s="38" t="s">
        <v>4810</v>
      </c>
      <c r="C5" s="38" t="s">
        <v>2020</v>
      </c>
    </row>
    <row r="6" spans="1:3">
      <c r="B6" s="38" t="s">
        <v>4810</v>
      </c>
      <c r="C6" s="38" t="s">
        <v>2021</v>
      </c>
    </row>
    <row r="7" spans="1:3">
      <c r="B7" s="38" t="s">
        <v>4810</v>
      </c>
      <c r="C7" s="38" t="s">
        <v>2022</v>
      </c>
    </row>
    <row r="8" spans="1:3">
      <c r="B8" s="38" t="s">
        <v>4810</v>
      </c>
      <c r="C8" s="38" t="s">
        <v>2023</v>
      </c>
    </row>
    <row r="9" spans="1:3">
      <c r="B9" s="38" t="s">
        <v>4810</v>
      </c>
      <c r="C9" s="38" t="s">
        <v>2024</v>
      </c>
    </row>
    <row r="10" spans="1:3">
      <c r="B10" s="38" t="s">
        <v>4810</v>
      </c>
      <c r="C10" s="38" t="s">
        <v>2025</v>
      </c>
    </row>
    <row r="11" spans="1:3">
      <c r="B11" s="38" t="s">
        <v>4810</v>
      </c>
      <c r="C11" s="38" t="s">
        <v>2026</v>
      </c>
    </row>
    <row r="12" spans="1:3">
      <c r="B12" s="38" t="s">
        <v>4810</v>
      </c>
      <c r="C12" s="38" t="s">
        <v>2027</v>
      </c>
    </row>
    <row r="13" spans="1:3">
      <c r="B13" s="38" t="s">
        <v>4810</v>
      </c>
      <c r="C13" s="38" t="s">
        <v>2028</v>
      </c>
    </row>
    <row r="14" spans="1:3">
      <c r="B14" s="38" t="s">
        <v>4810</v>
      </c>
      <c r="C14" s="38" t="s">
        <v>2029</v>
      </c>
    </row>
    <row r="15" spans="1:3">
      <c r="B15" s="38" t="s">
        <v>4810</v>
      </c>
      <c r="C15" s="38" t="s">
        <v>2030</v>
      </c>
    </row>
    <row r="16" spans="1:3">
      <c r="B16" s="38" t="s">
        <v>4810</v>
      </c>
      <c r="C16" s="38" t="s">
        <v>2031</v>
      </c>
    </row>
    <row r="17" spans="2:3">
      <c r="B17" s="38" t="s">
        <v>4810</v>
      </c>
      <c r="C17" s="38" t="s">
        <v>2032</v>
      </c>
    </row>
    <row r="18" spans="2:3">
      <c r="B18" s="38" t="s">
        <v>4810</v>
      </c>
      <c r="C18" s="38" t="s">
        <v>2033</v>
      </c>
    </row>
    <row r="19" spans="2:3">
      <c r="B19" s="38" t="s">
        <v>4810</v>
      </c>
      <c r="C19" s="38" t="s">
        <v>2034</v>
      </c>
    </row>
    <row r="20" spans="2:3">
      <c r="B20" s="38" t="s">
        <v>4810</v>
      </c>
      <c r="C20" s="38" t="s">
        <v>2035</v>
      </c>
    </row>
    <row r="21" spans="2:3">
      <c r="B21" s="38" t="s">
        <v>4810</v>
      </c>
      <c r="C21" s="38" t="s">
        <v>2036</v>
      </c>
    </row>
    <row r="22" spans="2:3">
      <c r="B22" s="38" t="s">
        <v>4810</v>
      </c>
      <c r="C22" s="38" t="s">
        <v>2037</v>
      </c>
    </row>
    <row r="23" spans="2:3">
      <c r="B23" s="38" t="s">
        <v>4810</v>
      </c>
      <c r="C23" s="38" t="s">
        <v>2038</v>
      </c>
    </row>
    <row r="24" spans="2:3">
      <c r="B24" s="38" t="s">
        <v>4810</v>
      </c>
      <c r="C24" s="38" t="s">
        <v>2039</v>
      </c>
    </row>
    <row r="25" spans="2:3">
      <c r="B25" s="38" t="s">
        <v>4810</v>
      </c>
      <c r="C25" s="38" t="s">
        <v>2040</v>
      </c>
    </row>
    <row r="26" spans="2:3">
      <c r="B26" s="38" t="s">
        <v>4811</v>
      </c>
      <c r="C26" s="38" t="s">
        <v>2041</v>
      </c>
    </row>
    <row r="27" spans="2:3">
      <c r="B27" s="38" t="s">
        <v>4811</v>
      </c>
      <c r="C27" s="38" t="s">
        <v>2042</v>
      </c>
    </row>
    <row r="28" spans="2:3">
      <c r="B28" s="38" t="s">
        <v>4811</v>
      </c>
      <c r="C28" s="38" t="s">
        <v>2043</v>
      </c>
    </row>
    <row r="29" spans="2:3">
      <c r="B29" s="38" t="s">
        <v>4811</v>
      </c>
      <c r="C29" s="38" t="s">
        <v>2044</v>
      </c>
    </row>
    <row r="30" spans="2:3">
      <c r="B30" s="38" t="s">
        <v>4811</v>
      </c>
      <c r="C30" s="38" t="s">
        <v>2045</v>
      </c>
    </row>
    <row r="31" spans="2:3">
      <c r="B31" s="38" t="s">
        <v>4811</v>
      </c>
      <c r="C31" s="38" t="s">
        <v>2046</v>
      </c>
    </row>
    <row r="32" spans="2:3">
      <c r="B32" s="38" t="s">
        <v>4811</v>
      </c>
      <c r="C32" s="38" t="s">
        <v>2047</v>
      </c>
    </row>
    <row r="33" spans="2:3">
      <c r="B33" s="38" t="s">
        <v>4811</v>
      </c>
      <c r="C33" s="38" t="s">
        <v>2048</v>
      </c>
    </row>
    <row r="34" spans="2:3">
      <c r="B34" s="38" t="s">
        <v>4811</v>
      </c>
      <c r="C34" s="38" t="s">
        <v>2049</v>
      </c>
    </row>
    <row r="35" spans="2:3">
      <c r="B35" s="38" t="s">
        <v>4811</v>
      </c>
      <c r="C35" s="38" t="s">
        <v>2050</v>
      </c>
    </row>
    <row r="36" spans="2:3">
      <c r="B36" s="38" t="s">
        <v>4811</v>
      </c>
      <c r="C36" s="38" t="s">
        <v>2051</v>
      </c>
    </row>
    <row r="37" spans="2:3">
      <c r="B37" s="38" t="s">
        <v>4811</v>
      </c>
      <c r="C37" s="38" t="s">
        <v>2052</v>
      </c>
    </row>
    <row r="38" spans="2:3">
      <c r="B38" s="38" t="s">
        <v>4811</v>
      </c>
      <c r="C38" s="38" t="s">
        <v>2053</v>
      </c>
    </row>
    <row r="39" spans="2:3">
      <c r="B39" s="38" t="s">
        <v>4811</v>
      </c>
      <c r="C39" s="38" t="s">
        <v>2054</v>
      </c>
    </row>
    <row r="40" spans="2:3">
      <c r="B40" s="38" t="s">
        <v>4811</v>
      </c>
      <c r="C40" s="38" t="s">
        <v>2055</v>
      </c>
    </row>
    <row r="41" spans="2:3">
      <c r="B41" s="38" t="s">
        <v>4811</v>
      </c>
      <c r="C41" s="38" t="s">
        <v>2056</v>
      </c>
    </row>
    <row r="42" spans="2:3">
      <c r="B42" s="38" t="s">
        <v>4811</v>
      </c>
      <c r="C42" s="38" t="s">
        <v>2057</v>
      </c>
    </row>
    <row r="43" spans="2:3">
      <c r="B43" s="38" t="s">
        <v>4811</v>
      </c>
      <c r="C43" s="38" t="s">
        <v>2058</v>
      </c>
    </row>
    <row r="44" spans="2:3">
      <c r="B44" s="38" t="s">
        <v>4811</v>
      </c>
      <c r="C44" s="38" t="s">
        <v>2059</v>
      </c>
    </row>
    <row r="45" spans="2:3">
      <c r="B45" s="38" t="s">
        <v>4811</v>
      </c>
      <c r="C45" s="38" t="s">
        <v>2060</v>
      </c>
    </row>
    <row r="46" spans="2:3">
      <c r="B46" s="38" t="s">
        <v>4811</v>
      </c>
      <c r="C46" s="38" t="s">
        <v>2061</v>
      </c>
    </row>
    <row r="47" spans="2:3">
      <c r="B47" s="38" t="s">
        <v>4811</v>
      </c>
      <c r="C47" s="38" t="s">
        <v>2062</v>
      </c>
    </row>
    <row r="48" spans="2:3">
      <c r="B48" s="38" t="s">
        <v>4811</v>
      </c>
      <c r="C48" s="38" t="s">
        <v>2063</v>
      </c>
    </row>
    <row r="49" spans="2:3">
      <c r="B49" s="38" t="s">
        <v>4811</v>
      </c>
      <c r="C49" s="38" t="s">
        <v>2064</v>
      </c>
    </row>
    <row r="50" spans="2:3">
      <c r="B50" s="38" t="s">
        <v>4811</v>
      </c>
      <c r="C50" s="38" t="s">
        <v>2065</v>
      </c>
    </row>
    <row r="51" spans="2:3">
      <c r="B51" s="38" t="s">
        <v>4811</v>
      </c>
      <c r="C51" s="38" t="s">
        <v>2066</v>
      </c>
    </row>
    <row r="52" spans="2:3">
      <c r="B52" s="38" t="s">
        <v>4811</v>
      </c>
      <c r="C52" s="38" t="s">
        <v>2067</v>
      </c>
    </row>
    <row r="53" spans="2:3">
      <c r="B53" s="38" t="s">
        <v>4811</v>
      </c>
      <c r="C53" s="38" t="s">
        <v>2068</v>
      </c>
    </row>
    <row r="54" spans="2:3">
      <c r="B54" s="38" t="s">
        <v>4811</v>
      </c>
      <c r="C54" s="38" t="s">
        <v>2069</v>
      </c>
    </row>
    <row r="55" spans="2:3">
      <c r="B55" s="38" t="s">
        <v>4811</v>
      </c>
      <c r="C55" s="38" t="s">
        <v>2070</v>
      </c>
    </row>
    <row r="56" spans="2:3">
      <c r="B56" s="38" t="s">
        <v>4811</v>
      </c>
      <c r="C56" s="38" t="s">
        <v>2071</v>
      </c>
    </row>
    <row r="57" spans="2:3">
      <c r="B57" s="38" t="s">
        <v>4811</v>
      </c>
      <c r="C57" s="38" t="s">
        <v>2072</v>
      </c>
    </row>
    <row r="58" spans="2:3">
      <c r="B58" s="38" t="s">
        <v>4811</v>
      </c>
      <c r="C58" s="38" t="s">
        <v>2073</v>
      </c>
    </row>
    <row r="59" spans="2:3">
      <c r="B59" s="38" t="s">
        <v>4811</v>
      </c>
      <c r="C59" s="38" t="s">
        <v>2074</v>
      </c>
    </row>
    <row r="60" spans="2:3">
      <c r="B60" s="38" t="s">
        <v>4811</v>
      </c>
      <c r="C60" s="38" t="s">
        <v>2075</v>
      </c>
    </row>
    <row r="61" spans="2:3">
      <c r="B61" s="38" t="s">
        <v>4811</v>
      </c>
      <c r="C61" s="38" t="s">
        <v>2076</v>
      </c>
    </row>
    <row r="62" spans="2:3">
      <c r="B62" s="38" t="s">
        <v>4811</v>
      </c>
      <c r="C62" s="38" t="s">
        <v>2077</v>
      </c>
    </row>
    <row r="63" spans="2:3">
      <c r="B63" s="38" t="s">
        <v>4811</v>
      </c>
      <c r="C63" s="38" t="s">
        <v>2078</v>
      </c>
    </row>
    <row r="64" spans="2:3">
      <c r="B64" s="38" t="s">
        <v>4811</v>
      </c>
      <c r="C64" s="38" t="s">
        <v>2079</v>
      </c>
    </row>
    <row r="65" spans="2:3">
      <c r="B65" s="38" t="s">
        <v>4811</v>
      </c>
      <c r="C65" s="38" t="s">
        <v>2080</v>
      </c>
    </row>
    <row r="66" spans="2:3">
      <c r="B66" s="38" t="s">
        <v>4811</v>
      </c>
      <c r="C66" s="38" t="s">
        <v>2081</v>
      </c>
    </row>
    <row r="67" spans="2:3">
      <c r="B67" s="38" t="s">
        <v>4811</v>
      </c>
      <c r="C67" s="38" t="s">
        <v>2082</v>
      </c>
    </row>
    <row r="68" spans="2:3">
      <c r="B68" s="38" t="s">
        <v>4811</v>
      </c>
      <c r="C68" s="38" t="s">
        <v>2083</v>
      </c>
    </row>
    <row r="69" spans="2:3">
      <c r="B69" s="38" t="s">
        <v>4811</v>
      </c>
      <c r="C69" s="38" t="s">
        <v>2084</v>
      </c>
    </row>
    <row r="70" spans="2:3">
      <c r="B70" s="38" t="s">
        <v>4811</v>
      </c>
      <c r="C70" s="38" t="s">
        <v>2085</v>
      </c>
    </row>
    <row r="71" spans="2:3">
      <c r="B71" s="38" t="s">
        <v>4811</v>
      </c>
      <c r="C71" s="38" t="s">
        <v>2086</v>
      </c>
    </row>
    <row r="72" spans="2:3">
      <c r="B72" s="38" t="s">
        <v>4811</v>
      </c>
      <c r="C72" s="38" t="s">
        <v>2087</v>
      </c>
    </row>
    <row r="73" spans="2:3">
      <c r="B73" s="38" t="s">
        <v>4811</v>
      </c>
      <c r="C73" s="38" t="s">
        <v>2088</v>
      </c>
    </row>
    <row r="74" spans="2:3">
      <c r="B74" s="38" t="s">
        <v>4811</v>
      </c>
      <c r="C74" s="38" t="s">
        <v>2089</v>
      </c>
    </row>
    <row r="75" spans="2:3">
      <c r="B75" s="38" t="s">
        <v>4811</v>
      </c>
      <c r="C75" s="38" t="s">
        <v>2090</v>
      </c>
    </row>
    <row r="76" spans="2:3">
      <c r="B76" s="38" t="s">
        <v>4811</v>
      </c>
      <c r="C76" s="38" t="s">
        <v>2091</v>
      </c>
    </row>
    <row r="77" spans="2:3">
      <c r="B77" s="38" t="s">
        <v>4811</v>
      </c>
      <c r="C77" s="38" t="s">
        <v>2092</v>
      </c>
    </row>
    <row r="78" spans="2:3">
      <c r="B78" s="38" t="s">
        <v>4811</v>
      </c>
      <c r="C78" s="38" t="s">
        <v>2093</v>
      </c>
    </row>
    <row r="79" spans="2:3">
      <c r="B79" s="38" t="s">
        <v>4811</v>
      </c>
      <c r="C79" s="38" t="s">
        <v>2094</v>
      </c>
    </row>
    <row r="80" spans="2:3">
      <c r="B80" s="38" t="s">
        <v>4811</v>
      </c>
      <c r="C80" s="38" t="s">
        <v>2095</v>
      </c>
    </row>
    <row r="81" spans="2:3">
      <c r="B81" s="38" t="s">
        <v>4811</v>
      </c>
      <c r="C81" s="38" t="s">
        <v>2096</v>
      </c>
    </row>
    <row r="82" spans="2:3">
      <c r="B82" s="38" t="s">
        <v>4811</v>
      </c>
      <c r="C82" s="38" t="s">
        <v>2097</v>
      </c>
    </row>
    <row r="83" spans="2:3">
      <c r="B83" s="38" t="s">
        <v>4811</v>
      </c>
      <c r="C83" s="38" t="s">
        <v>2098</v>
      </c>
    </row>
    <row r="84" spans="2:3">
      <c r="B84" s="38" t="s">
        <v>4811</v>
      </c>
      <c r="C84" s="38" t="s">
        <v>2099</v>
      </c>
    </row>
    <row r="85" spans="2:3">
      <c r="B85" s="38" t="s">
        <v>4811</v>
      </c>
      <c r="C85" s="38" t="s">
        <v>2100</v>
      </c>
    </row>
    <row r="86" spans="2:3">
      <c r="B86" s="38" t="s">
        <v>4811</v>
      </c>
      <c r="C86" s="38" t="s">
        <v>2101</v>
      </c>
    </row>
    <row r="87" spans="2:3">
      <c r="B87" s="38" t="s">
        <v>4811</v>
      </c>
      <c r="C87" s="38" t="s">
        <v>2102</v>
      </c>
    </row>
    <row r="88" spans="2:3">
      <c r="B88" s="38" t="s">
        <v>4811</v>
      </c>
      <c r="C88" s="38" t="s">
        <v>2103</v>
      </c>
    </row>
    <row r="89" spans="2:3">
      <c r="B89" s="38" t="s">
        <v>4811</v>
      </c>
      <c r="C89" s="38" t="s">
        <v>2104</v>
      </c>
    </row>
    <row r="90" spans="2:3">
      <c r="B90" s="38" t="s">
        <v>4811</v>
      </c>
      <c r="C90" s="38" t="s">
        <v>2105</v>
      </c>
    </row>
    <row r="91" spans="2:3">
      <c r="B91" s="38" t="s">
        <v>4811</v>
      </c>
      <c r="C91" s="38" t="s">
        <v>2106</v>
      </c>
    </row>
    <row r="92" spans="2:3">
      <c r="B92" s="38" t="s">
        <v>4812</v>
      </c>
      <c r="C92" s="38" t="s">
        <v>2107</v>
      </c>
    </row>
    <row r="93" spans="2:3">
      <c r="B93" s="38" t="s">
        <v>4812</v>
      </c>
      <c r="C93" s="38" t="s">
        <v>2108</v>
      </c>
    </row>
    <row r="94" spans="2:3">
      <c r="B94" s="38" t="s">
        <v>4812</v>
      </c>
      <c r="C94" s="38" t="s">
        <v>2109</v>
      </c>
    </row>
    <row r="95" spans="2:3">
      <c r="B95" s="38" t="s">
        <v>4812</v>
      </c>
      <c r="C95" s="38" t="s">
        <v>2110</v>
      </c>
    </row>
    <row r="96" spans="2:3">
      <c r="B96" s="38" t="s">
        <v>4812</v>
      </c>
      <c r="C96" s="38" t="s">
        <v>2111</v>
      </c>
    </row>
    <row r="97" spans="2:3">
      <c r="B97" s="38" t="s">
        <v>4812</v>
      </c>
      <c r="C97" s="38" t="s">
        <v>2112</v>
      </c>
    </row>
    <row r="98" spans="2:3">
      <c r="B98" s="38" t="s">
        <v>4812</v>
      </c>
      <c r="C98" s="38" t="s">
        <v>2113</v>
      </c>
    </row>
    <row r="99" spans="2:3">
      <c r="B99" s="38" t="s">
        <v>4812</v>
      </c>
      <c r="C99" s="38" t="s">
        <v>2114</v>
      </c>
    </row>
    <row r="100" spans="2:3">
      <c r="B100" s="38" t="s">
        <v>4812</v>
      </c>
      <c r="C100" s="38" t="s">
        <v>2115</v>
      </c>
    </row>
    <row r="101" spans="2:3">
      <c r="B101" s="38" t="s">
        <v>4812</v>
      </c>
      <c r="C101" s="38" t="s">
        <v>2116</v>
      </c>
    </row>
    <row r="102" spans="2:3">
      <c r="B102" s="38" t="s">
        <v>4812</v>
      </c>
      <c r="C102" s="38" t="s">
        <v>2117</v>
      </c>
    </row>
    <row r="103" spans="2:3">
      <c r="B103" s="38" t="s">
        <v>4812</v>
      </c>
      <c r="C103" s="38" t="s">
        <v>2118</v>
      </c>
    </row>
    <row r="104" spans="2:3">
      <c r="B104" s="38" t="s">
        <v>4812</v>
      </c>
      <c r="C104" s="38" t="s">
        <v>2119</v>
      </c>
    </row>
    <row r="105" spans="2:3">
      <c r="B105" s="38" t="s">
        <v>4812</v>
      </c>
      <c r="C105" s="38" t="s">
        <v>2120</v>
      </c>
    </row>
    <row r="106" spans="2:3">
      <c r="B106" s="38" t="s">
        <v>4812</v>
      </c>
      <c r="C106" s="38" t="s">
        <v>2121</v>
      </c>
    </row>
    <row r="107" spans="2:3">
      <c r="B107" s="38" t="s">
        <v>4812</v>
      </c>
      <c r="C107" s="38" t="s">
        <v>2122</v>
      </c>
    </row>
    <row r="108" spans="2:3">
      <c r="B108" s="38" t="s">
        <v>4812</v>
      </c>
      <c r="C108" s="38" t="s">
        <v>2123</v>
      </c>
    </row>
    <row r="109" spans="2:3">
      <c r="B109" s="38" t="s">
        <v>4812</v>
      </c>
      <c r="C109" s="38" t="s">
        <v>2124</v>
      </c>
    </row>
    <row r="110" spans="2:3">
      <c r="B110" s="38" t="s">
        <v>4812</v>
      </c>
      <c r="C110" s="38" t="s">
        <v>2125</v>
      </c>
    </row>
    <row r="111" spans="2:3">
      <c r="B111" s="38" t="s">
        <v>4812</v>
      </c>
      <c r="C111" s="38" t="s">
        <v>2126</v>
      </c>
    </row>
    <row r="112" spans="2:3">
      <c r="B112" s="38" t="s">
        <v>4812</v>
      </c>
      <c r="C112" s="38" t="s">
        <v>2127</v>
      </c>
    </row>
    <row r="113" spans="2:3">
      <c r="B113" s="38" t="s">
        <v>4812</v>
      </c>
      <c r="C113" s="38" t="s">
        <v>2128</v>
      </c>
    </row>
    <row r="114" spans="2:3">
      <c r="B114" s="38" t="s">
        <v>4812</v>
      </c>
      <c r="C114" s="38" t="s">
        <v>2129</v>
      </c>
    </row>
    <row r="115" spans="2:3">
      <c r="B115" s="38" t="s">
        <v>4812</v>
      </c>
      <c r="C115" s="38" t="s">
        <v>2130</v>
      </c>
    </row>
    <row r="116" spans="2:3">
      <c r="B116" s="38" t="s">
        <v>4812</v>
      </c>
      <c r="C116" s="38" t="s">
        <v>2131</v>
      </c>
    </row>
    <row r="117" spans="2:3">
      <c r="B117" s="38" t="s">
        <v>4812</v>
      </c>
      <c r="C117" s="38" t="s">
        <v>2132</v>
      </c>
    </row>
    <row r="118" spans="2:3">
      <c r="B118" s="38" t="s">
        <v>4812</v>
      </c>
      <c r="C118" s="38" t="s">
        <v>2133</v>
      </c>
    </row>
    <row r="119" spans="2:3">
      <c r="B119" s="38" t="s">
        <v>4812</v>
      </c>
      <c r="C119" s="38" t="s">
        <v>2134</v>
      </c>
    </row>
    <row r="120" spans="2:3">
      <c r="B120" s="38" t="s">
        <v>4812</v>
      </c>
      <c r="C120" s="38" t="s">
        <v>2135</v>
      </c>
    </row>
    <row r="121" spans="2:3">
      <c r="B121" s="38" t="s">
        <v>4812</v>
      </c>
      <c r="C121" s="38" t="s">
        <v>2136</v>
      </c>
    </row>
    <row r="122" spans="2:3">
      <c r="B122" s="38" t="s">
        <v>4812</v>
      </c>
      <c r="C122" s="38" t="s">
        <v>2137</v>
      </c>
    </row>
    <row r="123" spans="2:3">
      <c r="B123" s="38" t="s">
        <v>4812</v>
      </c>
      <c r="C123" s="38" t="s">
        <v>2138</v>
      </c>
    </row>
    <row r="124" spans="2:3">
      <c r="B124" s="38" t="s">
        <v>4812</v>
      </c>
      <c r="C124" s="38" t="s">
        <v>2139</v>
      </c>
    </row>
    <row r="125" spans="2:3">
      <c r="B125" s="38" t="s">
        <v>4812</v>
      </c>
      <c r="C125" s="38" t="s">
        <v>2140</v>
      </c>
    </row>
    <row r="126" spans="2:3">
      <c r="B126" s="38" t="s">
        <v>4812</v>
      </c>
      <c r="C126" s="38" t="s">
        <v>2141</v>
      </c>
    </row>
    <row r="127" spans="2:3">
      <c r="B127" s="38" t="s">
        <v>4812</v>
      </c>
      <c r="C127" s="38" t="s">
        <v>2142</v>
      </c>
    </row>
    <row r="128" spans="2:3">
      <c r="B128" s="38" t="s">
        <v>4812</v>
      </c>
      <c r="C128" s="38" t="s">
        <v>2143</v>
      </c>
    </row>
    <row r="129" spans="2:3">
      <c r="B129" s="38" t="s">
        <v>4812</v>
      </c>
      <c r="C129" s="38" t="s">
        <v>2144</v>
      </c>
    </row>
    <row r="130" spans="2:3">
      <c r="B130" s="38" t="s">
        <v>4812</v>
      </c>
      <c r="C130" s="38" t="s">
        <v>2145</v>
      </c>
    </row>
    <row r="131" spans="2:3">
      <c r="B131" s="38" t="s">
        <v>4812</v>
      </c>
      <c r="C131" s="38" t="s">
        <v>2146</v>
      </c>
    </row>
    <row r="132" spans="2:3">
      <c r="B132" s="38" t="s">
        <v>4812</v>
      </c>
      <c r="C132" s="38" t="s">
        <v>2147</v>
      </c>
    </row>
    <row r="133" spans="2:3">
      <c r="B133" s="38" t="s">
        <v>4812</v>
      </c>
      <c r="C133" s="38" t="s">
        <v>2148</v>
      </c>
    </row>
    <row r="134" spans="2:3">
      <c r="B134" s="38" t="s">
        <v>4812</v>
      </c>
      <c r="C134" s="38" t="s">
        <v>2149</v>
      </c>
    </row>
    <row r="135" spans="2:3">
      <c r="B135" s="38" t="s">
        <v>4812</v>
      </c>
      <c r="C135" s="38" t="s">
        <v>2150</v>
      </c>
    </row>
    <row r="136" spans="2:3">
      <c r="B136" s="38" t="s">
        <v>4812</v>
      </c>
      <c r="C136" s="38" t="s">
        <v>2151</v>
      </c>
    </row>
    <row r="137" spans="2:3">
      <c r="B137" s="38" t="s">
        <v>4812</v>
      </c>
      <c r="C137" s="38" t="s">
        <v>2152</v>
      </c>
    </row>
    <row r="138" spans="2:3">
      <c r="B138" s="38" t="s">
        <v>4812</v>
      </c>
      <c r="C138" s="38" t="s">
        <v>2153</v>
      </c>
    </row>
    <row r="139" spans="2:3">
      <c r="B139" s="38" t="s">
        <v>4812</v>
      </c>
      <c r="C139" s="38" t="s">
        <v>2154</v>
      </c>
    </row>
    <row r="140" spans="2:3">
      <c r="B140" s="38" t="s">
        <v>4812</v>
      </c>
      <c r="C140" s="38" t="s">
        <v>2155</v>
      </c>
    </row>
    <row r="141" spans="2:3">
      <c r="B141" s="38" t="s">
        <v>4812</v>
      </c>
      <c r="C141" s="38" t="s">
        <v>2156</v>
      </c>
    </row>
    <row r="142" spans="2:3">
      <c r="B142" s="38" t="s">
        <v>4812</v>
      </c>
      <c r="C142" s="38" t="s">
        <v>2157</v>
      </c>
    </row>
    <row r="143" spans="2:3">
      <c r="B143" s="38" t="s">
        <v>4812</v>
      </c>
      <c r="C143" s="38" t="s">
        <v>2158</v>
      </c>
    </row>
    <row r="144" spans="2:3">
      <c r="B144" s="38" t="s">
        <v>4812</v>
      </c>
      <c r="C144" s="38" t="s">
        <v>2159</v>
      </c>
    </row>
    <row r="145" spans="2:3">
      <c r="B145" s="38" t="s">
        <v>4812</v>
      </c>
      <c r="C145" s="38" t="s">
        <v>2160</v>
      </c>
    </row>
    <row r="146" spans="2:3">
      <c r="B146" s="38" t="s">
        <v>4812</v>
      </c>
      <c r="C146" s="38" t="s">
        <v>2161</v>
      </c>
    </row>
    <row r="147" spans="2:3">
      <c r="B147" s="38" t="s">
        <v>4812</v>
      </c>
      <c r="C147" s="38" t="s">
        <v>2162</v>
      </c>
    </row>
    <row r="148" spans="2:3">
      <c r="B148" s="38" t="s">
        <v>4812</v>
      </c>
      <c r="C148" s="38" t="s">
        <v>2163</v>
      </c>
    </row>
    <row r="149" spans="2:3">
      <c r="B149" s="38" t="s">
        <v>4812</v>
      </c>
      <c r="C149" s="38" t="s">
        <v>2164</v>
      </c>
    </row>
    <row r="150" spans="2:3">
      <c r="B150" s="38" t="s">
        <v>4812</v>
      </c>
      <c r="C150" s="38" t="s">
        <v>2165</v>
      </c>
    </row>
    <row r="151" spans="2:3">
      <c r="B151" s="38" t="s">
        <v>4812</v>
      </c>
      <c r="C151" s="38" t="s">
        <v>2166</v>
      </c>
    </row>
    <row r="152" spans="2:3">
      <c r="B152" s="38" t="s">
        <v>4812</v>
      </c>
      <c r="C152" s="38" t="s">
        <v>2167</v>
      </c>
    </row>
    <row r="153" spans="2:3">
      <c r="B153" s="38" t="s">
        <v>4812</v>
      </c>
      <c r="C153" s="38" t="s">
        <v>2168</v>
      </c>
    </row>
    <row r="154" spans="2:3">
      <c r="B154" s="38" t="s">
        <v>4812</v>
      </c>
      <c r="C154" s="38" t="s">
        <v>2169</v>
      </c>
    </row>
    <row r="155" spans="2:3">
      <c r="B155" s="38" t="s">
        <v>4812</v>
      </c>
      <c r="C155" s="38" t="s">
        <v>2170</v>
      </c>
    </row>
    <row r="156" spans="2:3">
      <c r="B156" s="38" t="s">
        <v>4812</v>
      </c>
      <c r="C156" s="38" t="s">
        <v>2171</v>
      </c>
    </row>
    <row r="157" spans="2:3">
      <c r="B157" s="38" t="s">
        <v>4812</v>
      </c>
      <c r="C157" s="38" t="s">
        <v>2172</v>
      </c>
    </row>
    <row r="158" spans="2:3">
      <c r="B158" s="38" t="s">
        <v>4812</v>
      </c>
      <c r="C158" s="38" t="s">
        <v>2173</v>
      </c>
    </row>
    <row r="159" spans="2:3">
      <c r="B159" s="38" t="s">
        <v>4812</v>
      </c>
      <c r="C159" s="38" t="s">
        <v>2174</v>
      </c>
    </row>
    <row r="160" spans="2:3">
      <c r="B160" s="38" t="s">
        <v>4812</v>
      </c>
      <c r="C160" s="38" t="s">
        <v>2175</v>
      </c>
    </row>
    <row r="161" spans="2:3">
      <c r="B161" s="38" t="s">
        <v>4812</v>
      </c>
      <c r="C161" s="38" t="s">
        <v>2176</v>
      </c>
    </row>
    <row r="162" spans="2:3">
      <c r="B162" s="38" t="s">
        <v>4812</v>
      </c>
      <c r="C162" s="38" t="s">
        <v>2177</v>
      </c>
    </row>
    <row r="163" spans="2:3">
      <c r="B163" s="38" t="s">
        <v>4812</v>
      </c>
      <c r="C163" s="38" t="s">
        <v>2178</v>
      </c>
    </row>
    <row r="164" spans="2:3">
      <c r="B164" s="38" t="s">
        <v>4812</v>
      </c>
      <c r="C164" s="38" t="s">
        <v>2179</v>
      </c>
    </row>
    <row r="165" spans="2:3">
      <c r="B165" s="38" t="s">
        <v>4812</v>
      </c>
      <c r="C165" s="38" t="s">
        <v>2180</v>
      </c>
    </row>
    <row r="166" spans="2:3">
      <c r="B166" s="38" t="s">
        <v>4812</v>
      </c>
      <c r="C166" s="38" t="s">
        <v>2181</v>
      </c>
    </row>
    <row r="167" spans="2:3">
      <c r="B167" s="38" t="s">
        <v>4812</v>
      </c>
      <c r="C167" s="38" t="s">
        <v>2182</v>
      </c>
    </row>
    <row r="168" spans="2:3">
      <c r="B168" s="38" t="s">
        <v>4813</v>
      </c>
      <c r="C168" s="38" t="s">
        <v>2183</v>
      </c>
    </row>
    <row r="169" spans="2:3">
      <c r="B169" s="38" t="s">
        <v>4813</v>
      </c>
      <c r="C169" s="38" t="s">
        <v>2184</v>
      </c>
    </row>
    <row r="170" spans="2:3">
      <c r="B170" s="38" t="s">
        <v>4813</v>
      </c>
      <c r="C170" s="38" t="s">
        <v>2185</v>
      </c>
    </row>
    <row r="171" spans="2:3">
      <c r="B171" s="38" t="s">
        <v>4813</v>
      </c>
      <c r="C171" s="38" t="s">
        <v>2186</v>
      </c>
    </row>
    <row r="172" spans="2:3">
      <c r="B172" s="38" t="s">
        <v>4813</v>
      </c>
      <c r="C172" s="38" t="s">
        <v>2187</v>
      </c>
    </row>
    <row r="173" spans="2:3">
      <c r="B173" s="38" t="s">
        <v>4813</v>
      </c>
      <c r="C173" s="38" t="s">
        <v>2188</v>
      </c>
    </row>
    <row r="174" spans="2:3">
      <c r="B174" s="38" t="s">
        <v>4813</v>
      </c>
      <c r="C174" s="38" t="s">
        <v>2189</v>
      </c>
    </row>
    <row r="175" spans="2:3">
      <c r="B175" s="38" t="s">
        <v>4813</v>
      </c>
      <c r="C175" s="38" t="s">
        <v>2190</v>
      </c>
    </row>
    <row r="176" spans="2:3">
      <c r="B176" s="38" t="s">
        <v>4813</v>
      </c>
      <c r="C176" s="38" t="s">
        <v>2191</v>
      </c>
    </row>
    <row r="177" spans="2:3">
      <c r="B177" s="38" t="s">
        <v>4813</v>
      </c>
      <c r="C177" s="38" t="s">
        <v>2192</v>
      </c>
    </row>
    <row r="178" spans="2:3">
      <c r="B178" s="38" t="s">
        <v>4813</v>
      </c>
      <c r="C178" s="38" t="s">
        <v>2193</v>
      </c>
    </row>
    <row r="179" spans="2:3">
      <c r="B179" s="38" t="s">
        <v>4813</v>
      </c>
      <c r="C179" s="38" t="s">
        <v>2194</v>
      </c>
    </row>
    <row r="180" spans="2:3">
      <c r="B180" s="38" t="s">
        <v>4813</v>
      </c>
      <c r="C180" s="38" t="s">
        <v>2195</v>
      </c>
    </row>
    <row r="181" spans="2:3">
      <c r="B181" s="38" t="s">
        <v>4813</v>
      </c>
      <c r="C181" s="38" t="s">
        <v>2196</v>
      </c>
    </row>
    <row r="182" spans="2:3">
      <c r="B182" s="38" t="s">
        <v>4813</v>
      </c>
      <c r="C182" s="38" t="s">
        <v>2197</v>
      </c>
    </row>
    <row r="183" spans="2:3">
      <c r="B183" s="38" t="s">
        <v>4813</v>
      </c>
      <c r="C183" s="38" t="s">
        <v>2198</v>
      </c>
    </row>
    <row r="184" spans="2:3">
      <c r="B184" s="38" t="s">
        <v>4813</v>
      </c>
      <c r="C184" s="38" t="s">
        <v>2199</v>
      </c>
    </row>
    <row r="185" spans="2:3">
      <c r="B185" s="38" t="s">
        <v>4813</v>
      </c>
      <c r="C185" s="38" t="s">
        <v>2200</v>
      </c>
    </row>
    <row r="186" spans="2:3">
      <c r="B186" s="38" t="s">
        <v>4813</v>
      </c>
      <c r="C186" s="38" t="s">
        <v>2201</v>
      </c>
    </row>
    <row r="187" spans="2:3">
      <c r="B187" s="38" t="s">
        <v>4813</v>
      </c>
      <c r="C187" s="38" t="s">
        <v>2202</v>
      </c>
    </row>
    <row r="188" spans="2:3">
      <c r="B188" s="38" t="s">
        <v>4813</v>
      </c>
      <c r="C188" s="38" t="s">
        <v>2203</v>
      </c>
    </row>
    <row r="189" spans="2:3">
      <c r="B189" s="38" t="s">
        <v>4813</v>
      </c>
      <c r="C189" s="38" t="s">
        <v>2204</v>
      </c>
    </row>
    <row r="190" spans="2:3">
      <c r="B190" s="38" t="s">
        <v>4813</v>
      </c>
      <c r="C190" s="38" t="s">
        <v>2205</v>
      </c>
    </row>
    <row r="191" spans="2:3">
      <c r="B191" s="38" t="s">
        <v>4813</v>
      </c>
      <c r="C191" s="38" t="s">
        <v>2206</v>
      </c>
    </row>
    <row r="192" spans="2:3">
      <c r="B192" s="38" t="s">
        <v>4813</v>
      </c>
      <c r="C192" s="38" t="s">
        <v>2207</v>
      </c>
    </row>
    <row r="193" spans="2:3">
      <c r="B193" s="38" t="s">
        <v>4813</v>
      </c>
      <c r="C193" s="38" t="s">
        <v>2208</v>
      </c>
    </row>
    <row r="194" spans="2:3">
      <c r="B194" s="38" t="s">
        <v>4813</v>
      </c>
      <c r="C194" s="38" t="s">
        <v>2209</v>
      </c>
    </row>
    <row r="195" spans="2:3">
      <c r="B195" s="38" t="s">
        <v>4813</v>
      </c>
      <c r="C195" s="38" t="s">
        <v>2210</v>
      </c>
    </row>
    <row r="196" spans="2:3">
      <c r="B196" s="38" t="s">
        <v>4813</v>
      </c>
      <c r="C196" s="38" t="s">
        <v>2211</v>
      </c>
    </row>
    <row r="197" spans="2:3">
      <c r="B197" s="38" t="s">
        <v>4813</v>
      </c>
      <c r="C197" s="38" t="s">
        <v>2212</v>
      </c>
    </row>
    <row r="198" spans="2:3">
      <c r="B198" s="38" t="s">
        <v>4813</v>
      </c>
      <c r="C198" s="38" t="s">
        <v>2213</v>
      </c>
    </row>
    <row r="199" spans="2:3">
      <c r="B199" s="38" t="s">
        <v>4813</v>
      </c>
      <c r="C199" s="38" t="s">
        <v>2214</v>
      </c>
    </row>
    <row r="200" spans="2:3">
      <c r="B200" s="38" t="s">
        <v>4813</v>
      </c>
      <c r="C200" s="38" t="s">
        <v>2215</v>
      </c>
    </row>
    <row r="201" spans="2:3">
      <c r="B201" s="38" t="s">
        <v>4813</v>
      </c>
      <c r="C201" s="38" t="s">
        <v>2216</v>
      </c>
    </row>
    <row r="202" spans="2:3">
      <c r="B202" s="38" t="s">
        <v>4813</v>
      </c>
      <c r="C202" s="38" t="s">
        <v>2217</v>
      </c>
    </row>
    <row r="203" spans="2:3">
      <c r="B203" s="38" t="s">
        <v>4813</v>
      </c>
      <c r="C203" s="38" t="s">
        <v>2218</v>
      </c>
    </row>
    <row r="204" spans="2:3">
      <c r="B204" s="38" t="s">
        <v>4813</v>
      </c>
      <c r="C204" s="38" t="s">
        <v>2219</v>
      </c>
    </row>
    <row r="205" spans="2:3">
      <c r="B205" s="38" t="s">
        <v>4813</v>
      </c>
      <c r="C205" s="38" t="s">
        <v>2220</v>
      </c>
    </row>
    <row r="206" spans="2:3">
      <c r="B206" s="38" t="s">
        <v>4813</v>
      </c>
      <c r="C206" s="38" t="s">
        <v>2221</v>
      </c>
    </row>
    <row r="207" spans="2:3">
      <c r="B207" s="38" t="s">
        <v>4813</v>
      </c>
      <c r="C207" s="38" t="s">
        <v>2222</v>
      </c>
    </row>
    <row r="208" spans="2:3">
      <c r="B208" s="38" t="s">
        <v>4813</v>
      </c>
      <c r="C208" s="38" t="s">
        <v>2223</v>
      </c>
    </row>
    <row r="209" spans="2:3">
      <c r="B209" s="38" t="s">
        <v>4813</v>
      </c>
      <c r="C209" s="38" t="s">
        <v>2224</v>
      </c>
    </row>
    <row r="210" spans="2:3">
      <c r="B210" s="38" t="s">
        <v>4813</v>
      </c>
      <c r="C210" s="38" t="s">
        <v>2225</v>
      </c>
    </row>
    <row r="211" spans="2:3">
      <c r="B211" s="38" t="s">
        <v>4813</v>
      </c>
      <c r="C211" s="38" t="s">
        <v>2226</v>
      </c>
    </row>
    <row r="212" spans="2:3">
      <c r="B212" s="38" t="s">
        <v>4814</v>
      </c>
      <c r="C212" s="38" t="s">
        <v>2227</v>
      </c>
    </row>
    <row r="213" spans="2:3">
      <c r="B213" s="38" t="s">
        <v>4814</v>
      </c>
      <c r="C213" s="38" t="s">
        <v>2228</v>
      </c>
    </row>
    <row r="214" spans="2:3">
      <c r="B214" s="38" t="s">
        <v>4814</v>
      </c>
      <c r="C214" s="38" t="s">
        <v>2229</v>
      </c>
    </row>
    <row r="215" spans="2:3">
      <c r="B215" s="38" t="s">
        <v>4814</v>
      </c>
      <c r="C215" s="38" t="s">
        <v>2230</v>
      </c>
    </row>
    <row r="216" spans="2:3">
      <c r="B216" s="38" t="s">
        <v>4814</v>
      </c>
      <c r="C216" s="38" t="s">
        <v>2231</v>
      </c>
    </row>
    <row r="217" spans="2:3">
      <c r="B217" s="38" t="s">
        <v>4814</v>
      </c>
      <c r="C217" s="38" t="s">
        <v>2232</v>
      </c>
    </row>
    <row r="218" spans="2:3">
      <c r="B218" s="38" t="s">
        <v>4814</v>
      </c>
      <c r="C218" s="38" t="s">
        <v>2233</v>
      </c>
    </row>
    <row r="219" spans="2:3">
      <c r="B219" s="38" t="s">
        <v>4814</v>
      </c>
      <c r="C219" s="38" t="s">
        <v>2234</v>
      </c>
    </row>
    <row r="220" spans="2:3">
      <c r="B220" s="38" t="s">
        <v>4814</v>
      </c>
      <c r="C220" s="38" t="s">
        <v>2235</v>
      </c>
    </row>
    <row r="221" spans="2:3">
      <c r="B221" s="38" t="s">
        <v>4814</v>
      </c>
      <c r="C221" s="38" t="s">
        <v>2236</v>
      </c>
    </row>
    <row r="222" spans="2:3">
      <c r="B222" s="38" t="s">
        <v>4814</v>
      </c>
      <c r="C222" s="38" t="s">
        <v>2237</v>
      </c>
    </row>
    <row r="223" spans="2:3">
      <c r="B223" s="38" t="s">
        <v>4814</v>
      </c>
      <c r="C223" s="38" t="s">
        <v>2238</v>
      </c>
    </row>
    <row r="224" spans="2:3">
      <c r="B224" s="38" t="s">
        <v>4814</v>
      </c>
      <c r="C224" s="38" t="s">
        <v>2239</v>
      </c>
    </row>
    <row r="225" spans="2:3">
      <c r="B225" s="38" t="s">
        <v>4814</v>
      </c>
      <c r="C225" s="38" t="s">
        <v>2240</v>
      </c>
    </row>
    <row r="226" spans="2:3">
      <c r="B226" s="38" t="s">
        <v>4814</v>
      </c>
      <c r="C226" s="38" t="s">
        <v>2241</v>
      </c>
    </row>
    <row r="227" spans="2:3">
      <c r="B227" s="38" t="s">
        <v>4814</v>
      </c>
      <c r="C227" s="38" t="s">
        <v>2242</v>
      </c>
    </row>
    <row r="228" spans="2:3">
      <c r="B228" s="38" t="s">
        <v>4814</v>
      </c>
      <c r="C228" s="38" t="s">
        <v>2243</v>
      </c>
    </row>
    <row r="229" spans="2:3">
      <c r="B229" s="38" t="s">
        <v>4814</v>
      </c>
      <c r="C229" s="38" t="s">
        <v>2244</v>
      </c>
    </row>
    <row r="230" spans="2:3">
      <c r="B230" s="38" t="s">
        <v>4814</v>
      </c>
      <c r="C230" s="38" t="s">
        <v>2245</v>
      </c>
    </row>
    <row r="231" spans="2:3">
      <c r="B231" s="38" t="s">
        <v>4814</v>
      </c>
      <c r="C231" s="38" t="s">
        <v>2246</v>
      </c>
    </row>
    <row r="232" spans="2:3">
      <c r="B232" s="38" t="s">
        <v>4814</v>
      </c>
      <c r="C232" s="38" t="s">
        <v>2247</v>
      </c>
    </row>
    <row r="233" spans="2:3">
      <c r="B233" s="38" t="s">
        <v>4814</v>
      </c>
      <c r="C233" s="49" t="s">
        <v>2248</v>
      </c>
    </row>
    <row r="234" spans="2:3">
      <c r="B234" s="38" t="s">
        <v>4814</v>
      </c>
      <c r="C234" s="38" t="s">
        <v>2249</v>
      </c>
    </row>
    <row r="235" spans="2:3">
      <c r="B235" s="38" t="s">
        <v>4814</v>
      </c>
      <c r="C235" s="38" t="s">
        <v>2250</v>
      </c>
    </row>
    <row r="236" spans="2:3">
      <c r="B236" s="38" t="s">
        <v>4814</v>
      </c>
      <c r="C236" s="38" t="s">
        <v>2251</v>
      </c>
    </row>
    <row r="237" spans="2:3">
      <c r="B237" s="38" t="s">
        <v>4814</v>
      </c>
      <c r="C237" s="38" t="s">
        <v>2252</v>
      </c>
    </row>
    <row r="238" spans="2:3">
      <c r="B238" s="38" t="s">
        <v>4814</v>
      </c>
      <c r="C238" s="38" t="s">
        <v>2253</v>
      </c>
    </row>
    <row r="239" spans="2:3">
      <c r="B239" s="38" t="s">
        <v>4814</v>
      </c>
      <c r="C239" s="38" t="s">
        <v>2254</v>
      </c>
    </row>
    <row r="240" spans="2:3">
      <c r="B240" s="38" t="s">
        <v>4814</v>
      </c>
      <c r="C240" s="38" t="s">
        <v>2255</v>
      </c>
    </row>
    <row r="241" spans="2:3">
      <c r="B241" s="38" t="s">
        <v>4814</v>
      </c>
      <c r="C241" s="38" t="s">
        <v>2256</v>
      </c>
    </row>
    <row r="242" spans="2:3">
      <c r="B242" s="38" t="s">
        <v>4814</v>
      </c>
      <c r="C242" s="38" t="s">
        <v>2257</v>
      </c>
    </row>
    <row r="243" spans="2:3">
      <c r="B243" s="38" t="s">
        <v>4814</v>
      </c>
      <c r="C243" s="38" t="s">
        <v>2258</v>
      </c>
    </row>
    <row r="244" spans="2:3">
      <c r="B244" s="38" t="s">
        <v>4814</v>
      </c>
      <c r="C244" s="38" t="s">
        <v>2259</v>
      </c>
    </row>
    <row r="245" spans="2:3">
      <c r="B245" s="38" t="s">
        <v>4814</v>
      </c>
      <c r="C245" s="38" t="s">
        <v>2260</v>
      </c>
    </row>
    <row r="246" spans="2:3">
      <c r="B246" s="38" t="s">
        <v>4814</v>
      </c>
      <c r="C246" s="38" t="s">
        <v>2261</v>
      </c>
    </row>
    <row r="247" spans="2:3">
      <c r="B247" s="38" t="s">
        <v>4814</v>
      </c>
      <c r="C247" s="38" t="s">
        <v>2262</v>
      </c>
    </row>
    <row r="248" spans="2:3">
      <c r="B248" s="38" t="s">
        <v>4814</v>
      </c>
      <c r="C248" s="38" t="s">
        <v>2263</v>
      </c>
    </row>
    <row r="249" spans="2:3">
      <c r="B249" s="38" t="s">
        <v>4814</v>
      </c>
      <c r="C249" s="38" t="s">
        <v>2264</v>
      </c>
    </row>
    <row r="250" spans="2:3">
      <c r="B250" s="38" t="s">
        <v>4814</v>
      </c>
      <c r="C250" s="49" t="s">
        <v>2265</v>
      </c>
    </row>
    <row r="251" spans="2:3">
      <c r="B251" s="38" t="s">
        <v>4814</v>
      </c>
      <c r="C251" s="38" t="s">
        <v>2266</v>
      </c>
    </row>
    <row r="252" spans="2:3">
      <c r="B252" s="38" t="s">
        <v>4814</v>
      </c>
      <c r="C252" s="38" t="s">
        <v>2267</v>
      </c>
    </row>
    <row r="253" spans="2:3">
      <c r="B253" s="38" t="s">
        <v>4814</v>
      </c>
      <c r="C253" s="38" t="s">
        <v>2268</v>
      </c>
    </row>
    <row r="254" spans="2:3">
      <c r="B254" s="38" t="s">
        <v>4814</v>
      </c>
      <c r="C254" s="38" t="s">
        <v>2269</v>
      </c>
    </row>
    <row r="255" spans="2:3">
      <c r="B255" s="38" t="s">
        <v>4814</v>
      </c>
      <c r="C255" s="38" t="s">
        <v>2270</v>
      </c>
    </row>
    <row r="256" spans="2:3">
      <c r="B256" s="38" t="s">
        <v>4814</v>
      </c>
      <c r="C256" s="38" t="s">
        <v>2271</v>
      </c>
    </row>
    <row r="257" spans="2:3">
      <c r="B257" s="38" t="s">
        <v>4814</v>
      </c>
      <c r="C257" s="38" t="s">
        <v>2272</v>
      </c>
    </row>
    <row r="258" spans="2:3">
      <c r="B258" s="38" t="s">
        <v>4814</v>
      </c>
      <c r="C258" s="38" t="s">
        <v>2273</v>
      </c>
    </row>
    <row r="259" spans="2:3">
      <c r="B259" s="38" t="s">
        <v>4814</v>
      </c>
      <c r="C259" s="38" t="s">
        <v>2274</v>
      </c>
    </row>
    <row r="260" spans="2:3">
      <c r="B260" s="38" t="s">
        <v>4814</v>
      </c>
      <c r="C260" s="38" t="s">
        <v>2275</v>
      </c>
    </row>
    <row r="261" spans="2:3">
      <c r="B261" s="38" t="s">
        <v>4814</v>
      </c>
      <c r="C261" s="38" t="s">
        <v>2276</v>
      </c>
    </row>
    <row r="262" spans="2:3">
      <c r="B262" s="38" t="s">
        <v>4814</v>
      </c>
      <c r="C262" s="38" t="s">
        <v>2277</v>
      </c>
    </row>
    <row r="263" spans="2:3">
      <c r="B263" s="38" t="s">
        <v>4814</v>
      </c>
      <c r="C263" s="38" t="s">
        <v>2278</v>
      </c>
    </row>
    <row r="264" spans="2:3">
      <c r="B264" s="38" t="s">
        <v>4814</v>
      </c>
      <c r="C264" s="38" t="s">
        <v>2279</v>
      </c>
    </row>
    <row r="265" spans="2:3">
      <c r="B265" s="38" t="s">
        <v>4814</v>
      </c>
      <c r="C265" s="38" t="s">
        <v>2280</v>
      </c>
    </row>
    <row r="266" spans="2:3">
      <c r="B266" s="38" t="s">
        <v>4814</v>
      </c>
      <c r="C266" s="38" t="s">
        <v>2281</v>
      </c>
    </row>
    <row r="267" spans="2:3">
      <c r="B267" s="38" t="s">
        <v>4814</v>
      </c>
      <c r="C267" s="38" t="s">
        <v>2282</v>
      </c>
    </row>
    <row r="268" spans="2:3">
      <c r="B268" s="38" t="s">
        <v>4814</v>
      </c>
      <c r="C268" s="38" t="s">
        <v>2283</v>
      </c>
    </row>
    <row r="269" spans="2:3">
      <c r="B269" s="38" t="s">
        <v>4814</v>
      </c>
      <c r="C269" s="38" t="s">
        <v>2284</v>
      </c>
    </row>
    <row r="270" spans="2:3">
      <c r="B270" s="38" t="s">
        <v>4814</v>
      </c>
      <c r="C270" s="38" t="s">
        <v>2285</v>
      </c>
    </row>
    <row r="271" spans="2:3">
      <c r="B271" s="38" t="s">
        <v>4814</v>
      </c>
      <c r="C271" s="38" t="s">
        <v>2286</v>
      </c>
    </row>
    <row r="272" spans="2:3">
      <c r="B272" s="38" t="s">
        <v>4814</v>
      </c>
      <c r="C272" s="38" t="s">
        <v>2287</v>
      </c>
    </row>
    <row r="273" spans="2:3">
      <c r="B273" s="38" t="s">
        <v>4814</v>
      </c>
      <c r="C273" s="38" t="s">
        <v>2288</v>
      </c>
    </row>
    <row r="274" spans="2:3">
      <c r="B274" s="38" t="s">
        <v>4814</v>
      </c>
      <c r="C274" s="38" t="s">
        <v>2289</v>
      </c>
    </row>
    <row r="275" spans="2:3">
      <c r="B275" s="38" t="s">
        <v>4814</v>
      </c>
      <c r="C275" s="38" t="s">
        <v>2290</v>
      </c>
    </row>
    <row r="276" spans="2:3">
      <c r="B276" s="38" t="s">
        <v>4814</v>
      </c>
      <c r="C276" s="38" t="s">
        <v>2291</v>
      </c>
    </row>
    <row r="277" spans="2:3">
      <c r="B277" s="38" t="s">
        <v>4814</v>
      </c>
      <c r="C277" s="38" t="s">
        <v>2292</v>
      </c>
    </row>
    <row r="278" spans="2:3">
      <c r="B278" s="38" t="s">
        <v>4814</v>
      </c>
      <c r="C278" s="38" t="s">
        <v>2293</v>
      </c>
    </row>
    <row r="279" spans="2:3">
      <c r="B279" s="38" t="s">
        <v>4814</v>
      </c>
      <c r="C279" s="38" t="s">
        <v>2294</v>
      </c>
    </row>
    <row r="280" spans="2:3">
      <c r="B280" s="38" t="s">
        <v>4814</v>
      </c>
      <c r="C280" s="38" t="s">
        <v>2295</v>
      </c>
    </row>
    <row r="281" spans="2:3">
      <c r="B281" s="38" t="s">
        <v>4814</v>
      </c>
      <c r="C281" s="38" t="s">
        <v>2296</v>
      </c>
    </row>
    <row r="282" spans="2:3">
      <c r="B282" s="38" t="s">
        <v>4814</v>
      </c>
      <c r="C282" s="38" t="s">
        <v>2297</v>
      </c>
    </row>
    <row r="283" spans="2:3">
      <c r="B283" s="38" t="s">
        <v>4814</v>
      </c>
      <c r="C283" s="38" t="s">
        <v>2298</v>
      </c>
    </row>
    <row r="284" spans="2:3">
      <c r="B284" s="38" t="s">
        <v>4814</v>
      </c>
      <c r="C284" s="38" t="s">
        <v>2299</v>
      </c>
    </row>
    <row r="285" spans="2:3">
      <c r="B285" s="38" t="s">
        <v>4814</v>
      </c>
      <c r="C285" s="38" t="s">
        <v>2300</v>
      </c>
    </row>
    <row r="286" spans="2:3">
      <c r="B286" s="38" t="s">
        <v>4814</v>
      </c>
      <c r="C286" s="38" t="s">
        <v>2301</v>
      </c>
    </row>
    <row r="287" spans="2:3">
      <c r="B287" s="38" t="s">
        <v>4814</v>
      </c>
      <c r="C287" s="38" t="s">
        <v>2302</v>
      </c>
    </row>
    <row r="288" spans="2:3">
      <c r="B288" s="38" t="s">
        <v>4814</v>
      </c>
      <c r="C288" s="38" t="s">
        <v>2303</v>
      </c>
    </row>
    <row r="289" spans="2:3">
      <c r="B289" s="38" t="s">
        <v>4814</v>
      </c>
      <c r="C289" s="38" t="s">
        <v>2304</v>
      </c>
    </row>
    <row r="290" spans="2:3">
      <c r="B290" s="38" t="s">
        <v>4814</v>
      </c>
      <c r="C290" s="38" t="s">
        <v>2305</v>
      </c>
    </row>
    <row r="291" spans="2:3">
      <c r="B291" s="38" t="s">
        <v>4814</v>
      </c>
      <c r="C291" s="38" t="s">
        <v>2306</v>
      </c>
    </row>
    <row r="292" spans="2:3">
      <c r="B292" s="38" t="s">
        <v>4814</v>
      </c>
      <c r="C292" s="38" t="s">
        <v>2307</v>
      </c>
    </row>
    <row r="293" spans="2:3">
      <c r="B293" s="38" t="s">
        <v>4814</v>
      </c>
      <c r="C293" s="38" t="s">
        <v>2308</v>
      </c>
    </row>
    <row r="294" spans="2:3">
      <c r="B294" s="38" t="s">
        <v>4814</v>
      </c>
      <c r="C294" s="38" t="s">
        <v>2309</v>
      </c>
    </row>
    <row r="295" spans="2:3">
      <c r="B295" s="38" t="s">
        <v>4814</v>
      </c>
      <c r="C295" s="38" t="s">
        <v>2310</v>
      </c>
    </row>
    <row r="296" spans="2:3">
      <c r="B296" s="38" t="s">
        <v>4814</v>
      </c>
      <c r="C296" s="38" t="s">
        <v>2311</v>
      </c>
    </row>
    <row r="297" spans="2:3">
      <c r="B297" s="38" t="s">
        <v>4814</v>
      </c>
      <c r="C297" s="38" t="s">
        <v>2312</v>
      </c>
    </row>
    <row r="298" spans="2:3">
      <c r="B298" s="38" t="s">
        <v>4814</v>
      </c>
      <c r="C298" s="38" t="s">
        <v>2313</v>
      </c>
    </row>
    <row r="299" spans="2:3">
      <c r="B299" s="38" t="s">
        <v>4814</v>
      </c>
      <c r="C299" s="38" t="s">
        <v>2314</v>
      </c>
    </row>
    <row r="300" spans="2:3">
      <c r="B300" s="38" t="s">
        <v>4814</v>
      </c>
      <c r="C300" s="38" t="s">
        <v>2315</v>
      </c>
    </row>
    <row r="301" spans="2:3">
      <c r="B301" s="38" t="s">
        <v>4814</v>
      </c>
      <c r="C301" s="38" t="s">
        <v>2316</v>
      </c>
    </row>
    <row r="302" spans="2:3">
      <c r="B302" s="38" t="s">
        <v>4814</v>
      </c>
      <c r="C302" s="38" t="s">
        <v>2317</v>
      </c>
    </row>
    <row r="303" spans="2:3">
      <c r="B303" s="38" t="s">
        <v>4815</v>
      </c>
      <c r="C303" s="38" t="s">
        <v>2318</v>
      </c>
    </row>
    <row r="304" spans="2:3">
      <c r="B304" s="38" t="s">
        <v>4815</v>
      </c>
      <c r="C304" s="38" t="s">
        <v>2319</v>
      </c>
    </row>
    <row r="305" spans="2:3">
      <c r="B305" s="38" t="s">
        <v>4815</v>
      </c>
      <c r="C305" s="38" t="s">
        <v>2320</v>
      </c>
    </row>
    <row r="306" spans="2:3">
      <c r="B306" s="38" t="s">
        <v>4815</v>
      </c>
      <c r="C306" s="38" t="s">
        <v>2321</v>
      </c>
    </row>
    <row r="307" spans="2:3">
      <c r="B307" s="38" t="s">
        <v>4815</v>
      </c>
      <c r="C307" s="38" t="s">
        <v>2322</v>
      </c>
    </row>
    <row r="308" spans="2:3">
      <c r="B308" s="38" t="s">
        <v>4815</v>
      </c>
      <c r="C308" s="38" t="s">
        <v>2323</v>
      </c>
    </row>
    <row r="309" spans="2:3">
      <c r="B309" s="38" t="s">
        <v>4815</v>
      </c>
      <c r="C309" s="38" t="s">
        <v>2324</v>
      </c>
    </row>
    <row r="310" spans="2:3">
      <c r="B310" s="38" t="s">
        <v>4815</v>
      </c>
      <c r="C310" s="38" t="s">
        <v>2325</v>
      </c>
    </row>
    <row r="311" spans="2:3">
      <c r="B311" s="38" t="s">
        <v>4815</v>
      </c>
      <c r="C311" s="38" t="s">
        <v>2326</v>
      </c>
    </row>
    <row r="312" spans="2:3">
      <c r="B312" s="38" t="s">
        <v>4815</v>
      </c>
      <c r="C312" s="38" t="s">
        <v>2327</v>
      </c>
    </row>
    <row r="313" spans="2:3">
      <c r="B313" s="38" t="s">
        <v>4815</v>
      </c>
      <c r="C313" s="38" t="s">
        <v>2328</v>
      </c>
    </row>
    <row r="314" spans="2:3">
      <c r="B314" s="38" t="s">
        <v>4815</v>
      </c>
      <c r="C314" s="38" t="s">
        <v>2329</v>
      </c>
    </row>
    <row r="315" spans="2:3">
      <c r="B315" s="38" t="s">
        <v>4816</v>
      </c>
      <c r="C315" s="38" t="s">
        <v>2330</v>
      </c>
    </row>
    <row r="316" spans="2:3">
      <c r="B316" s="38" t="s">
        <v>4816</v>
      </c>
      <c r="C316" s="38" t="s">
        <v>2331</v>
      </c>
    </row>
    <row r="317" spans="2:3">
      <c r="B317" s="38" t="s">
        <v>4816</v>
      </c>
      <c r="C317" s="38" t="s">
        <v>2332</v>
      </c>
    </row>
    <row r="318" spans="2:3">
      <c r="B318" s="38" t="s">
        <v>4816</v>
      </c>
      <c r="C318" s="38" t="s">
        <v>2333</v>
      </c>
    </row>
    <row r="319" spans="2:3">
      <c r="B319" s="38" t="s">
        <v>4816</v>
      </c>
      <c r="C319" s="38" t="s">
        <v>2334</v>
      </c>
    </row>
    <row r="320" spans="2:3">
      <c r="B320" s="38" t="s">
        <v>4816</v>
      </c>
      <c r="C320" s="38" t="s">
        <v>2335</v>
      </c>
    </row>
    <row r="321" spans="2:3">
      <c r="B321" s="38" t="s">
        <v>4816</v>
      </c>
      <c r="C321" s="38" t="s">
        <v>2336</v>
      </c>
    </row>
    <row r="322" spans="2:3">
      <c r="B322" s="38" t="s">
        <v>4816</v>
      </c>
      <c r="C322" s="38" t="s">
        <v>2337</v>
      </c>
    </row>
    <row r="323" spans="2:3">
      <c r="B323" s="38" t="s">
        <v>4816</v>
      </c>
      <c r="C323" s="38" t="s">
        <v>2338</v>
      </c>
    </row>
    <row r="324" spans="2:3">
      <c r="B324" s="38" t="s">
        <v>4816</v>
      </c>
      <c r="C324" s="38" t="s">
        <v>2339</v>
      </c>
    </row>
    <row r="325" spans="2:3">
      <c r="B325" s="38" t="s">
        <v>4816</v>
      </c>
      <c r="C325" s="38" t="s">
        <v>2340</v>
      </c>
    </row>
    <row r="326" spans="2:3">
      <c r="B326" s="38" t="s">
        <v>4816</v>
      </c>
      <c r="C326" s="38" t="s">
        <v>2341</v>
      </c>
    </row>
    <row r="327" spans="2:3">
      <c r="B327" s="38" t="s">
        <v>4816</v>
      </c>
      <c r="C327" s="38" t="s">
        <v>2342</v>
      </c>
    </row>
    <row r="328" spans="2:3">
      <c r="B328" s="38" t="s">
        <v>4816</v>
      </c>
      <c r="C328" s="49" t="s">
        <v>2343</v>
      </c>
    </row>
    <row r="329" spans="2:3">
      <c r="B329" s="38" t="s">
        <v>4816</v>
      </c>
      <c r="C329" s="38" t="s">
        <v>2344</v>
      </c>
    </row>
    <row r="330" spans="2:3">
      <c r="B330" s="38" t="s">
        <v>4816</v>
      </c>
      <c r="C330" s="38" t="s">
        <v>2345</v>
      </c>
    </row>
    <row r="331" spans="2:3">
      <c r="B331" s="38" t="s">
        <v>4816</v>
      </c>
      <c r="C331" s="38" t="s">
        <v>2346</v>
      </c>
    </row>
    <row r="332" spans="2:3">
      <c r="B332" s="38" t="s">
        <v>4816</v>
      </c>
      <c r="C332" s="38" t="s">
        <v>2347</v>
      </c>
    </row>
    <row r="333" spans="2:3">
      <c r="B333" s="38" t="s">
        <v>4816</v>
      </c>
      <c r="C333" s="38" t="s">
        <v>2348</v>
      </c>
    </row>
    <row r="334" spans="2:3">
      <c r="B334" s="38" t="s">
        <v>4816</v>
      </c>
      <c r="C334" s="38" t="s">
        <v>2349</v>
      </c>
    </row>
    <row r="335" spans="2:3">
      <c r="B335" s="38" t="s">
        <v>4817</v>
      </c>
      <c r="C335" s="38" t="s">
        <v>2350</v>
      </c>
    </row>
    <row r="336" spans="2:3">
      <c r="B336" s="38" t="s">
        <v>4817</v>
      </c>
      <c r="C336" s="38" t="s">
        <v>2351</v>
      </c>
    </row>
    <row r="337" spans="2:3">
      <c r="B337" s="38" t="s">
        <v>4817</v>
      </c>
      <c r="C337" s="38" t="s">
        <v>2352</v>
      </c>
    </row>
    <row r="338" spans="2:3">
      <c r="B338" s="38" t="s">
        <v>4817</v>
      </c>
      <c r="C338" s="38" t="s">
        <v>2353</v>
      </c>
    </row>
    <row r="339" spans="2:3">
      <c r="B339" s="38" t="s">
        <v>4817</v>
      </c>
      <c r="C339" s="38" t="s">
        <v>2354</v>
      </c>
    </row>
    <row r="340" spans="2:3">
      <c r="B340" s="38" t="s">
        <v>4817</v>
      </c>
      <c r="C340" s="38" t="s">
        <v>2355</v>
      </c>
    </row>
    <row r="341" spans="2:3">
      <c r="B341" s="38" t="s">
        <v>4817</v>
      </c>
      <c r="C341" s="38" t="s">
        <v>2356</v>
      </c>
    </row>
    <row r="342" spans="2:3">
      <c r="B342" s="38" t="s">
        <v>4817</v>
      </c>
      <c r="C342" s="38" t="s">
        <v>2357</v>
      </c>
    </row>
    <row r="343" spans="2:3">
      <c r="B343" s="38" t="s">
        <v>4817</v>
      </c>
      <c r="C343" s="38" t="s">
        <v>2358</v>
      </c>
    </row>
    <row r="344" spans="2:3">
      <c r="B344" s="38" t="s">
        <v>4817</v>
      </c>
      <c r="C344" s="38" t="s">
        <v>2359</v>
      </c>
    </row>
    <row r="345" spans="2:3">
      <c r="B345" s="38" t="s">
        <v>4817</v>
      </c>
      <c r="C345" s="38" t="s">
        <v>2360</v>
      </c>
    </row>
    <row r="346" spans="2:3">
      <c r="B346" s="38" t="s">
        <v>4817</v>
      </c>
      <c r="C346" s="38" t="s">
        <v>2361</v>
      </c>
    </row>
    <row r="347" spans="2:3">
      <c r="B347" s="38" t="s">
        <v>4817</v>
      </c>
      <c r="C347" s="38" t="s">
        <v>2362</v>
      </c>
    </row>
    <row r="348" spans="2:3">
      <c r="B348" s="38" t="s">
        <v>4817</v>
      </c>
      <c r="C348" s="38" t="s">
        <v>2363</v>
      </c>
    </row>
    <row r="349" spans="2:3">
      <c r="B349" s="38" t="s">
        <v>4817</v>
      </c>
      <c r="C349" s="38" t="s">
        <v>2364</v>
      </c>
    </row>
    <row r="350" spans="2:3">
      <c r="B350" s="38" t="s">
        <v>4817</v>
      </c>
      <c r="C350" s="38" t="s">
        <v>2365</v>
      </c>
    </row>
    <row r="351" spans="2:3">
      <c r="B351" s="38" t="s">
        <v>4817</v>
      </c>
      <c r="C351" s="38" t="s">
        <v>2366</v>
      </c>
    </row>
    <row r="352" spans="2:3">
      <c r="B352" s="38" t="s">
        <v>4817</v>
      </c>
      <c r="C352" s="38" t="s">
        <v>2367</v>
      </c>
    </row>
    <row r="353" spans="2:3">
      <c r="B353" s="38" t="s">
        <v>4817</v>
      </c>
      <c r="C353" s="38" t="s">
        <v>2368</v>
      </c>
    </row>
    <row r="354" spans="2:3">
      <c r="B354" s="38" t="s">
        <v>4817</v>
      </c>
      <c r="C354" s="38" t="s">
        <v>2369</v>
      </c>
    </row>
    <row r="355" spans="2:3">
      <c r="B355" s="38" t="s">
        <v>4817</v>
      </c>
      <c r="C355" s="38" t="s">
        <v>2370</v>
      </c>
    </row>
    <row r="356" spans="2:3">
      <c r="B356" s="38" t="s">
        <v>4817</v>
      </c>
      <c r="C356" s="38" t="s">
        <v>2371</v>
      </c>
    </row>
    <row r="357" spans="2:3">
      <c r="B357" s="38" t="s">
        <v>4817</v>
      </c>
      <c r="C357" s="38" t="s">
        <v>2372</v>
      </c>
    </row>
    <row r="358" spans="2:3">
      <c r="B358" s="38" t="s">
        <v>4817</v>
      </c>
      <c r="C358" s="38" t="s">
        <v>2373</v>
      </c>
    </row>
    <row r="359" spans="2:3">
      <c r="B359" s="38" t="s">
        <v>4817</v>
      </c>
      <c r="C359" s="38" t="s">
        <v>2374</v>
      </c>
    </row>
    <row r="360" spans="2:3">
      <c r="B360" s="38" t="s">
        <v>4817</v>
      </c>
      <c r="C360" s="38" t="s">
        <v>2375</v>
      </c>
    </row>
    <row r="361" spans="2:3">
      <c r="B361" s="38" t="s">
        <v>4817</v>
      </c>
      <c r="C361" s="38" t="s">
        <v>2376</v>
      </c>
    </row>
    <row r="362" spans="2:3">
      <c r="B362" s="38" t="s">
        <v>4817</v>
      </c>
      <c r="C362" s="38" t="s">
        <v>2377</v>
      </c>
    </row>
    <row r="363" spans="2:3">
      <c r="B363" s="38" t="s">
        <v>4817</v>
      </c>
      <c r="C363" s="38" t="s">
        <v>2378</v>
      </c>
    </row>
    <row r="364" spans="2:3">
      <c r="B364" s="38" t="s">
        <v>4817</v>
      </c>
      <c r="C364" s="38" t="s">
        <v>2379</v>
      </c>
    </row>
    <row r="365" spans="2:3">
      <c r="B365" s="38" t="s">
        <v>4817</v>
      </c>
      <c r="C365" s="38" t="s">
        <v>2380</v>
      </c>
    </row>
    <row r="366" spans="2:3">
      <c r="B366" s="38" t="s">
        <v>4817</v>
      </c>
      <c r="C366" s="38" t="s">
        <v>2381</v>
      </c>
    </row>
    <row r="367" spans="2:3">
      <c r="B367" s="38" t="s">
        <v>4817</v>
      </c>
      <c r="C367" s="38" t="s">
        <v>2382</v>
      </c>
    </row>
    <row r="368" spans="2:3">
      <c r="B368" s="38" t="s">
        <v>4817</v>
      </c>
      <c r="C368" s="38" t="s">
        <v>2383</v>
      </c>
    </row>
    <row r="369" spans="2:3">
      <c r="B369" s="38" t="s">
        <v>4817</v>
      </c>
      <c r="C369" s="38" t="s">
        <v>2384</v>
      </c>
    </row>
    <row r="370" spans="2:3">
      <c r="B370" s="38" t="s">
        <v>4817</v>
      </c>
      <c r="C370" s="38" t="s">
        <v>2385</v>
      </c>
    </row>
    <row r="371" spans="2:3">
      <c r="B371" s="38" t="s">
        <v>4817</v>
      </c>
      <c r="C371" s="38" t="s">
        <v>2386</v>
      </c>
    </row>
    <row r="372" spans="2:3">
      <c r="B372" s="38" t="s">
        <v>4817</v>
      </c>
      <c r="C372" s="38" t="s">
        <v>2387</v>
      </c>
    </row>
    <row r="373" spans="2:3">
      <c r="B373" s="38" t="s">
        <v>4817</v>
      </c>
      <c r="C373" s="38" t="s">
        <v>2388</v>
      </c>
    </row>
    <row r="374" spans="2:3">
      <c r="B374" s="38" t="s">
        <v>4817</v>
      </c>
      <c r="C374" s="38" t="s">
        <v>2389</v>
      </c>
    </row>
    <row r="375" spans="2:3">
      <c r="B375" s="38" t="s">
        <v>4817</v>
      </c>
      <c r="C375" s="38" t="s">
        <v>2390</v>
      </c>
    </row>
    <row r="376" spans="2:3">
      <c r="B376" s="38" t="s">
        <v>4817</v>
      </c>
      <c r="C376" s="38" t="s">
        <v>2391</v>
      </c>
    </row>
    <row r="377" spans="2:3">
      <c r="B377" s="38" t="s">
        <v>4817</v>
      </c>
      <c r="C377" s="38" t="s">
        <v>2392</v>
      </c>
    </row>
    <row r="378" spans="2:3">
      <c r="B378" s="38" t="s">
        <v>4817</v>
      </c>
      <c r="C378" s="38" t="s">
        <v>2393</v>
      </c>
    </row>
    <row r="379" spans="2:3">
      <c r="B379" s="38" t="s">
        <v>4817</v>
      </c>
      <c r="C379" s="38" t="s">
        <v>2394</v>
      </c>
    </row>
    <row r="380" spans="2:3">
      <c r="B380" s="38" t="s">
        <v>4817</v>
      </c>
      <c r="C380" s="38" t="s">
        <v>2395</v>
      </c>
    </row>
    <row r="381" spans="2:3">
      <c r="B381" s="38" t="s">
        <v>4817</v>
      </c>
      <c r="C381" s="38" t="s">
        <v>2396</v>
      </c>
    </row>
    <row r="382" spans="2:3">
      <c r="B382" s="38" t="s">
        <v>4817</v>
      </c>
      <c r="C382" s="38" t="s">
        <v>2397</v>
      </c>
    </row>
    <row r="383" spans="2:3">
      <c r="B383" s="38" t="s">
        <v>4817</v>
      </c>
      <c r="C383" s="38" t="s">
        <v>2398</v>
      </c>
    </row>
    <row r="384" spans="2:3">
      <c r="B384" s="38" t="s">
        <v>4817</v>
      </c>
      <c r="C384" s="38" t="s">
        <v>2399</v>
      </c>
    </row>
    <row r="385" spans="2:3">
      <c r="B385" s="38" t="s">
        <v>4817</v>
      </c>
      <c r="C385" s="38" t="s">
        <v>2400</v>
      </c>
    </row>
    <row r="386" spans="2:3">
      <c r="B386" s="38" t="s">
        <v>4817</v>
      </c>
      <c r="C386" s="38" t="s">
        <v>2401</v>
      </c>
    </row>
    <row r="387" spans="2:3">
      <c r="B387" s="38" t="s">
        <v>4817</v>
      </c>
      <c r="C387" s="38" t="s">
        <v>2402</v>
      </c>
    </row>
    <row r="388" spans="2:3">
      <c r="B388" s="38" t="s">
        <v>4817</v>
      </c>
      <c r="C388" s="49" t="s">
        <v>2403</v>
      </c>
    </row>
    <row r="389" spans="2:3">
      <c r="B389" s="38" t="s">
        <v>4817</v>
      </c>
      <c r="C389" s="38" t="s">
        <v>2404</v>
      </c>
    </row>
    <row r="390" spans="2:3">
      <c r="B390" s="38" t="s">
        <v>4817</v>
      </c>
      <c r="C390" s="38" t="s">
        <v>2405</v>
      </c>
    </row>
    <row r="391" spans="2:3">
      <c r="B391" s="38" t="s">
        <v>4817</v>
      </c>
      <c r="C391" s="38" t="s">
        <v>2406</v>
      </c>
    </row>
    <row r="392" spans="2:3">
      <c r="B392" s="38" t="s">
        <v>4817</v>
      </c>
      <c r="C392" s="38" t="s">
        <v>2407</v>
      </c>
    </row>
    <row r="393" spans="2:3">
      <c r="B393" s="38" t="s">
        <v>4817</v>
      </c>
      <c r="C393" s="38" t="s">
        <v>2408</v>
      </c>
    </row>
    <row r="394" spans="2:3">
      <c r="B394" s="38" t="s">
        <v>4817</v>
      </c>
      <c r="C394" s="38" t="s">
        <v>2409</v>
      </c>
    </row>
    <row r="395" spans="2:3">
      <c r="B395" s="38" t="s">
        <v>4817</v>
      </c>
      <c r="C395" s="38" t="s">
        <v>2410</v>
      </c>
    </row>
    <row r="396" spans="2:3">
      <c r="B396" s="38" t="s">
        <v>4817</v>
      </c>
      <c r="C396" s="38" t="s">
        <v>2411</v>
      </c>
    </row>
    <row r="397" spans="2:3">
      <c r="B397" s="38" t="s">
        <v>4817</v>
      </c>
      <c r="C397" s="38" t="s">
        <v>2412</v>
      </c>
    </row>
    <row r="398" spans="2:3">
      <c r="B398" s="38" t="s">
        <v>4817</v>
      </c>
      <c r="C398" s="38" t="s">
        <v>2413</v>
      </c>
    </row>
    <row r="399" spans="2:3">
      <c r="B399" s="38" t="s">
        <v>4817</v>
      </c>
      <c r="C399" s="38" t="s">
        <v>2414</v>
      </c>
    </row>
    <row r="400" spans="2:3">
      <c r="B400" s="38" t="s">
        <v>4817</v>
      </c>
      <c r="C400" s="38" t="s">
        <v>2415</v>
      </c>
    </row>
    <row r="401" spans="2:3">
      <c r="B401" s="38" t="s">
        <v>4817</v>
      </c>
      <c r="C401" s="38" t="s">
        <v>2416</v>
      </c>
    </row>
    <row r="402" spans="2:3">
      <c r="B402" s="38" t="s">
        <v>4817</v>
      </c>
      <c r="C402" s="38" t="s">
        <v>2417</v>
      </c>
    </row>
    <row r="403" spans="2:3">
      <c r="B403" s="38" t="s">
        <v>4817</v>
      </c>
      <c r="C403" s="38" t="s">
        <v>2418</v>
      </c>
    </row>
    <row r="404" spans="2:3">
      <c r="B404" s="38" t="s">
        <v>4817</v>
      </c>
      <c r="C404" s="38" t="s">
        <v>2419</v>
      </c>
    </row>
    <row r="405" spans="2:3">
      <c r="B405" s="38" t="s">
        <v>4817</v>
      </c>
      <c r="C405" s="38" t="s">
        <v>2420</v>
      </c>
    </row>
    <row r="406" spans="2:3">
      <c r="B406" s="38" t="s">
        <v>4817</v>
      </c>
      <c r="C406" s="38" t="s">
        <v>2421</v>
      </c>
    </row>
    <row r="407" spans="2:3">
      <c r="B407" s="38" t="s">
        <v>4817</v>
      </c>
      <c r="C407" s="38" t="s">
        <v>2422</v>
      </c>
    </row>
    <row r="408" spans="2:3">
      <c r="B408" s="38" t="s">
        <v>4817</v>
      </c>
      <c r="C408" s="38" t="s">
        <v>2423</v>
      </c>
    </row>
    <row r="409" spans="2:3">
      <c r="B409" s="38" t="s">
        <v>4817</v>
      </c>
      <c r="C409" s="38" t="s">
        <v>2424</v>
      </c>
    </row>
    <row r="410" spans="2:3">
      <c r="B410" s="38" t="s">
        <v>4817</v>
      </c>
      <c r="C410" s="38" t="s">
        <v>2425</v>
      </c>
    </row>
    <row r="411" spans="2:3">
      <c r="B411" s="38" t="s">
        <v>4817</v>
      </c>
      <c r="C411" s="38" t="s">
        <v>2426</v>
      </c>
    </row>
    <row r="412" spans="2:3">
      <c r="B412" s="38" t="s">
        <v>4817</v>
      </c>
      <c r="C412" s="38" t="s">
        <v>2427</v>
      </c>
    </row>
    <row r="413" spans="2:3">
      <c r="B413" s="38" t="s">
        <v>4817</v>
      </c>
      <c r="C413" s="38" t="s">
        <v>2428</v>
      </c>
    </row>
    <row r="414" spans="2:3">
      <c r="B414" s="38" t="s">
        <v>4817</v>
      </c>
      <c r="C414" s="38" t="s">
        <v>2429</v>
      </c>
    </row>
    <row r="415" spans="2:3">
      <c r="B415" s="38" t="s">
        <v>4817</v>
      </c>
      <c r="C415" s="38" t="s">
        <v>2430</v>
      </c>
    </row>
    <row r="416" spans="2:3">
      <c r="B416" s="38" t="s">
        <v>4817</v>
      </c>
      <c r="C416" s="38" t="s">
        <v>2431</v>
      </c>
    </row>
    <row r="417" spans="2:3">
      <c r="B417" s="38" t="s">
        <v>4817</v>
      </c>
      <c r="C417" s="38" t="s">
        <v>2432</v>
      </c>
    </row>
    <row r="418" spans="2:3">
      <c r="B418" s="38" t="s">
        <v>4817</v>
      </c>
      <c r="C418" s="38" t="s">
        <v>2433</v>
      </c>
    </row>
    <row r="419" spans="2:3">
      <c r="B419" s="38" t="s">
        <v>4817</v>
      </c>
      <c r="C419" s="38" t="s">
        <v>2434</v>
      </c>
    </row>
    <row r="420" spans="2:3">
      <c r="B420" s="38" t="s">
        <v>4817</v>
      </c>
      <c r="C420" s="38" t="s">
        <v>2435</v>
      </c>
    </row>
    <row r="421" spans="2:3">
      <c r="B421" s="38" t="s">
        <v>4817</v>
      </c>
      <c r="C421" s="38" t="s">
        <v>2436</v>
      </c>
    </row>
    <row r="422" spans="2:3">
      <c r="B422" s="38" t="s">
        <v>4817</v>
      </c>
      <c r="C422" s="38" t="s">
        <v>2437</v>
      </c>
    </row>
    <row r="423" spans="2:3">
      <c r="B423" s="38" t="s">
        <v>4817</v>
      </c>
      <c r="C423" s="38" t="s">
        <v>2438</v>
      </c>
    </row>
    <row r="424" spans="2:3">
      <c r="B424" s="38" t="s">
        <v>4817</v>
      </c>
      <c r="C424" s="38" t="s">
        <v>2439</v>
      </c>
    </row>
    <row r="425" spans="2:3">
      <c r="B425" s="38" t="s">
        <v>4818</v>
      </c>
      <c r="C425" s="38" t="s">
        <v>2440</v>
      </c>
    </row>
    <row r="426" spans="2:3">
      <c r="B426" s="38" t="s">
        <v>4818</v>
      </c>
      <c r="C426" s="38" t="s">
        <v>2441</v>
      </c>
    </row>
    <row r="427" spans="2:3">
      <c r="B427" s="38" t="s">
        <v>4818</v>
      </c>
      <c r="C427" s="38" t="s">
        <v>2442</v>
      </c>
    </row>
    <row r="428" spans="2:3">
      <c r="B428" s="38" t="s">
        <v>4818</v>
      </c>
      <c r="C428" s="38" t="s">
        <v>2443</v>
      </c>
    </row>
    <row r="429" spans="2:3">
      <c r="B429" s="38" t="s">
        <v>4818</v>
      </c>
      <c r="C429" s="38" t="s">
        <v>2444</v>
      </c>
    </row>
    <row r="430" spans="2:3">
      <c r="B430" s="38" t="s">
        <v>4818</v>
      </c>
      <c r="C430" s="38" t="s">
        <v>2445</v>
      </c>
    </row>
    <row r="431" spans="2:3">
      <c r="B431" s="38" t="s">
        <v>4818</v>
      </c>
      <c r="C431" s="38" t="s">
        <v>2446</v>
      </c>
    </row>
    <row r="432" spans="2:3">
      <c r="B432" s="38" t="s">
        <v>4818</v>
      </c>
      <c r="C432" s="38" t="s">
        <v>2447</v>
      </c>
    </row>
    <row r="433" spans="2:3">
      <c r="B433" s="38" t="s">
        <v>4818</v>
      </c>
      <c r="C433" s="38" t="s">
        <v>2448</v>
      </c>
    </row>
    <row r="434" spans="2:3">
      <c r="B434" s="38" t="s">
        <v>4818</v>
      </c>
      <c r="C434" s="38" t="s">
        <v>2449</v>
      </c>
    </row>
    <row r="435" spans="2:3">
      <c r="B435" s="38" t="s">
        <v>4818</v>
      </c>
      <c r="C435" s="38" t="s">
        <v>2450</v>
      </c>
    </row>
    <row r="436" spans="2:3">
      <c r="B436" s="38" t="s">
        <v>4818</v>
      </c>
      <c r="C436" s="38" t="s">
        <v>2451</v>
      </c>
    </row>
    <row r="437" spans="2:3">
      <c r="B437" s="38" t="s">
        <v>4818</v>
      </c>
      <c r="C437" s="38" t="s">
        <v>2452</v>
      </c>
    </row>
    <row r="438" spans="2:3">
      <c r="B438" s="38" t="s">
        <v>4818</v>
      </c>
      <c r="C438" s="38" t="s">
        <v>2453</v>
      </c>
    </row>
    <row r="439" spans="2:3">
      <c r="B439" s="38" t="s">
        <v>4818</v>
      </c>
      <c r="C439" s="38" t="s">
        <v>2454</v>
      </c>
    </row>
    <row r="440" spans="2:3">
      <c r="B440" s="38" t="s">
        <v>4818</v>
      </c>
      <c r="C440" s="38" t="s">
        <v>2455</v>
      </c>
    </row>
    <row r="441" spans="2:3">
      <c r="B441" s="38" t="s">
        <v>4818</v>
      </c>
      <c r="C441" s="38" t="s">
        <v>2456</v>
      </c>
    </row>
    <row r="442" spans="2:3">
      <c r="B442" s="38" t="s">
        <v>4818</v>
      </c>
      <c r="C442" s="38" t="s">
        <v>2457</v>
      </c>
    </row>
    <row r="443" spans="2:3">
      <c r="B443" s="38" t="s">
        <v>4818</v>
      </c>
      <c r="C443" s="38" t="s">
        <v>2458</v>
      </c>
    </row>
    <row r="444" spans="2:3">
      <c r="B444" s="38" t="s">
        <v>4818</v>
      </c>
      <c r="C444" s="38" t="s">
        <v>2459</v>
      </c>
    </row>
    <row r="445" spans="2:3">
      <c r="B445" s="38" t="s">
        <v>4818</v>
      </c>
      <c r="C445" s="38" t="s">
        <v>2460</v>
      </c>
    </row>
    <row r="446" spans="2:3">
      <c r="B446" s="38" t="s">
        <v>4818</v>
      </c>
      <c r="C446" s="38" t="s">
        <v>2461</v>
      </c>
    </row>
    <row r="447" spans="2:3">
      <c r="B447" s="38" t="s">
        <v>4818</v>
      </c>
      <c r="C447" s="38" t="s">
        <v>2462</v>
      </c>
    </row>
    <row r="448" spans="2:3">
      <c r="B448" s="38" t="s">
        <v>4818</v>
      </c>
      <c r="C448" s="38" t="s">
        <v>2463</v>
      </c>
    </row>
    <row r="449" spans="2:3">
      <c r="B449" s="38" t="s">
        <v>4818</v>
      </c>
      <c r="C449" s="38" t="s">
        <v>2464</v>
      </c>
    </row>
    <row r="450" spans="2:3">
      <c r="B450" s="38" t="s">
        <v>4818</v>
      </c>
      <c r="C450" s="38" t="s">
        <v>2465</v>
      </c>
    </row>
    <row r="451" spans="2:3">
      <c r="B451" s="38" t="s">
        <v>4818</v>
      </c>
      <c r="C451" s="38" t="s">
        <v>2466</v>
      </c>
    </row>
    <row r="452" spans="2:3">
      <c r="B452" s="38" t="s">
        <v>4818</v>
      </c>
      <c r="C452" s="38" t="s">
        <v>2467</v>
      </c>
    </row>
    <row r="453" spans="2:3">
      <c r="B453" s="38" t="s">
        <v>4818</v>
      </c>
      <c r="C453" s="38" t="s">
        <v>2468</v>
      </c>
    </row>
    <row r="454" spans="2:3">
      <c r="B454" s="38" t="s">
        <v>4818</v>
      </c>
      <c r="C454" s="38" t="s">
        <v>2469</v>
      </c>
    </row>
    <row r="455" spans="2:3">
      <c r="B455" s="38" t="s">
        <v>4818</v>
      </c>
      <c r="C455" s="38" t="s">
        <v>2470</v>
      </c>
    </row>
    <row r="456" spans="2:3">
      <c r="B456" s="38" t="s">
        <v>4818</v>
      </c>
      <c r="C456" s="38" t="s">
        <v>2471</v>
      </c>
    </row>
    <row r="457" spans="2:3">
      <c r="B457" s="38" t="s">
        <v>4818</v>
      </c>
      <c r="C457" s="38" t="s">
        <v>2472</v>
      </c>
    </row>
    <row r="458" spans="2:3">
      <c r="B458" s="38" t="s">
        <v>4818</v>
      </c>
      <c r="C458" s="38" t="s">
        <v>2473</v>
      </c>
    </row>
    <row r="459" spans="2:3">
      <c r="B459" s="38" t="s">
        <v>4818</v>
      </c>
      <c r="C459" s="38" t="s">
        <v>2474</v>
      </c>
    </row>
    <row r="460" spans="2:3">
      <c r="B460" s="38" t="s">
        <v>4818</v>
      </c>
      <c r="C460" s="38" t="s">
        <v>2475</v>
      </c>
    </row>
    <row r="461" spans="2:3">
      <c r="B461" s="38" t="s">
        <v>4818</v>
      </c>
      <c r="C461" s="38" t="s">
        <v>2476</v>
      </c>
    </row>
    <row r="462" spans="2:3">
      <c r="B462" s="38" t="s">
        <v>4818</v>
      </c>
      <c r="C462" s="38" t="s">
        <v>2477</v>
      </c>
    </row>
    <row r="463" spans="2:3">
      <c r="B463" s="38" t="s">
        <v>4818</v>
      </c>
      <c r="C463" s="38" t="s">
        <v>2478</v>
      </c>
    </row>
    <row r="464" spans="2:3">
      <c r="B464" s="38" t="s">
        <v>4818</v>
      </c>
      <c r="C464" s="38" t="s">
        <v>2479</v>
      </c>
    </row>
    <row r="465" spans="2:3">
      <c r="B465" s="38" t="s">
        <v>4818</v>
      </c>
      <c r="C465" s="38" t="s">
        <v>2480</v>
      </c>
    </row>
    <row r="466" spans="2:3">
      <c r="B466" s="38" t="s">
        <v>4818</v>
      </c>
      <c r="C466" s="38" t="s">
        <v>2481</v>
      </c>
    </row>
    <row r="467" spans="2:3">
      <c r="B467" s="38" t="s">
        <v>4818</v>
      </c>
      <c r="C467" s="38" t="s">
        <v>2482</v>
      </c>
    </row>
    <row r="468" spans="2:3">
      <c r="B468" s="38" t="s">
        <v>4818</v>
      </c>
      <c r="C468" s="38" t="s">
        <v>2483</v>
      </c>
    </row>
    <row r="469" spans="2:3">
      <c r="B469" s="38" t="s">
        <v>4818</v>
      </c>
      <c r="C469" s="38" t="s">
        <v>2484</v>
      </c>
    </row>
    <row r="470" spans="2:3">
      <c r="B470" s="38" t="s">
        <v>4818</v>
      </c>
      <c r="C470" s="38" t="s">
        <v>2485</v>
      </c>
    </row>
    <row r="471" spans="2:3">
      <c r="B471" s="38" t="s">
        <v>4818</v>
      </c>
      <c r="C471" s="38" t="s">
        <v>2486</v>
      </c>
    </row>
    <row r="472" spans="2:3">
      <c r="B472" s="38" t="s">
        <v>4818</v>
      </c>
      <c r="C472" s="38" t="s">
        <v>2487</v>
      </c>
    </row>
    <row r="473" spans="2:3">
      <c r="B473" s="38" t="s">
        <v>4818</v>
      </c>
      <c r="C473" s="38" t="s">
        <v>2488</v>
      </c>
    </row>
    <row r="474" spans="2:3">
      <c r="B474" s="38" t="s">
        <v>4818</v>
      </c>
      <c r="C474" s="38" t="s">
        <v>2489</v>
      </c>
    </row>
    <row r="475" spans="2:3">
      <c r="B475" s="38" t="s">
        <v>4818</v>
      </c>
      <c r="C475" s="38" t="s">
        <v>2490</v>
      </c>
    </row>
    <row r="476" spans="2:3">
      <c r="B476" s="38" t="s">
        <v>4818</v>
      </c>
      <c r="C476" s="38" t="s">
        <v>2491</v>
      </c>
    </row>
    <row r="477" spans="2:3">
      <c r="B477" s="38" t="s">
        <v>4818</v>
      </c>
      <c r="C477" s="38" t="s">
        <v>2492</v>
      </c>
    </row>
    <row r="478" spans="2:3">
      <c r="B478" s="38" t="s">
        <v>4818</v>
      </c>
      <c r="C478" s="38" t="s">
        <v>2493</v>
      </c>
    </row>
    <row r="479" spans="2:3">
      <c r="B479" s="38" t="s">
        <v>4818</v>
      </c>
      <c r="C479" s="38" t="s">
        <v>2494</v>
      </c>
    </row>
    <row r="480" spans="2:3">
      <c r="B480" s="38" t="s">
        <v>4818</v>
      </c>
      <c r="C480" s="38" t="s">
        <v>2495</v>
      </c>
    </row>
    <row r="481" spans="2:3">
      <c r="B481" s="38" t="s">
        <v>4818</v>
      </c>
      <c r="C481" s="38" t="s">
        <v>2496</v>
      </c>
    </row>
    <row r="482" spans="2:3">
      <c r="B482" s="38" t="s">
        <v>4818</v>
      </c>
      <c r="C482" s="38" t="s">
        <v>2497</v>
      </c>
    </row>
    <row r="483" spans="2:3">
      <c r="B483" s="38" t="s">
        <v>4818</v>
      </c>
      <c r="C483" s="38" t="s">
        <v>2498</v>
      </c>
    </row>
    <row r="484" spans="2:3">
      <c r="B484" s="38" t="s">
        <v>4818</v>
      </c>
      <c r="C484" s="38" t="s">
        <v>2499</v>
      </c>
    </row>
    <row r="485" spans="2:3">
      <c r="B485" s="38" t="s">
        <v>4818</v>
      </c>
      <c r="C485" s="38" t="s">
        <v>2500</v>
      </c>
    </row>
    <row r="486" spans="2:3">
      <c r="B486" s="38" t="s">
        <v>4818</v>
      </c>
      <c r="C486" s="38" t="s">
        <v>2501</v>
      </c>
    </row>
    <row r="487" spans="2:3">
      <c r="B487" s="38" t="s">
        <v>4818</v>
      </c>
      <c r="C487" s="38" t="s">
        <v>2502</v>
      </c>
    </row>
    <row r="488" spans="2:3">
      <c r="B488" s="38" t="s">
        <v>4819</v>
      </c>
      <c r="C488" s="38" t="s">
        <v>2503</v>
      </c>
    </row>
    <row r="489" spans="2:3">
      <c r="B489" s="38" t="s">
        <v>4819</v>
      </c>
      <c r="C489" s="38" t="s">
        <v>2504</v>
      </c>
    </row>
    <row r="490" spans="2:3">
      <c r="B490" s="38" t="s">
        <v>4819</v>
      </c>
      <c r="C490" s="38" t="s">
        <v>2505</v>
      </c>
    </row>
    <row r="491" spans="2:3">
      <c r="B491" s="38" t="s">
        <v>4819</v>
      </c>
      <c r="C491" s="38" t="s">
        <v>2506</v>
      </c>
    </row>
    <row r="492" spans="2:3">
      <c r="B492" s="38" t="s">
        <v>4819</v>
      </c>
      <c r="C492" s="38" t="s">
        <v>2507</v>
      </c>
    </row>
    <row r="493" spans="2:3">
      <c r="B493" s="38" t="s">
        <v>4819</v>
      </c>
      <c r="C493" s="38" t="s">
        <v>2508</v>
      </c>
    </row>
    <row r="494" spans="2:3">
      <c r="B494" s="38" t="s">
        <v>4819</v>
      </c>
      <c r="C494" s="38" t="s">
        <v>2509</v>
      </c>
    </row>
    <row r="495" spans="2:3">
      <c r="B495" s="38" t="s">
        <v>4819</v>
      </c>
      <c r="C495" s="38" t="s">
        <v>2510</v>
      </c>
    </row>
    <row r="496" spans="2:3">
      <c r="B496" s="38" t="s">
        <v>4819</v>
      </c>
      <c r="C496" s="38" t="s">
        <v>2511</v>
      </c>
    </row>
    <row r="497" spans="2:3">
      <c r="B497" s="38" t="s">
        <v>4819</v>
      </c>
      <c r="C497" s="38" t="s">
        <v>2512</v>
      </c>
    </row>
    <row r="498" spans="2:3">
      <c r="B498" s="38" t="s">
        <v>4819</v>
      </c>
      <c r="C498" s="38" t="s">
        <v>2513</v>
      </c>
    </row>
    <row r="499" spans="2:3">
      <c r="B499" s="38" t="s">
        <v>4819</v>
      </c>
      <c r="C499" s="38" t="s">
        <v>2514</v>
      </c>
    </row>
    <row r="500" spans="2:3">
      <c r="B500" s="38" t="s">
        <v>4819</v>
      </c>
      <c r="C500" s="38" t="s">
        <v>2515</v>
      </c>
    </row>
    <row r="501" spans="2:3">
      <c r="B501" s="38" t="s">
        <v>4819</v>
      </c>
      <c r="C501" s="38" t="s">
        <v>2516</v>
      </c>
    </row>
    <row r="502" spans="2:3">
      <c r="B502" s="38" t="s">
        <v>4819</v>
      </c>
      <c r="C502" s="38" t="s">
        <v>2517</v>
      </c>
    </row>
    <row r="503" spans="2:3">
      <c r="B503" s="38" t="s">
        <v>4819</v>
      </c>
      <c r="C503" s="38" t="s">
        <v>2518</v>
      </c>
    </row>
    <row r="504" spans="2:3">
      <c r="B504" s="38" t="s">
        <v>4819</v>
      </c>
      <c r="C504" s="38" t="s">
        <v>2519</v>
      </c>
    </row>
    <row r="505" spans="2:3">
      <c r="B505" s="38" t="s">
        <v>4819</v>
      </c>
      <c r="C505" s="38" t="s">
        <v>2520</v>
      </c>
    </row>
    <row r="506" spans="2:3">
      <c r="B506" s="38" t="s">
        <v>4819</v>
      </c>
      <c r="C506" s="38" t="s">
        <v>2521</v>
      </c>
    </row>
    <row r="507" spans="2:3">
      <c r="B507" s="38" t="s">
        <v>4819</v>
      </c>
      <c r="C507" s="38" t="s">
        <v>2522</v>
      </c>
    </row>
    <row r="508" spans="2:3">
      <c r="B508" s="38" t="s">
        <v>4819</v>
      </c>
      <c r="C508" s="38" t="s">
        <v>2523</v>
      </c>
    </row>
    <row r="509" spans="2:3">
      <c r="B509" s="38" t="s">
        <v>4819</v>
      </c>
      <c r="C509" s="49" t="s">
        <v>2524</v>
      </c>
    </row>
    <row r="510" spans="2:3">
      <c r="B510" s="38" t="s">
        <v>4819</v>
      </c>
      <c r="C510" s="38" t="s">
        <v>2525</v>
      </c>
    </row>
    <row r="511" spans="2:3">
      <c r="B511" s="38" t="s">
        <v>4819</v>
      </c>
      <c r="C511" s="38" t="s">
        <v>2526</v>
      </c>
    </row>
    <row r="512" spans="2:3">
      <c r="B512" s="38" t="s">
        <v>4819</v>
      </c>
      <c r="C512" s="38" t="s">
        <v>2527</v>
      </c>
    </row>
    <row r="513" spans="2:3">
      <c r="B513" s="38" t="s">
        <v>4819</v>
      </c>
      <c r="C513" s="38" t="s">
        <v>2528</v>
      </c>
    </row>
    <row r="514" spans="2:3">
      <c r="B514" s="38" t="s">
        <v>4819</v>
      </c>
      <c r="C514" s="38" t="s">
        <v>2529</v>
      </c>
    </row>
    <row r="515" spans="2:3">
      <c r="B515" s="38" t="s">
        <v>4819</v>
      </c>
      <c r="C515" s="38" t="s">
        <v>2530</v>
      </c>
    </row>
    <row r="516" spans="2:3">
      <c r="B516" s="38" t="s">
        <v>4819</v>
      </c>
      <c r="C516" s="38" t="s">
        <v>2531</v>
      </c>
    </row>
    <row r="517" spans="2:3">
      <c r="B517" s="38" t="s">
        <v>4819</v>
      </c>
      <c r="C517" s="38" t="s">
        <v>2532</v>
      </c>
    </row>
    <row r="518" spans="2:3">
      <c r="B518" s="38" t="s">
        <v>4819</v>
      </c>
      <c r="C518" s="38" t="s">
        <v>2533</v>
      </c>
    </row>
    <row r="519" spans="2:3">
      <c r="B519" s="38" t="s">
        <v>4819</v>
      </c>
      <c r="C519" s="38" t="s">
        <v>2534</v>
      </c>
    </row>
    <row r="520" spans="2:3">
      <c r="B520" s="38" t="s">
        <v>4819</v>
      </c>
      <c r="C520" s="38" t="s">
        <v>2535</v>
      </c>
    </row>
    <row r="521" spans="2:3">
      <c r="B521" s="38" t="s">
        <v>4819</v>
      </c>
      <c r="C521" s="38" t="s">
        <v>2536</v>
      </c>
    </row>
    <row r="522" spans="2:3">
      <c r="B522" s="38" t="s">
        <v>4819</v>
      </c>
      <c r="C522" s="38" t="s">
        <v>2537</v>
      </c>
    </row>
    <row r="523" spans="2:3">
      <c r="B523" s="38" t="s">
        <v>4819</v>
      </c>
      <c r="C523" s="38" t="s">
        <v>2538</v>
      </c>
    </row>
    <row r="524" spans="2:3">
      <c r="B524" s="38" t="s">
        <v>4819</v>
      </c>
      <c r="C524" s="38" t="s">
        <v>2539</v>
      </c>
    </row>
    <row r="525" spans="2:3">
      <c r="B525" s="38" t="s">
        <v>4820</v>
      </c>
      <c r="C525" s="38" t="s">
        <v>2540</v>
      </c>
    </row>
    <row r="526" spans="2:3">
      <c r="B526" s="38" t="s">
        <v>4820</v>
      </c>
      <c r="C526" s="38" t="s">
        <v>2541</v>
      </c>
    </row>
    <row r="527" spans="2:3">
      <c r="B527" s="38" t="s">
        <v>4820</v>
      </c>
      <c r="C527" s="38" t="s">
        <v>2542</v>
      </c>
    </row>
    <row r="528" spans="2:3">
      <c r="B528" s="38" t="s">
        <v>4820</v>
      </c>
      <c r="C528" s="38" t="s">
        <v>2543</v>
      </c>
    </row>
    <row r="529" spans="2:3">
      <c r="B529" s="38" t="s">
        <v>4820</v>
      </c>
      <c r="C529" s="38" t="s">
        <v>2544</v>
      </c>
    </row>
    <row r="530" spans="2:3">
      <c r="B530" s="38" t="s">
        <v>4820</v>
      </c>
      <c r="C530" s="38" t="s">
        <v>2545</v>
      </c>
    </row>
    <row r="531" spans="2:3">
      <c r="B531" s="38" t="s">
        <v>4820</v>
      </c>
      <c r="C531" s="38" t="s">
        <v>2546</v>
      </c>
    </row>
    <row r="532" spans="2:3">
      <c r="B532" s="38" t="s">
        <v>4821</v>
      </c>
      <c r="C532" s="38" t="s">
        <v>2547</v>
      </c>
    </row>
    <row r="533" spans="2:3">
      <c r="B533" s="38" t="s">
        <v>4821</v>
      </c>
      <c r="C533" s="38" t="s">
        <v>2548</v>
      </c>
    </row>
    <row r="534" spans="2:3">
      <c r="B534" s="38" t="s">
        <v>4821</v>
      </c>
      <c r="C534" s="38" t="s">
        <v>2549</v>
      </c>
    </row>
    <row r="535" spans="2:3">
      <c r="B535" s="38" t="s">
        <v>4821</v>
      </c>
      <c r="C535" s="38" t="s">
        <v>2550</v>
      </c>
    </row>
    <row r="536" spans="2:3">
      <c r="B536" s="38" t="s">
        <v>4821</v>
      </c>
      <c r="C536" s="38" t="s">
        <v>2551</v>
      </c>
    </row>
    <row r="537" spans="2:3">
      <c r="B537" s="38" t="s">
        <v>4821</v>
      </c>
      <c r="C537" s="38" t="s">
        <v>2552</v>
      </c>
    </row>
    <row r="538" spans="2:3">
      <c r="B538" s="38" t="s">
        <v>4821</v>
      </c>
      <c r="C538" s="38" t="s">
        <v>2553</v>
      </c>
    </row>
    <row r="539" spans="2:3">
      <c r="B539" s="38" t="s">
        <v>4821</v>
      </c>
      <c r="C539" s="38" t="s">
        <v>2554</v>
      </c>
    </row>
    <row r="540" spans="2:3">
      <c r="B540" s="38" t="s">
        <v>4821</v>
      </c>
      <c r="C540" s="38" t="s">
        <v>2555</v>
      </c>
    </row>
    <row r="541" spans="2:3">
      <c r="B541" s="38" t="s">
        <v>4821</v>
      </c>
      <c r="C541" s="38" t="s">
        <v>2556</v>
      </c>
    </row>
    <row r="542" spans="2:3">
      <c r="B542" s="38" t="s">
        <v>4821</v>
      </c>
      <c r="C542" s="38" t="s">
        <v>2557</v>
      </c>
    </row>
    <row r="543" spans="2:3">
      <c r="B543" s="38" t="s">
        <v>4821</v>
      </c>
      <c r="C543" s="38" t="s">
        <v>2558</v>
      </c>
    </row>
    <row r="544" spans="2:3">
      <c r="B544" s="38" t="s">
        <v>4821</v>
      </c>
      <c r="C544" s="38" t="s">
        <v>2559</v>
      </c>
    </row>
    <row r="545" spans="2:3">
      <c r="B545" s="38" t="s">
        <v>4821</v>
      </c>
      <c r="C545" s="38" t="s">
        <v>2560</v>
      </c>
    </row>
    <row r="546" spans="2:3">
      <c r="B546" s="38" t="s">
        <v>4821</v>
      </c>
      <c r="C546" s="38" t="s">
        <v>2561</v>
      </c>
    </row>
    <row r="547" spans="2:3">
      <c r="B547" s="38" t="s">
        <v>4821</v>
      </c>
      <c r="C547" s="49" t="s">
        <v>2562</v>
      </c>
    </row>
    <row r="548" spans="2:3">
      <c r="B548" s="38" t="s">
        <v>4821</v>
      </c>
      <c r="C548" s="38" t="s">
        <v>2563</v>
      </c>
    </row>
    <row r="549" spans="2:3">
      <c r="B549" s="38" t="s">
        <v>4821</v>
      </c>
      <c r="C549" s="38" t="s">
        <v>2564</v>
      </c>
    </row>
    <row r="550" spans="2:3">
      <c r="B550" s="38" t="s">
        <v>4821</v>
      </c>
      <c r="C550" s="38" t="s">
        <v>2565</v>
      </c>
    </row>
    <row r="551" spans="2:3">
      <c r="B551" s="38" t="s">
        <v>4821</v>
      </c>
      <c r="C551" s="38" t="s">
        <v>2566</v>
      </c>
    </row>
    <row r="552" spans="2:3">
      <c r="B552" s="38" t="s">
        <v>4821</v>
      </c>
      <c r="C552" s="38" t="s">
        <v>2567</v>
      </c>
    </row>
    <row r="553" spans="2:3">
      <c r="B553" s="38" t="s">
        <v>4821</v>
      </c>
      <c r="C553" s="38" t="s">
        <v>2568</v>
      </c>
    </row>
    <row r="554" spans="2:3">
      <c r="B554" s="38" t="s">
        <v>4821</v>
      </c>
      <c r="C554" s="38" t="s">
        <v>2569</v>
      </c>
    </row>
    <row r="555" spans="2:3">
      <c r="B555" s="38" t="s">
        <v>4821</v>
      </c>
      <c r="C555" s="38" t="s">
        <v>2570</v>
      </c>
    </row>
    <row r="556" spans="2:3">
      <c r="B556" s="38" t="s">
        <v>4821</v>
      </c>
      <c r="C556" s="38" t="s">
        <v>2571</v>
      </c>
    </row>
    <row r="557" spans="2:3">
      <c r="B557" s="38" t="s">
        <v>4821</v>
      </c>
      <c r="C557" s="38" t="s">
        <v>2572</v>
      </c>
    </row>
    <row r="558" spans="2:3">
      <c r="B558" s="38" t="s">
        <v>4821</v>
      </c>
      <c r="C558" s="38" t="s">
        <v>2573</v>
      </c>
    </row>
    <row r="559" spans="2:3">
      <c r="B559" s="38" t="s">
        <v>4821</v>
      </c>
      <c r="C559" s="38" t="s">
        <v>2574</v>
      </c>
    </row>
    <row r="560" spans="2:3">
      <c r="B560" s="38" t="s">
        <v>4821</v>
      </c>
      <c r="C560" s="38" t="s">
        <v>2575</v>
      </c>
    </row>
    <row r="561" spans="2:3">
      <c r="B561" s="38" t="s">
        <v>4821</v>
      </c>
      <c r="C561" s="38" t="s">
        <v>2576</v>
      </c>
    </row>
    <row r="562" spans="2:3">
      <c r="B562" s="38" t="s">
        <v>4821</v>
      </c>
      <c r="C562" s="38" t="s">
        <v>2577</v>
      </c>
    </row>
    <row r="563" spans="2:3">
      <c r="B563" s="38" t="s">
        <v>4821</v>
      </c>
      <c r="C563" s="38" t="s">
        <v>2578</v>
      </c>
    </row>
    <row r="564" spans="2:3">
      <c r="B564" s="38" t="s">
        <v>4821</v>
      </c>
      <c r="C564" s="38" t="s">
        <v>2579</v>
      </c>
    </row>
    <row r="565" spans="2:3">
      <c r="B565" s="38" t="s">
        <v>4821</v>
      </c>
      <c r="C565" s="38" t="s">
        <v>2580</v>
      </c>
    </row>
    <row r="566" spans="2:3">
      <c r="B566" s="38" t="s">
        <v>4821</v>
      </c>
      <c r="C566" s="38" t="s">
        <v>2581</v>
      </c>
    </row>
    <row r="567" spans="2:3">
      <c r="B567" s="38" t="s">
        <v>4821</v>
      </c>
      <c r="C567" s="38" t="s">
        <v>2582</v>
      </c>
    </row>
    <row r="568" spans="2:3">
      <c r="B568" s="38" t="s">
        <v>4821</v>
      </c>
      <c r="C568" s="38" t="s">
        <v>2583</v>
      </c>
    </row>
    <row r="569" spans="2:3">
      <c r="B569" s="38" t="s">
        <v>4821</v>
      </c>
      <c r="C569" s="38" t="s">
        <v>2584</v>
      </c>
    </row>
    <row r="570" spans="2:3">
      <c r="B570" s="38" t="s">
        <v>4821</v>
      </c>
      <c r="C570" s="38" t="s">
        <v>2585</v>
      </c>
    </row>
    <row r="571" spans="2:3">
      <c r="B571" s="38" t="s">
        <v>4821</v>
      </c>
      <c r="C571" s="38" t="s">
        <v>2586</v>
      </c>
    </row>
    <row r="572" spans="2:3">
      <c r="B572" s="38" t="s">
        <v>4821</v>
      </c>
      <c r="C572" s="38" t="s">
        <v>2587</v>
      </c>
    </row>
    <row r="573" spans="2:3">
      <c r="B573" s="38" t="s">
        <v>4821</v>
      </c>
      <c r="C573" s="38" t="s">
        <v>2588</v>
      </c>
    </row>
    <row r="574" spans="2:3">
      <c r="B574" s="38" t="s">
        <v>4821</v>
      </c>
      <c r="C574" s="38" t="s">
        <v>2589</v>
      </c>
    </row>
    <row r="575" spans="2:3">
      <c r="B575" s="38" t="s">
        <v>4821</v>
      </c>
      <c r="C575" s="38" t="s">
        <v>2590</v>
      </c>
    </row>
    <row r="576" spans="2:3">
      <c r="B576" s="38" t="s">
        <v>4821</v>
      </c>
      <c r="C576" s="38" t="s">
        <v>2591</v>
      </c>
    </row>
    <row r="577" spans="2:3">
      <c r="B577" s="38" t="s">
        <v>4821</v>
      </c>
      <c r="C577" s="38" t="s">
        <v>2592</v>
      </c>
    </row>
    <row r="578" spans="2:3">
      <c r="B578" s="38" t="s">
        <v>4821</v>
      </c>
      <c r="C578" s="38" t="s">
        <v>2593</v>
      </c>
    </row>
    <row r="579" spans="2:3">
      <c r="B579" s="38" t="s">
        <v>4821</v>
      </c>
      <c r="C579" s="38" t="s">
        <v>2594</v>
      </c>
    </row>
    <row r="580" spans="2:3">
      <c r="B580" s="38" t="s">
        <v>4821</v>
      </c>
      <c r="C580" s="38" t="s">
        <v>2595</v>
      </c>
    </row>
    <row r="581" spans="2:3">
      <c r="B581" s="38" t="s">
        <v>4821</v>
      </c>
      <c r="C581" s="38" t="s">
        <v>2596</v>
      </c>
    </row>
    <row r="582" spans="2:3">
      <c r="B582" s="38" t="s">
        <v>4821</v>
      </c>
      <c r="C582" s="38" t="s">
        <v>2597</v>
      </c>
    </row>
    <row r="583" spans="2:3">
      <c r="B583" s="38" t="s">
        <v>4821</v>
      </c>
      <c r="C583" s="38" t="s">
        <v>2598</v>
      </c>
    </row>
    <row r="584" spans="2:3">
      <c r="B584" s="38" t="s">
        <v>4821</v>
      </c>
      <c r="C584" s="38" t="s">
        <v>2599</v>
      </c>
    </row>
    <row r="585" spans="2:3">
      <c r="B585" s="38" t="s">
        <v>4821</v>
      </c>
      <c r="C585" s="38" t="s">
        <v>2600</v>
      </c>
    </row>
    <row r="586" spans="2:3">
      <c r="B586" s="38" t="s">
        <v>4821</v>
      </c>
      <c r="C586" s="38" t="s">
        <v>2601</v>
      </c>
    </row>
    <row r="587" spans="2:3">
      <c r="B587" s="38" t="s">
        <v>4821</v>
      </c>
      <c r="C587" s="38" t="s">
        <v>2602</v>
      </c>
    </row>
    <row r="588" spans="2:3">
      <c r="B588" s="38" t="s">
        <v>4821</v>
      </c>
      <c r="C588" s="38" t="s">
        <v>2603</v>
      </c>
    </row>
    <row r="589" spans="2:3">
      <c r="B589" s="38" t="s">
        <v>4821</v>
      </c>
      <c r="C589" s="38" t="s">
        <v>2604</v>
      </c>
    </row>
    <row r="590" spans="2:3">
      <c r="B590" s="38" t="s">
        <v>4821</v>
      </c>
      <c r="C590" s="38" t="s">
        <v>2605</v>
      </c>
    </row>
    <row r="591" spans="2:3">
      <c r="B591" s="38" t="s">
        <v>4821</v>
      </c>
      <c r="C591" s="38" t="s">
        <v>2606</v>
      </c>
    </row>
    <row r="592" spans="2:3">
      <c r="B592" s="38" t="s">
        <v>4821</v>
      </c>
      <c r="C592" s="38" t="s">
        <v>2607</v>
      </c>
    </row>
    <row r="593" spans="2:3">
      <c r="B593" s="38" t="s">
        <v>4821</v>
      </c>
      <c r="C593" s="38" t="s">
        <v>2608</v>
      </c>
    </row>
    <row r="594" spans="2:3">
      <c r="B594" s="38" t="s">
        <v>4821</v>
      </c>
      <c r="C594" s="38" t="s">
        <v>2609</v>
      </c>
    </row>
    <row r="595" spans="2:3">
      <c r="B595" s="38" t="s">
        <v>4821</v>
      </c>
      <c r="C595" s="38" t="s">
        <v>2610</v>
      </c>
    </row>
    <row r="596" spans="2:3">
      <c r="B596" s="38" t="s">
        <v>4821</v>
      </c>
      <c r="C596" s="38" t="s">
        <v>2611</v>
      </c>
    </row>
    <row r="597" spans="2:3">
      <c r="B597" s="38" t="s">
        <v>4821</v>
      </c>
      <c r="C597" s="38" t="s">
        <v>2612</v>
      </c>
    </row>
    <row r="598" spans="2:3">
      <c r="B598" s="38" t="s">
        <v>4821</v>
      </c>
      <c r="C598" s="38" t="s">
        <v>2613</v>
      </c>
    </row>
    <row r="599" spans="2:3">
      <c r="B599" s="38" t="s">
        <v>4821</v>
      </c>
      <c r="C599" s="38" t="s">
        <v>2614</v>
      </c>
    </row>
    <row r="600" spans="2:3">
      <c r="B600" s="38" t="s">
        <v>4822</v>
      </c>
      <c r="C600" s="38" t="s">
        <v>2615</v>
      </c>
    </row>
    <row r="601" spans="2:3">
      <c r="B601" s="38" t="s">
        <v>4822</v>
      </c>
      <c r="C601" s="38" t="s">
        <v>2616</v>
      </c>
    </row>
    <row r="602" spans="2:3">
      <c r="B602" s="38" t="s">
        <v>4822</v>
      </c>
      <c r="C602" s="49" t="s">
        <v>2617</v>
      </c>
    </row>
    <row r="603" spans="2:3">
      <c r="B603" s="38" t="s">
        <v>4822</v>
      </c>
      <c r="C603" s="38" t="s">
        <v>2618</v>
      </c>
    </row>
    <row r="604" spans="2:3">
      <c r="B604" s="38" t="s">
        <v>4822</v>
      </c>
      <c r="C604" s="38" t="s">
        <v>2619</v>
      </c>
    </row>
    <row r="605" spans="2:3">
      <c r="B605" s="38" t="s">
        <v>4822</v>
      </c>
      <c r="C605" s="38" t="s">
        <v>2620</v>
      </c>
    </row>
    <row r="606" spans="2:3">
      <c r="B606" s="38" t="s">
        <v>4822</v>
      </c>
      <c r="C606" s="38" t="s">
        <v>2621</v>
      </c>
    </row>
    <row r="607" spans="2:3">
      <c r="B607" s="38" t="s">
        <v>4822</v>
      </c>
      <c r="C607" s="38" t="s">
        <v>2622</v>
      </c>
    </row>
    <row r="608" spans="2:3">
      <c r="B608" s="38" t="s">
        <v>4822</v>
      </c>
      <c r="C608" s="38" t="s">
        <v>2623</v>
      </c>
    </row>
    <row r="609" spans="2:3">
      <c r="B609" s="38" t="s">
        <v>4822</v>
      </c>
      <c r="C609" s="38" t="s">
        <v>2624</v>
      </c>
    </row>
    <row r="610" spans="2:3">
      <c r="B610" s="38" t="s">
        <v>4822</v>
      </c>
      <c r="C610" s="38" t="s">
        <v>2625</v>
      </c>
    </row>
    <row r="611" spans="2:3">
      <c r="B611" s="38" t="s">
        <v>4822</v>
      </c>
      <c r="C611" s="38" t="s">
        <v>2626</v>
      </c>
    </row>
    <row r="612" spans="2:3">
      <c r="B612" s="38" t="s">
        <v>4822</v>
      </c>
      <c r="C612" s="49" t="s">
        <v>2627</v>
      </c>
    </row>
    <row r="613" spans="2:3">
      <c r="B613" s="38" t="s">
        <v>4822</v>
      </c>
      <c r="C613" s="38" t="s">
        <v>2628</v>
      </c>
    </row>
    <row r="614" spans="2:3">
      <c r="B614" s="38" t="s">
        <v>4822</v>
      </c>
      <c r="C614" s="38" t="s">
        <v>2629</v>
      </c>
    </row>
    <row r="615" spans="2:3">
      <c r="B615" s="38" t="s">
        <v>4822</v>
      </c>
      <c r="C615" s="38" t="s">
        <v>2630</v>
      </c>
    </row>
    <row r="616" spans="2:3">
      <c r="B616" s="38" t="s">
        <v>4822</v>
      </c>
      <c r="C616" s="38" t="s">
        <v>2631</v>
      </c>
    </row>
    <row r="617" spans="2:3">
      <c r="B617" s="38" t="s">
        <v>4822</v>
      </c>
      <c r="C617" s="38" t="s">
        <v>2632</v>
      </c>
    </row>
    <row r="618" spans="2:3">
      <c r="B618" s="38" t="s">
        <v>4822</v>
      </c>
      <c r="C618" s="38" t="s">
        <v>2633</v>
      </c>
    </row>
    <row r="619" spans="2:3">
      <c r="B619" s="38" t="s">
        <v>4822</v>
      </c>
      <c r="C619" s="38" t="s">
        <v>2634</v>
      </c>
    </row>
    <row r="620" spans="2:3">
      <c r="B620" s="38" t="s">
        <v>4822</v>
      </c>
      <c r="C620" s="38" t="s">
        <v>2635</v>
      </c>
    </row>
    <row r="621" spans="2:3">
      <c r="B621" s="38" t="s">
        <v>4822</v>
      </c>
      <c r="C621" s="38" t="s">
        <v>2636</v>
      </c>
    </row>
    <row r="622" spans="2:3">
      <c r="B622" s="38" t="s">
        <v>4822</v>
      </c>
      <c r="C622" s="38" t="s">
        <v>2637</v>
      </c>
    </row>
    <row r="623" spans="2:3">
      <c r="B623" s="38" t="s">
        <v>4822</v>
      </c>
      <c r="C623" s="38" t="s">
        <v>2638</v>
      </c>
    </row>
    <row r="624" spans="2:3">
      <c r="B624" s="38" t="s">
        <v>4822</v>
      </c>
      <c r="C624" s="38" t="s">
        <v>2639</v>
      </c>
    </row>
    <row r="625" spans="2:3">
      <c r="B625" s="38" t="s">
        <v>4822</v>
      </c>
      <c r="C625" s="38" t="s">
        <v>2640</v>
      </c>
    </row>
    <row r="626" spans="2:3">
      <c r="B626" s="38" t="s">
        <v>4822</v>
      </c>
      <c r="C626" s="38" t="s">
        <v>2641</v>
      </c>
    </row>
    <row r="627" spans="2:3">
      <c r="B627" s="38" t="s">
        <v>4822</v>
      </c>
      <c r="C627" s="38" t="s">
        <v>2642</v>
      </c>
    </row>
    <row r="628" spans="2:3">
      <c r="B628" s="38" t="s">
        <v>4822</v>
      </c>
      <c r="C628" s="38" t="s">
        <v>2643</v>
      </c>
    </row>
    <row r="629" spans="2:3">
      <c r="B629" s="38" t="s">
        <v>4822</v>
      </c>
      <c r="C629" s="38" t="s">
        <v>2644</v>
      </c>
    </row>
    <row r="630" spans="2:3">
      <c r="B630" s="38" t="s">
        <v>4822</v>
      </c>
      <c r="C630" s="38" t="s">
        <v>2645</v>
      </c>
    </row>
    <row r="631" spans="2:3">
      <c r="B631" s="38" t="s">
        <v>4822</v>
      </c>
      <c r="C631" s="38" t="s">
        <v>2646</v>
      </c>
    </row>
    <row r="632" spans="2:3">
      <c r="B632" s="38" t="s">
        <v>4822</v>
      </c>
      <c r="C632" s="38" t="s">
        <v>2647</v>
      </c>
    </row>
    <row r="633" spans="2:3">
      <c r="B633" s="38" t="s">
        <v>4822</v>
      </c>
      <c r="C633" s="38" t="s">
        <v>2648</v>
      </c>
    </row>
    <row r="634" spans="2:3">
      <c r="B634" s="38" t="s">
        <v>4822</v>
      </c>
      <c r="C634" s="38" t="s">
        <v>2649</v>
      </c>
    </row>
    <row r="635" spans="2:3">
      <c r="B635" s="38" t="s">
        <v>4822</v>
      </c>
      <c r="C635" s="38" t="s">
        <v>2650</v>
      </c>
    </row>
    <row r="636" spans="2:3">
      <c r="B636" s="38" t="s">
        <v>4822</v>
      </c>
      <c r="C636" s="38" t="s">
        <v>2651</v>
      </c>
    </row>
    <row r="637" spans="2:3">
      <c r="B637" s="38" t="s">
        <v>4822</v>
      </c>
      <c r="C637" s="38" t="s">
        <v>2652</v>
      </c>
    </row>
    <row r="638" spans="2:3">
      <c r="B638" s="38" t="s">
        <v>4822</v>
      </c>
      <c r="C638" s="38" t="s">
        <v>2653</v>
      </c>
    </row>
    <row r="639" spans="2:3">
      <c r="B639" s="38" t="s">
        <v>4822</v>
      </c>
      <c r="C639" s="38" t="s">
        <v>2654</v>
      </c>
    </row>
    <row r="640" spans="2:3">
      <c r="B640" s="38" t="s">
        <v>4822</v>
      </c>
      <c r="C640" s="38" t="s">
        <v>2655</v>
      </c>
    </row>
    <row r="641" spans="2:3">
      <c r="B641" s="38" t="s">
        <v>4822</v>
      </c>
      <c r="C641" s="38" t="s">
        <v>2656</v>
      </c>
    </row>
    <row r="642" spans="2:3">
      <c r="B642" s="38" t="s">
        <v>4822</v>
      </c>
      <c r="C642" s="38" t="s">
        <v>2657</v>
      </c>
    </row>
    <row r="643" spans="2:3">
      <c r="B643" s="38" t="s">
        <v>4822</v>
      </c>
      <c r="C643" s="38" t="s">
        <v>2658</v>
      </c>
    </row>
    <row r="644" spans="2:3">
      <c r="B644" s="38" t="s">
        <v>4822</v>
      </c>
      <c r="C644" s="38" t="s">
        <v>2659</v>
      </c>
    </row>
    <row r="645" spans="2:3">
      <c r="B645" s="38" t="s">
        <v>4822</v>
      </c>
      <c r="C645" s="38" t="s">
        <v>2660</v>
      </c>
    </row>
    <row r="646" spans="2:3">
      <c r="B646" s="38" t="s">
        <v>4822</v>
      </c>
      <c r="C646" s="38" t="s">
        <v>2661</v>
      </c>
    </row>
    <row r="647" spans="2:3">
      <c r="B647" s="38" t="s">
        <v>4822</v>
      </c>
      <c r="C647" s="38" t="s">
        <v>2662</v>
      </c>
    </row>
    <row r="648" spans="2:3">
      <c r="B648" s="38" t="s">
        <v>4822</v>
      </c>
      <c r="C648" s="38" t="s">
        <v>2663</v>
      </c>
    </row>
    <row r="649" spans="2:3">
      <c r="B649" s="38" t="s">
        <v>4822</v>
      </c>
      <c r="C649" s="38" t="s">
        <v>2664</v>
      </c>
    </row>
    <row r="650" spans="2:3">
      <c r="B650" s="38" t="s">
        <v>4822</v>
      </c>
      <c r="C650" s="38" t="s">
        <v>2665</v>
      </c>
    </row>
    <row r="651" spans="2:3">
      <c r="B651" s="38" t="s">
        <v>4822</v>
      </c>
      <c r="C651" s="38" t="s">
        <v>2666</v>
      </c>
    </row>
    <row r="652" spans="2:3">
      <c r="B652" s="38" t="s">
        <v>4822</v>
      </c>
      <c r="C652" s="38" t="s">
        <v>2667</v>
      </c>
    </row>
    <row r="653" spans="2:3">
      <c r="B653" s="38" t="s">
        <v>4822</v>
      </c>
      <c r="C653" s="38" t="s">
        <v>2668</v>
      </c>
    </row>
    <row r="654" spans="2:3">
      <c r="B654" s="38" t="s">
        <v>4822</v>
      </c>
      <c r="C654" s="38" t="s">
        <v>2669</v>
      </c>
    </row>
    <row r="655" spans="2:3">
      <c r="B655" s="38" t="s">
        <v>4822</v>
      </c>
      <c r="C655" s="38" t="s">
        <v>2670</v>
      </c>
    </row>
    <row r="656" spans="2:3">
      <c r="B656" s="38" t="s">
        <v>4822</v>
      </c>
      <c r="C656" s="38" t="s">
        <v>2671</v>
      </c>
    </row>
    <row r="657" spans="2:3">
      <c r="B657" s="38" t="s">
        <v>4822</v>
      </c>
      <c r="C657" s="38" t="s">
        <v>2672</v>
      </c>
    </row>
    <row r="658" spans="2:3">
      <c r="B658" s="38" t="s">
        <v>4822</v>
      </c>
      <c r="C658" s="38" t="s">
        <v>2673</v>
      </c>
    </row>
    <row r="659" spans="2:3">
      <c r="B659" s="38" t="s">
        <v>4822</v>
      </c>
      <c r="C659" s="38" t="s">
        <v>2674</v>
      </c>
    </row>
    <row r="660" spans="2:3">
      <c r="B660" s="38" t="s">
        <v>4822</v>
      </c>
      <c r="C660" s="38" t="s">
        <v>2675</v>
      </c>
    </row>
    <row r="661" spans="2:3">
      <c r="B661" s="38" t="s">
        <v>4822</v>
      </c>
      <c r="C661" s="38" t="s">
        <v>2676</v>
      </c>
    </row>
    <row r="662" spans="2:3">
      <c r="B662" s="38" t="s">
        <v>4822</v>
      </c>
      <c r="C662" s="38" t="s">
        <v>2677</v>
      </c>
    </row>
    <row r="663" spans="2:3">
      <c r="B663" s="38" t="s">
        <v>4822</v>
      </c>
      <c r="C663" s="38" t="s">
        <v>2678</v>
      </c>
    </row>
    <row r="664" spans="2:3">
      <c r="B664" s="38" t="s">
        <v>4822</v>
      </c>
      <c r="C664" s="38" t="s">
        <v>2679</v>
      </c>
    </row>
    <row r="665" spans="2:3">
      <c r="B665" s="38" t="s">
        <v>4822</v>
      </c>
      <c r="C665" s="38" t="s">
        <v>2680</v>
      </c>
    </row>
    <row r="666" spans="2:3">
      <c r="B666" s="38" t="s">
        <v>4822</v>
      </c>
      <c r="C666" s="38" t="s">
        <v>2681</v>
      </c>
    </row>
    <row r="667" spans="2:3">
      <c r="B667" s="38" t="s">
        <v>4822</v>
      </c>
      <c r="C667" s="38" t="s">
        <v>2682</v>
      </c>
    </row>
    <row r="668" spans="2:3">
      <c r="B668" s="38" t="s">
        <v>4822</v>
      </c>
      <c r="C668" s="38" t="s">
        <v>2683</v>
      </c>
    </row>
    <row r="669" spans="2:3">
      <c r="B669" s="38" t="s">
        <v>4822</v>
      </c>
      <c r="C669" s="38" t="s">
        <v>2684</v>
      </c>
    </row>
    <row r="670" spans="2:3">
      <c r="B670" s="38" t="s">
        <v>4822</v>
      </c>
      <c r="C670" s="38" t="s">
        <v>2685</v>
      </c>
    </row>
    <row r="671" spans="2:3">
      <c r="B671" s="38" t="s">
        <v>4822</v>
      </c>
      <c r="C671" s="38" t="s">
        <v>2686</v>
      </c>
    </row>
    <row r="672" spans="2:3">
      <c r="B672" s="38" t="s">
        <v>4822</v>
      </c>
      <c r="C672" s="38" t="s">
        <v>2687</v>
      </c>
    </row>
    <row r="673" spans="2:3">
      <c r="B673" s="38" t="s">
        <v>4822</v>
      </c>
      <c r="C673" s="38" t="s">
        <v>2688</v>
      </c>
    </row>
    <row r="674" spans="2:3">
      <c r="B674" s="38" t="s">
        <v>4822</v>
      </c>
      <c r="C674" s="38" t="s">
        <v>2689</v>
      </c>
    </row>
    <row r="675" spans="2:3">
      <c r="B675" s="38" t="s">
        <v>4822</v>
      </c>
      <c r="C675" s="38" t="s">
        <v>2690</v>
      </c>
    </row>
    <row r="676" spans="2:3">
      <c r="B676" s="38" t="s">
        <v>4822</v>
      </c>
      <c r="C676" s="38" t="s">
        <v>2691</v>
      </c>
    </row>
    <row r="677" spans="2:3">
      <c r="B677" s="38" t="s">
        <v>4822</v>
      </c>
      <c r="C677" s="38" t="s">
        <v>2692</v>
      </c>
    </row>
    <row r="678" spans="2:3">
      <c r="B678" s="38" t="s">
        <v>4822</v>
      </c>
      <c r="C678" s="38" t="s">
        <v>2693</v>
      </c>
    </row>
    <row r="679" spans="2:3">
      <c r="B679" s="38" t="s">
        <v>4822</v>
      </c>
      <c r="C679" s="38" t="s">
        <v>2694</v>
      </c>
    </row>
    <row r="680" spans="2:3">
      <c r="B680" s="38" t="s">
        <v>4822</v>
      </c>
      <c r="C680" s="38" t="s">
        <v>2695</v>
      </c>
    </row>
    <row r="681" spans="2:3">
      <c r="B681" s="38" t="s">
        <v>4822</v>
      </c>
      <c r="C681" s="38" t="s">
        <v>2696</v>
      </c>
    </row>
    <row r="682" spans="2:3">
      <c r="B682" s="38" t="s">
        <v>4822</v>
      </c>
      <c r="C682" s="38" t="s">
        <v>2697</v>
      </c>
    </row>
    <row r="683" spans="2:3">
      <c r="B683" s="38" t="s">
        <v>4822</v>
      </c>
      <c r="C683" s="38" t="s">
        <v>2698</v>
      </c>
    </row>
    <row r="684" spans="2:3">
      <c r="B684" s="38" t="s">
        <v>4822</v>
      </c>
      <c r="C684" s="38" t="s">
        <v>2699</v>
      </c>
    </row>
    <row r="685" spans="2:3">
      <c r="B685" s="38" t="s">
        <v>4822</v>
      </c>
      <c r="C685" s="38" t="s">
        <v>2700</v>
      </c>
    </row>
    <row r="686" spans="2:3">
      <c r="B686" s="38" t="s">
        <v>4822</v>
      </c>
      <c r="C686" s="38" t="s">
        <v>2701</v>
      </c>
    </row>
    <row r="687" spans="2:3">
      <c r="B687" s="38" t="s">
        <v>4822</v>
      </c>
      <c r="C687" s="38" t="s">
        <v>2702</v>
      </c>
    </row>
    <row r="688" spans="2:3">
      <c r="B688" s="38" t="s">
        <v>4822</v>
      </c>
      <c r="C688" s="38" t="s">
        <v>2703</v>
      </c>
    </row>
    <row r="689" spans="2:3">
      <c r="B689" s="38" t="s">
        <v>4822</v>
      </c>
      <c r="C689" s="38" t="s">
        <v>2704</v>
      </c>
    </row>
    <row r="690" spans="2:3">
      <c r="B690" s="38" t="s">
        <v>4822</v>
      </c>
      <c r="C690" s="38" t="s">
        <v>2705</v>
      </c>
    </row>
    <row r="691" spans="2:3">
      <c r="B691" s="38" t="s">
        <v>4822</v>
      </c>
      <c r="C691" s="38" t="s">
        <v>2706</v>
      </c>
    </row>
    <row r="692" spans="2:3">
      <c r="B692" s="38" t="s">
        <v>4822</v>
      </c>
      <c r="C692" s="38" t="s">
        <v>2707</v>
      </c>
    </row>
    <row r="693" spans="2:3">
      <c r="B693" s="38" t="s">
        <v>4822</v>
      </c>
      <c r="C693" s="38" t="s">
        <v>2708</v>
      </c>
    </row>
    <row r="694" spans="2:3">
      <c r="B694" s="38" t="s">
        <v>4822</v>
      </c>
      <c r="C694" s="38" t="s">
        <v>2709</v>
      </c>
    </row>
    <row r="695" spans="2:3">
      <c r="B695" s="38" t="s">
        <v>4822</v>
      </c>
      <c r="C695" s="38" t="s">
        <v>2710</v>
      </c>
    </row>
    <row r="696" spans="2:3">
      <c r="B696" s="38" t="s">
        <v>4822</v>
      </c>
      <c r="C696" s="38" t="s">
        <v>2711</v>
      </c>
    </row>
    <row r="697" spans="2:3">
      <c r="B697" s="38" t="s">
        <v>4823</v>
      </c>
      <c r="C697" s="38" t="s">
        <v>2712</v>
      </c>
    </row>
    <row r="698" spans="2:3">
      <c r="B698" s="38" t="s">
        <v>4823</v>
      </c>
      <c r="C698" s="38" t="s">
        <v>2713</v>
      </c>
    </row>
    <row r="699" spans="2:3">
      <c r="B699" s="38" t="s">
        <v>4823</v>
      </c>
      <c r="C699" s="38" t="s">
        <v>2714</v>
      </c>
    </row>
    <row r="700" spans="2:3">
      <c r="B700" s="38" t="s">
        <v>4823</v>
      </c>
      <c r="C700" s="38" t="s">
        <v>2715</v>
      </c>
    </row>
    <row r="701" spans="2:3">
      <c r="B701" s="38" t="s">
        <v>4823</v>
      </c>
      <c r="C701" s="38" t="s">
        <v>2716</v>
      </c>
    </row>
    <row r="702" spans="2:3">
      <c r="B702" s="38" t="s">
        <v>4823</v>
      </c>
      <c r="C702" s="38" t="s">
        <v>2717</v>
      </c>
    </row>
    <row r="703" spans="2:3">
      <c r="B703" s="38" t="s">
        <v>4823</v>
      </c>
      <c r="C703" s="38" t="s">
        <v>2718</v>
      </c>
    </row>
    <row r="704" spans="2:3">
      <c r="B704" s="38" t="s">
        <v>4823</v>
      </c>
      <c r="C704" s="38" t="s">
        <v>2719</v>
      </c>
    </row>
    <row r="705" spans="2:3">
      <c r="B705" s="38" t="s">
        <v>4823</v>
      </c>
      <c r="C705" s="38" t="s">
        <v>2720</v>
      </c>
    </row>
    <row r="706" spans="2:3">
      <c r="B706" s="38" t="s">
        <v>4823</v>
      </c>
      <c r="C706" s="38" t="s">
        <v>2721</v>
      </c>
    </row>
    <row r="707" spans="2:3">
      <c r="B707" s="38" t="s">
        <v>4823</v>
      </c>
      <c r="C707" s="38" t="s">
        <v>2722</v>
      </c>
    </row>
    <row r="708" spans="2:3">
      <c r="B708" s="38" t="s">
        <v>4823</v>
      </c>
      <c r="C708" s="49" t="s">
        <v>2723</v>
      </c>
    </row>
    <row r="709" spans="2:3">
      <c r="B709" s="38" t="s">
        <v>4823</v>
      </c>
      <c r="C709" s="38" t="s">
        <v>2724</v>
      </c>
    </row>
    <row r="710" spans="2:3">
      <c r="B710" s="38" t="s">
        <v>4823</v>
      </c>
      <c r="C710" s="38" t="s">
        <v>2725</v>
      </c>
    </row>
    <row r="711" spans="2:3">
      <c r="B711" s="38" t="s">
        <v>4823</v>
      </c>
      <c r="C711" s="38" t="s">
        <v>2726</v>
      </c>
    </row>
    <row r="712" spans="2:3">
      <c r="B712" s="38" t="s">
        <v>4823</v>
      </c>
      <c r="C712" s="38" t="s">
        <v>2727</v>
      </c>
    </row>
    <row r="713" spans="2:3">
      <c r="B713" s="38" t="s">
        <v>4823</v>
      </c>
      <c r="C713" s="38" t="s">
        <v>2728</v>
      </c>
    </row>
    <row r="714" spans="2:3">
      <c r="B714" s="38" t="s">
        <v>4823</v>
      </c>
      <c r="C714" s="38" t="s">
        <v>2729</v>
      </c>
    </row>
    <row r="715" spans="2:3">
      <c r="B715" s="38" t="s">
        <v>4823</v>
      </c>
      <c r="C715" s="38" t="s">
        <v>2730</v>
      </c>
    </row>
    <row r="716" spans="2:3">
      <c r="B716" s="38" t="s">
        <v>4823</v>
      </c>
      <c r="C716" s="38" t="s">
        <v>2731</v>
      </c>
    </row>
    <row r="717" spans="2:3">
      <c r="B717" s="38" t="s">
        <v>4823</v>
      </c>
      <c r="C717" s="38" t="s">
        <v>2732</v>
      </c>
    </row>
    <row r="718" spans="2:3">
      <c r="B718" s="38" t="s">
        <v>4823</v>
      </c>
      <c r="C718" s="38" t="s">
        <v>2733</v>
      </c>
    </row>
    <row r="719" spans="2:3">
      <c r="B719" s="38" t="s">
        <v>4823</v>
      </c>
      <c r="C719" s="38" t="s">
        <v>2734</v>
      </c>
    </row>
    <row r="720" spans="2:3">
      <c r="B720" s="38" t="s">
        <v>4823</v>
      </c>
      <c r="C720" s="38" t="s">
        <v>2735</v>
      </c>
    </row>
    <row r="721" spans="2:3">
      <c r="B721" s="38" t="s">
        <v>4823</v>
      </c>
      <c r="C721" s="38" t="s">
        <v>2736</v>
      </c>
    </row>
    <row r="722" spans="2:3">
      <c r="B722" s="38" t="s">
        <v>4823</v>
      </c>
      <c r="C722" s="38" t="s">
        <v>2737</v>
      </c>
    </row>
    <row r="723" spans="2:3">
      <c r="B723" s="38" t="s">
        <v>4823</v>
      </c>
      <c r="C723" s="38" t="s">
        <v>2738</v>
      </c>
    </row>
    <row r="724" spans="2:3">
      <c r="B724" s="38" t="s">
        <v>4823</v>
      </c>
      <c r="C724" s="38" t="s">
        <v>2739</v>
      </c>
    </row>
    <row r="725" spans="2:3">
      <c r="B725" s="38" t="s">
        <v>4823</v>
      </c>
      <c r="C725" s="38" t="s">
        <v>2740</v>
      </c>
    </row>
    <row r="726" spans="2:3">
      <c r="B726" s="38" t="s">
        <v>4823</v>
      </c>
      <c r="C726" s="38" t="s">
        <v>2741</v>
      </c>
    </row>
    <row r="727" spans="2:3">
      <c r="B727" s="38" t="s">
        <v>4823</v>
      </c>
      <c r="C727" s="38" t="s">
        <v>2742</v>
      </c>
    </row>
    <row r="728" spans="2:3">
      <c r="B728" s="38" t="s">
        <v>4823</v>
      </c>
      <c r="C728" s="38" t="s">
        <v>2743</v>
      </c>
    </row>
    <row r="729" spans="2:3">
      <c r="B729" s="38" t="s">
        <v>4824</v>
      </c>
      <c r="C729" s="38" t="s">
        <v>2744</v>
      </c>
    </row>
    <row r="730" spans="2:3">
      <c r="B730" s="38" t="s">
        <v>4824</v>
      </c>
      <c r="C730" s="38" t="s">
        <v>2745</v>
      </c>
    </row>
    <row r="731" spans="2:3">
      <c r="B731" s="38" t="s">
        <v>4824</v>
      </c>
      <c r="C731" s="38" t="s">
        <v>2746</v>
      </c>
    </row>
    <row r="732" spans="2:3">
      <c r="B732" s="38" t="s">
        <v>4824</v>
      </c>
      <c r="C732" s="38" t="s">
        <v>2747</v>
      </c>
    </row>
    <row r="733" spans="2:3">
      <c r="B733" s="38" t="s">
        <v>4824</v>
      </c>
      <c r="C733" s="38" t="s">
        <v>2748</v>
      </c>
    </row>
    <row r="734" spans="2:3">
      <c r="B734" s="38" t="s">
        <v>4824</v>
      </c>
      <c r="C734" s="38" t="s">
        <v>2749</v>
      </c>
    </row>
    <row r="735" spans="2:3">
      <c r="B735" s="38" t="s">
        <v>4824</v>
      </c>
      <c r="C735" s="38" t="s">
        <v>2750</v>
      </c>
    </row>
    <row r="736" spans="2:3">
      <c r="B736" s="38" t="s">
        <v>4824</v>
      </c>
      <c r="C736" s="38" t="s">
        <v>2751</v>
      </c>
    </row>
    <row r="737" spans="2:3">
      <c r="B737" s="38" t="s">
        <v>4824</v>
      </c>
      <c r="C737" s="38" t="s">
        <v>2752</v>
      </c>
    </row>
    <row r="738" spans="2:3">
      <c r="B738" s="38" t="s">
        <v>4824</v>
      </c>
      <c r="C738" s="38" t="s">
        <v>2753</v>
      </c>
    </row>
    <row r="739" spans="2:3">
      <c r="B739" s="38" t="s">
        <v>4824</v>
      </c>
      <c r="C739" s="38" t="s">
        <v>2754</v>
      </c>
    </row>
    <row r="740" spans="2:3">
      <c r="B740" s="38" t="s">
        <v>4824</v>
      </c>
      <c r="C740" s="38" t="s">
        <v>2755</v>
      </c>
    </row>
    <row r="741" spans="2:3">
      <c r="B741" s="38" t="s">
        <v>4824</v>
      </c>
      <c r="C741" s="38" t="s">
        <v>2756</v>
      </c>
    </row>
    <row r="742" spans="2:3">
      <c r="B742" s="38" t="s">
        <v>4824</v>
      </c>
      <c r="C742" s="38" t="s">
        <v>2757</v>
      </c>
    </row>
    <row r="743" spans="2:3">
      <c r="B743" s="38" t="s">
        <v>4824</v>
      </c>
      <c r="C743" s="38" t="s">
        <v>2758</v>
      </c>
    </row>
    <row r="744" spans="2:3">
      <c r="B744" s="38" t="s">
        <v>4824</v>
      </c>
      <c r="C744" s="38" t="s">
        <v>2759</v>
      </c>
    </row>
    <row r="745" spans="2:3">
      <c r="B745" s="38" t="s">
        <v>4824</v>
      </c>
      <c r="C745" s="38" t="s">
        <v>2760</v>
      </c>
    </row>
    <row r="746" spans="2:3">
      <c r="B746" s="38" t="s">
        <v>4824</v>
      </c>
      <c r="C746" s="38" t="s">
        <v>2761</v>
      </c>
    </row>
    <row r="747" spans="2:3">
      <c r="B747" s="38" t="s">
        <v>4824</v>
      </c>
      <c r="C747" s="38" t="s">
        <v>2762</v>
      </c>
    </row>
    <row r="748" spans="2:3">
      <c r="B748" s="38" t="s">
        <v>4824</v>
      </c>
      <c r="C748" s="38" t="s">
        <v>2763</v>
      </c>
    </row>
    <row r="749" spans="2:3">
      <c r="B749" s="38" t="s">
        <v>4824</v>
      </c>
      <c r="C749" s="38" t="s">
        <v>2764</v>
      </c>
    </row>
    <row r="750" spans="2:3">
      <c r="B750" s="38" t="s">
        <v>4824</v>
      </c>
      <c r="C750" s="38" t="s">
        <v>2765</v>
      </c>
    </row>
    <row r="751" spans="2:3">
      <c r="B751" s="38" t="s">
        <v>4824</v>
      </c>
      <c r="C751" s="38" t="s">
        <v>2766</v>
      </c>
    </row>
    <row r="752" spans="2:3">
      <c r="B752" s="38" t="s">
        <v>4824</v>
      </c>
      <c r="C752" s="38" t="s">
        <v>2767</v>
      </c>
    </row>
    <row r="753" spans="2:3">
      <c r="B753" s="38" t="s">
        <v>4824</v>
      </c>
      <c r="C753" s="38" t="s">
        <v>2768</v>
      </c>
    </row>
    <row r="754" spans="2:3">
      <c r="B754" s="38" t="s">
        <v>4824</v>
      </c>
      <c r="C754" s="38" t="s">
        <v>2769</v>
      </c>
    </row>
    <row r="755" spans="2:3">
      <c r="B755" s="38" t="s">
        <v>4824</v>
      </c>
      <c r="C755" s="38" t="s">
        <v>2770</v>
      </c>
    </row>
    <row r="756" spans="2:3">
      <c r="B756" s="38" t="s">
        <v>4824</v>
      </c>
      <c r="C756" s="38" t="s">
        <v>2771</v>
      </c>
    </row>
    <row r="757" spans="2:3">
      <c r="B757" s="38" t="s">
        <v>4824</v>
      </c>
      <c r="C757" s="38" t="s">
        <v>2772</v>
      </c>
    </row>
    <row r="758" spans="2:3">
      <c r="B758" s="38" t="s">
        <v>4824</v>
      </c>
      <c r="C758" s="38" t="s">
        <v>2773</v>
      </c>
    </row>
    <row r="759" spans="2:3">
      <c r="B759" s="38" t="s">
        <v>4824</v>
      </c>
      <c r="C759" s="38" t="s">
        <v>2774</v>
      </c>
    </row>
    <row r="760" spans="2:3">
      <c r="B760" s="38" t="s">
        <v>4824</v>
      </c>
      <c r="C760" s="38" t="s">
        <v>2775</v>
      </c>
    </row>
    <row r="761" spans="2:3">
      <c r="B761" s="38" t="s">
        <v>4824</v>
      </c>
      <c r="C761" s="38" t="s">
        <v>2776</v>
      </c>
    </row>
    <row r="762" spans="2:3">
      <c r="B762" s="38" t="s">
        <v>4824</v>
      </c>
      <c r="C762" s="38" t="s">
        <v>2777</v>
      </c>
    </row>
    <row r="763" spans="2:3">
      <c r="B763" s="38" t="s">
        <v>4824</v>
      </c>
      <c r="C763" s="38" t="s">
        <v>2778</v>
      </c>
    </row>
    <row r="764" spans="2:3">
      <c r="B764" s="38" t="s">
        <v>4824</v>
      </c>
      <c r="C764" s="38" t="s">
        <v>2779</v>
      </c>
    </row>
    <row r="765" spans="2:3">
      <c r="B765" s="38" t="s">
        <v>4824</v>
      </c>
      <c r="C765" s="38" t="s">
        <v>2780</v>
      </c>
    </row>
    <row r="766" spans="2:3">
      <c r="B766" s="38" t="s">
        <v>4824</v>
      </c>
      <c r="C766" s="38" t="s">
        <v>2781</v>
      </c>
    </row>
    <row r="767" spans="2:3">
      <c r="B767" s="38" t="s">
        <v>4824</v>
      </c>
      <c r="C767" s="38" t="s">
        <v>2782</v>
      </c>
    </row>
    <row r="768" spans="2:3">
      <c r="B768" s="38" t="s">
        <v>4825</v>
      </c>
      <c r="C768" s="38" t="s">
        <v>2783</v>
      </c>
    </row>
    <row r="769" spans="2:3">
      <c r="B769" s="38" t="s">
        <v>4825</v>
      </c>
      <c r="C769" s="38" t="s">
        <v>2784</v>
      </c>
    </row>
    <row r="770" spans="2:3">
      <c r="B770" s="38" t="s">
        <v>4825</v>
      </c>
      <c r="C770" s="38" t="s">
        <v>2785</v>
      </c>
    </row>
    <row r="771" spans="2:3">
      <c r="B771" s="38" t="s">
        <v>4825</v>
      </c>
      <c r="C771" s="38" t="s">
        <v>2786</v>
      </c>
    </row>
    <row r="772" spans="2:3">
      <c r="B772" s="38" t="s">
        <v>4825</v>
      </c>
      <c r="C772" s="38" t="s">
        <v>2787</v>
      </c>
    </row>
    <row r="773" spans="2:3">
      <c r="B773" s="38" t="s">
        <v>4825</v>
      </c>
      <c r="C773" s="38" t="s">
        <v>2788</v>
      </c>
    </row>
    <row r="774" spans="2:3">
      <c r="B774" s="38" t="s">
        <v>4825</v>
      </c>
      <c r="C774" s="38" t="s">
        <v>2789</v>
      </c>
    </row>
    <row r="775" spans="2:3">
      <c r="B775" s="38" t="s">
        <v>4825</v>
      </c>
      <c r="C775" s="38" t="s">
        <v>2790</v>
      </c>
    </row>
    <row r="776" spans="2:3">
      <c r="B776" s="38" t="s">
        <v>4825</v>
      </c>
      <c r="C776" s="38" t="s">
        <v>2791</v>
      </c>
    </row>
    <row r="777" spans="2:3">
      <c r="B777" s="38" t="s">
        <v>4825</v>
      </c>
      <c r="C777" s="38" t="s">
        <v>2792</v>
      </c>
    </row>
    <row r="778" spans="2:3">
      <c r="B778" s="38" t="s">
        <v>4825</v>
      </c>
      <c r="C778" s="49" t="s">
        <v>2793</v>
      </c>
    </row>
    <row r="779" spans="2:3">
      <c r="B779" s="38" t="s">
        <v>4825</v>
      </c>
      <c r="C779" s="38" t="s">
        <v>2794</v>
      </c>
    </row>
    <row r="780" spans="2:3">
      <c r="B780" s="38" t="s">
        <v>4825</v>
      </c>
      <c r="C780" s="38" t="s">
        <v>2795</v>
      </c>
    </row>
    <row r="781" spans="2:3">
      <c r="B781" s="38" t="s">
        <v>4825</v>
      </c>
      <c r="C781" s="38" t="s">
        <v>2796</v>
      </c>
    </row>
    <row r="782" spans="2:3">
      <c r="B782" s="38" t="s">
        <v>4825</v>
      </c>
      <c r="C782" s="38" t="s">
        <v>2797</v>
      </c>
    </row>
    <row r="783" spans="2:3">
      <c r="B783" s="38" t="s">
        <v>4825</v>
      </c>
      <c r="C783" s="38" t="s">
        <v>2798</v>
      </c>
    </row>
    <row r="784" spans="2:3">
      <c r="B784" s="38" t="s">
        <v>4825</v>
      </c>
      <c r="C784" s="38" t="s">
        <v>2799</v>
      </c>
    </row>
    <row r="785" spans="2:3">
      <c r="B785" s="38" t="s">
        <v>4825</v>
      </c>
      <c r="C785" s="49" t="s">
        <v>2800</v>
      </c>
    </row>
    <row r="786" spans="2:3">
      <c r="B786" s="38" t="s">
        <v>4825</v>
      </c>
      <c r="C786" s="38" t="s">
        <v>2801</v>
      </c>
    </row>
    <row r="787" spans="2:3">
      <c r="B787" s="38" t="s">
        <v>4825</v>
      </c>
      <c r="C787" s="38" t="s">
        <v>2802</v>
      </c>
    </row>
    <row r="788" spans="2:3">
      <c r="B788" s="38" t="s">
        <v>4825</v>
      </c>
      <c r="C788" s="38" t="s">
        <v>2803</v>
      </c>
    </row>
    <row r="789" spans="2:3">
      <c r="B789" s="38" t="s">
        <v>4825</v>
      </c>
      <c r="C789" s="38" t="s">
        <v>2804</v>
      </c>
    </row>
    <row r="790" spans="2:3">
      <c r="B790" s="38" t="s">
        <v>4825</v>
      </c>
      <c r="C790" s="38" t="s">
        <v>2805</v>
      </c>
    </row>
    <row r="791" spans="2:3">
      <c r="B791" s="38" t="s">
        <v>4825</v>
      </c>
      <c r="C791" s="38" t="s">
        <v>2806</v>
      </c>
    </row>
    <row r="792" spans="2:3">
      <c r="B792" s="38" t="s">
        <v>4825</v>
      </c>
      <c r="C792" s="38" t="s">
        <v>2807</v>
      </c>
    </row>
    <row r="793" spans="2:3">
      <c r="B793" s="38" t="s">
        <v>4825</v>
      </c>
      <c r="C793" s="38" t="s">
        <v>2808</v>
      </c>
    </row>
    <row r="794" spans="2:3">
      <c r="B794" s="38" t="s">
        <v>4825</v>
      </c>
      <c r="C794" s="38" t="s">
        <v>2809</v>
      </c>
    </row>
    <row r="795" spans="2:3">
      <c r="B795" s="38" t="s">
        <v>4825</v>
      </c>
      <c r="C795" s="38" t="s">
        <v>2810</v>
      </c>
    </row>
    <row r="796" spans="2:3">
      <c r="B796" s="38" t="s">
        <v>4825</v>
      </c>
      <c r="C796" s="38" t="s">
        <v>2811</v>
      </c>
    </row>
    <row r="797" spans="2:3">
      <c r="B797" s="38" t="s">
        <v>4825</v>
      </c>
      <c r="C797" s="38" t="s">
        <v>2812</v>
      </c>
    </row>
    <row r="798" spans="2:3">
      <c r="B798" s="38" t="s">
        <v>4825</v>
      </c>
      <c r="C798" s="38" t="s">
        <v>2813</v>
      </c>
    </row>
    <row r="799" spans="2:3">
      <c r="B799" s="38" t="s">
        <v>4825</v>
      </c>
      <c r="C799" s="38" t="s">
        <v>2814</v>
      </c>
    </row>
    <row r="800" spans="2:3">
      <c r="B800" s="38" t="s">
        <v>4825</v>
      </c>
      <c r="C800" s="38" t="s">
        <v>2815</v>
      </c>
    </row>
    <row r="801" spans="2:3">
      <c r="B801" s="38" t="s">
        <v>4825</v>
      </c>
      <c r="C801" s="38" t="s">
        <v>2816</v>
      </c>
    </row>
    <row r="802" spans="2:3">
      <c r="B802" s="38" t="s">
        <v>4825</v>
      </c>
      <c r="C802" s="38" t="s">
        <v>2817</v>
      </c>
    </row>
    <row r="803" spans="2:3">
      <c r="B803" s="38" t="s">
        <v>4825</v>
      </c>
      <c r="C803" s="38" t="s">
        <v>2818</v>
      </c>
    </row>
    <row r="804" spans="2:3">
      <c r="B804" s="38" t="s">
        <v>4825</v>
      </c>
      <c r="C804" s="38" t="s">
        <v>2819</v>
      </c>
    </row>
    <row r="805" spans="2:3">
      <c r="B805" s="38" t="s">
        <v>4825</v>
      </c>
      <c r="C805" s="38" t="s">
        <v>2820</v>
      </c>
    </row>
    <row r="806" spans="2:3">
      <c r="B806" s="38" t="s">
        <v>4825</v>
      </c>
      <c r="C806" s="38" t="s">
        <v>2821</v>
      </c>
    </row>
    <row r="807" spans="2:3">
      <c r="B807" s="38" t="s">
        <v>4825</v>
      </c>
      <c r="C807" s="38" t="s">
        <v>2822</v>
      </c>
    </row>
    <row r="808" spans="2:3">
      <c r="B808" s="38" t="s">
        <v>4825</v>
      </c>
      <c r="C808" s="38" t="s">
        <v>2823</v>
      </c>
    </row>
    <row r="809" spans="2:3">
      <c r="B809" s="38" t="s">
        <v>4825</v>
      </c>
      <c r="C809" s="38" t="s">
        <v>2824</v>
      </c>
    </row>
    <row r="810" spans="2:3">
      <c r="B810" s="38" t="s">
        <v>4825</v>
      </c>
      <c r="C810" s="38" t="s">
        <v>2825</v>
      </c>
    </row>
    <row r="811" spans="2:3">
      <c r="B811" s="38" t="s">
        <v>4826</v>
      </c>
      <c r="C811" s="38" t="s">
        <v>2826</v>
      </c>
    </row>
    <row r="812" spans="2:3">
      <c r="B812" s="38" t="s">
        <v>4826</v>
      </c>
      <c r="C812" s="38" t="s">
        <v>2827</v>
      </c>
    </row>
    <row r="813" spans="2:3">
      <c r="B813" s="38" t="s">
        <v>4826</v>
      </c>
      <c r="C813" s="38" t="s">
        <v>2828</v>
      </c>
    </row>
    <row r="814" spans="2:3">
      <c r="B814" s="38" t="s">
        <v>4826</v>
      </c>
      <c r="C814" s="38" t="s">
        <v>2829</v>
      </c>
    </row>
    <row r="815" spans="2:3">
      <c r="B815" s="38" t="s">
        <v>4826</v>
      </c>
      <c r="C815" s="38" t="s">
        <v>2830</v>
      </c>
    </row>
    <row r="816" spans="2:3">
      <c r="B816" s="38" t="s">
        <v>4826</v>
      </c>
      <c r="C816" s="38" t="s">
        <v>2831</v>
      </c>
    </row>
    <row r="817" spans="2:3">
      <c r="B817" s="38" t="s">
        <v>4826</v>
      </c>
      <c r="C817" s="38" t="s">
        <v>2832</v>
      </c>
    </row>
    <row r="818" spans="2:3">
      <c r="B818" s="38" t="s">
        <v>4826</v>
      </c>
      <c r="C818" s="38" t="s">
        <v>2833</v>
      </c>
    </row>
    <row r="819" spans="2:3">
      <c r="B819" s="38" t="s">
        <v>4826</v>
      </c>
      <c r="C819" s="38" t="s">
        <v>2834</v>
      </c>
    </row>
    <row r="820" spans="2:3">
      <c r="B820" s="38" t="s">
        <v>4826</v>
      </c>
      <c r="C820" s="38" t="s">
        <v>2835</v>
      </c>
    </row>
    <row r="821" spans="2:3">
      <c r="B821" s="38" t="s">
        <v>4826</v>
      </c>
      <c r="C821" s="38" t="s">
        <v>2836</v>
      </c>
    </row>
    <row r="822" spans="2:3">
      <c r="B822" s="38" t="s">
        <v>4826</v>
      </c>
      <c r="C822" s="38" t="s">
        <v>2837</v>
      </c>
    </row>
    <row r="823" spans="2:3">
      <c r="B823" s="38" t="s">
        <v>4826</v>
      </c>
      <c r="C823" s="38" t="s">
        <v>2838</v>
      </c>
    </row>
    <row r="824" spans="2:3">
      <c r="B824" s="38" t="s">
        <v>4826</v>
      </c>
      <c r="C824" s="38" t="s">
        <v>2839</v>
      </c>
    </row>
    <row r="825" spans="2:3">
      <c r="B825" s="38" t="s">
        <v>4826</v>
      </c>
      <c r="C825" s="38" t="s">
        <v>2840</v>
      </c>
    </row>
    <row r="826" spans="2:3">
      <c r="B826" s="38" t="s">
        <v>4826</v>
      </c>
      <c r="C826" s="38" t="s">
        <v>2841</v>
      </c>
    </row>
    <row r="827" spans="2:3">
      <c r="B827" s="38" t="s">
        <v>4826</v>
      </c>
      <c r="C827" s="38" t="s">
        <v>2842</v>
      </c>
    </row>
    <row r="828" spans="2:3">
      <c r="B828" s="38" t="s">
        <v>4826</v>
      </c>
      <c r="C828" s="38" t="s">
        <v>2843</v>
      </c>
    </row>
    <row r="829" spans="2:3">
      <c r="B829" s="38" t="s">
        <v>4826</v>
      </c>
      <c r="C829" s="38" t="s">
        <v>2844</v>
      </c>
    </row>
    <row r="830" spans="2:3">
      <c r="B830" s="38" t="s">
        <v>4826</v>
      </c>
      <c r="C830" s="38" t="s">
        <v>2845</v>
      </c>
    </row>
    <row r="831" spans="2:3">
      <c r="B831" s="38" t="s">
        <v>4826</v>
      </c>
      <c r="C831" s="38" t="s">
        <v>2846</v>
      </c>
    </row>
    <row r="832" spans="2:3">
      <c r="B832" s="38" t="s">
        <v>4826</v>
      </c>
      <c r="C832" s="38" t="s">
        <v>2847</v>
      </c>
    </row>
    <row r="833" spans="2:3">
      <c r="B833" s="38" t="s">
        <v>4826</v>
      </c>
      <c r="C833" s="38" t="s">
        <v>2848</v>
      </c>
    </row>
    <row r="834" spans="2:3">
      <c r="B834" s="38" t="s">
        <v>4826</v>
      </c>
      <c r="C834" s="38" t="s">
        <v>2849</v>
      </c>
    </row>
    <row r="835" spans="2:3">
      <c r="B835" s="38" t="s">
        <v>4826</v>
      </c>
      <c r="C835" s="38" t="s">
        <v>2850</v>
      </c>
    </row>
    <row r="836" spans="2:3">
      <c r="B836" s="38" t="s">
        <v>4826</v>
      </c>
      <c r="C836" s="38" t="s">
        <v>2851</v>
      </c>
    </row>
    <row r="837" spans="2:3">
      <c r="B837" s="38" t="s">
        <v>4826</v>
      </c>
      <c r="C837" s="38" t="s">
        <v>2852</v>
      </c>
    </row>
    <row r="838" spans="2:3">
      <c r="B838" s="38" t="s">
        <v>4826</v>
      </c>
      <c r="C838" s="38" t="s">
        <v>2853</v>
      </c>
    </row>
    <row r="839" spans="2:3">
      <c r="B839" s="38" t="s">
        <v>4826</v>
      </c>
      <c r="C839" s="38" t="s">
        <v>2854</v>
      </c>
    </row>
    <row r="840" spans="2:3">
      <c r="B840" s="38" t="s">
        <v>4826</v>
      </c>
      <c r="C840" s="38" t="s">
        <v>2855</v>
      </c>
    </row>
    <row r="841" spans="2:3">
      <c r="B841" s="38" t="s">
        <v>4826</v>
      </c>
      <c r="C841" s="38" t="s">
        <v>2856</v>
      </c>
    </row>
    <row r="842" spans="2:3">
      <c r="B842" s="38" t="s">
        <v>4826</v>
      </c>
      <c r="C842" s="38" t="s">
        <v>2857</v>
      </c>
    </row>
    <row r="843" spans="2:3">
      <c r="B843" s="38" t="s">
        <v>4826</v>
      </c>
      <c r="C843" s="38" t="s">
        <v>2858</v>
      </c>
    </row>
    <row r="844" spans="2:3">
      <c r="B844" s="38" t="s">
        <v>4826</v>
      </c>
      <c r="C844" s="38" t="s">
        <v>2859</v>
      </c>
    </row>
    <row r="845" spans="2:3">
      <c r="B845" s="38" t="s">
        <v>4826</v>
      </c>
      <c r="C845" s="38" t="s">
        <v>2860</v>
      </c>
    </row>
    <row r="846" spans="2:3">
      <c r="B846" s="38" t="s">
        <v>4826</v>
      </c>
      <c r="C846" s="38" t="s">
        <v>2861</v>
      </c>
    </row>
    <row r="847" spans="2:3">
      <c r="B847" s="38" t="s">
        <v>4826</v>
      </c>
      <c r="C847" s="38" t="s">
        <v>2862</v>
      </c>
    </row>
    <row r="848" spans="2:3">
      <c r="B848" s="38" t="s">
        <v>4826</v>
      </c>
      <c r="C848" s="38" t="s">
        <v>2863</v>
      </c>
    </row>
    <row r="849" spans="2:3">
      <c r="B849" s="38" t="s">
        <v>4826</v>
      </c>
      <c r="C849" s="38" t="s">
        <v>2864</v>
      </c>
    </row>
    <row r="850" spans="2:3">
      <c r="B850" s="38" t="s">
        <v>4826</v>
      </c>
      <c r="C850" s="38" t="s">
        <v>2865</v>
      </c>
    </row>
    <row r="851" spans="2:3">
      <c r="B851" s="38" t="s">
        <v>4826</v>
      </c>
      <c r="C851" s="38" t="s">
        <v>2866</v>
      </c>
    </row>
    <row r="852" spans="2:3">
      <c r="B852" s="38" t="s">
        <v>4826</v>
      </c>
      <c r="C852" s="38" t="s">
        <v>2867</v>
      </c>
    </row>
    <row r="853" spans="2:3">
      <c r="B853" s="38" t="s">
        <v>4826</v>
      </c>
      <c r="C853" s="38" t="s">
        <v>2868</v>
      </c>
    </row>
    <row r="854" spans="2:3">
      <c r="B854" s="38" t="s">
        <v>4827</v>
      </c>
      <c r="C854" s="38" t="s">
        <v>2869</v>
      </c>
    </row>
    <row r="855" spans="2:3">
      <c r="B855" s="38" t="s">
        <v>4827</v>
      </c>
      <c r="C855" s="38" t="s">
        <v>2870</v>
      </c>
    </row>
    <row r="856" spans="2:3">
      <c r="B856" s="38" t="s">
        <v>4827</v>
      </c>
      <c r="C856" s="38" t="s">
        <v>2871</v>
      </c>
    </row>
    <row r="857" spans="2:3">
      <c r="B857" s="38" t="s">
        <v>4827</v>
      </c>
      <c r="C857" s="38" t="s">
        <v>2872</v>
      </c>
    </row>
    <row r="858" spans="2:3">
      <c r="B858" s="38" t="s">
        <v>4827</v>
      </c>
      <c r="C858" s="38" t="s">
        <v>2873</v>
      </c>
    </row>
    <row r="859" spans="2:3">
      <c r="B859" s="38" t="s">
        <v>4827</v>
      </c>
      <c r="C859" s="38" t="s">
        <v>2874</v>
      </c>
    </row>
    <row r="860" spans="2:3">
      <c r="B860" s="38" t="s">
        <v>4827</v>
      </c>
      <c r="C860" s="38" t="s">
        <v>2875</v>
      </c>
    </row>
    <row r="861" spans="2:3">
      <c r="B861" s="38" t="s">
        <v>4827</v>
      </c>
      <c r="C861" s="38" t="s">
        <v>2876</v>
      </c>
    </row>
    <row r="862" spans="2:3">
      <c r="B862" s="38" t="s">
        <v>4827</v>
      </c>
      <c r="C862" s="38" t="s">
        <v>2877</v>
      </c>
    </row>
    <row r="863" spans="2:3">
      <c r="B863" s="38" t="s">
        <v>4827</v>
      </c>
      <c r="C863" s="38" t="s">
        <v>2878</v>
      </c>
    </row>
    <row r="864" spans="2:3">
      <c r="B864" s="38" t="s">
        <v>4827</v>
      </c>
      <c r="C864" s="38" t="s">
        <v>2879</v>
      </c>
    </row>
    <row r="865" spans="2:3">
      <c r="B865" s="38" t="s">
        <v>4827</v>
      </c>
      <c r="C865" s="38" t="s">
        <v>2880</v>
      </c>
    </row>
    <row r="866" spans="2:3">
      <c r="B866" s="38" t="s">
        <v>4827</v>
      </c>
      <c r="C866" s="38" t="s">
        <v>2881</v>
      </c>
    </row>
    <row r="867" spans="2:3">
      <c r="B867" s="38" t="s">
        <v>4827</v>
      </c>
      <c r="C867" s="38" t="s">
        <v>2882</v>
      </c>
    </row>
    <row r="868" spans="2:3">
      <c r="B868" s="38" t="s">
        <v>4827</v>
      </c>
      <c r="C868" s="38" t="s">
        <v>2883</v>
      </c>
    </row>
    <row r="869" spans="2:3">
      <c r="B869" s="38" t="s">
        <v>4827</v>
      </c>
      <c r="C869" s="38" t="s">
        <v>2884</v>
      </c>
    </row>
    <row r="870" spans="2:3">
      <c r="B870" s="38" t="s">
        <v>4827</v>
      </c>
      <c r="C870" s="38" t="s">
        <v>2885</v>
      </c>
    </row>
    <row r="871" spans="2:3">
      <c r="B871" s="38" t="s">
        <v>4827</v>
      </c>
      <c r="C871" s="38" t="s">
        <v>2886</v>
      </c>
    </row>
    <row r="872" spans="2:3">
      <c r="B872" s="38" t="s">
        <v>4827</v>
      </c>
      <c r="C872" s="38" t="s">
        <v>2887</v>
      </c>
    </row>
    <row r="873" spans="2:3">
      <c r="B873" s="38" t="s">
        <v>4827</v>
      </c>
      <c r="C873" s="38" t="s">
        <v>2888</v>
      </c>
    </row>
    <row r="874" spans="2:3">
      <c r="B874" s="38" t="s">
        <v>4827</v>
      </c>
      <c r="C874" s="38" t="s">
        <v>2889</v>
      </c>
    </row>
    <row r="875" spans="2:3">
      <c r="B875" s="38" t="s">
        <v>4827</v>
      </c>
      <c r="C875" s="38" t="s">
        <v>2890</v>
      </c>
    </row>
    <row r="876" spans="2:3">
      <c r="B876" s="38" t="s">
        <v>4827</v>
      </c>
      <c r="C876" s="38" t="s">
        <v>2891</v>
      </c>
    </row>
    <row r="877" spans="2:3">
      <c r="B877" s="38" t="s">
        <v>4827</v>
      </c>
      <c r="C877" s="38" t="s">
        <v>2892</v>
      </c>
    </row>
    <row r="878" spans="2:3">
      <c r="B878" s="38" t="s">
        <v>4827</v>
      </c>
      <c r="C878" s="38" t="s">
        <v>2893</v>
      </c>
    </row>
    <row r="879" spans="2:3">
      <c r="B879" s="38" t="s">
        <v>4827</v>
      </c>
      <c r="C879" s="38" t="s">
        <v>2894</v>
      </c>
    </row>
    <row r="880" spans="2:3">
      <c r="B880" s="38" t="s">
        <v>4827</v>
      </c>
      <c r="C880" s="38" t="s">
        <v>2895</v>
      </c>
    </row>
    <row r="881" spans="2:3">
      <c r="B881" s="38" t="s">
        <v>4827</v>
      </c>
      <c r="C881" s="38" t="s">
        <v>2896</v>
      </c>
    </row>
    <row r="882" spans="2:3">
      <c r="B882" s="38" t="s">
        <v>4827</v>
      </c>
      <c r="C882" s="38" t="s">
        <v>2897</v>
      </c>
    </row>
    <row r="883" spans="2:3">
      <c r="B883" s="38" t="s">
        <v>4827</v>
      </c>
      <c r="C883" s="38" t="s">
        <v>2898</v>
      </c>
    </row>
    <row r="884" spans="2:3">
      <c r="B884" s="38" t="s">
        <v>4827</v>
      </c>
      <c r="C884" s="38" t="s">
        <v>2899</v>
      </c>
    </row>
    <row r="885" spans="2:3">
      <c r="B885" s="38" t="s">
        <v>4827</v>
      </c>
      <c r="C885" s="38" t="s">
        <v>2900</v>
      </c>
    </row>
    <row r="886" spans="2:3">
      <c r="B886" s="38" t="s">
        <v>4827</v>
      </c>
      <c r="C886" s="38" t="s">
        <v>2901</v>
      </c>
    </row>
    <row r="887" spans="2:3">
      <c r="B887" s="38" t="s">
        <v>4827</v>
      </c>
      <c r="C887" s="38" t="s">
        <v>2902</v>
      </c>
    </row>
    <row r="888" spans="2:3">
      <c r="B888" s="38" t="s">
        <v>4827</v>
      </c>
      <c r="C888" s="38" t="s">
        <v>2903</v>
      </c>
    </row>
    <row r="889" spans="2:3">
      <c r="B889" s="38" t="s">
        <v>4827</v>
      </c>
      <c r="C889" s="38" t="s">
        <v>2904</v>
      </c>
    </row>
    <row r="890" spans="2:3">
      <c r="B890" s="38" t="s">
        <v>4827</v>
      </c>
      <c r="C890" s="38" t="s">
        <v>2905</v>
      </c>
    </row>
    <row r="891" spans="2:3">
      <c r="B891" s="38" t="s">
        <v>4828</v>
      </c>
      <c r="C891" s="38" t="s">
        <v>2906</v>
      </c>
    </row>
    <row r="892" spans="2:3">
      <c r="B892" s="38" t="s">
        <v>4828</v>
      </c>
      <c r="C892" s="38" t="s">
        <v>2907</v>
      </c>
    </row>
    <row r="893" spans="2:3">
      <c r="B893" s="38" t="s">
        <v>4828</v>
      </c>
      <c r="C893" s="38" t="s">
        <v>2908</v>
      </c>
    </row>
    <row r="894" spans="2:3">
      <c r="B894" s="38" t="s">
        <v>4828</v>
      </c>
      <c r="C894" s="38" t="s">
        <v>2909</v>
      </c>
    </row>
    <row r="895" spans="2:3">
      <c r="B895" s="38" t="s">
        <v>4828</v>
      </c>
      <c r="C895" s="38" t="s">
        <v>2910</v>
      </c>
    </row>
    <row r="896" spans="2:3">
      <c r="B896" s="38" t="s">
        <v>4828</v>
      </c>
      <c r="C896" s="38" t="s">
        <v>2911</v>
      </c>
    </row>
    <row r="897" spans="2:3">
      <c r="B897" s="38" t="s">
        <v>4828</v>
      </c>
      <c r="C897" s="38" t="s">
        <v>2912</v>
      </c>
    </row>
    <row r="898" spans="2:3">
      <c r="B898" s="38" t="s">
        <v>4828</v>
      </c>
      <c r="C898" s="38" t="s">
        <v>2913</v>
      </c>
    </row>
    <row r="899" spans="2:3">
      <c r="B899" s="38" t="s">
        <v>4828</v>
      </c>
      <c r="C899" s="38" t="s">
        <v>2914</v>
      </c>
    </row>
    <row r="900" spans="2:3">
      <c r="B900" s="38" t="s">
        <v>4828</v>
      </c>
      <c r="C900" s="38" t="s">
        <v>2915</v>
      </c>
    </row>
    <row r="901" spans="2:3">
      <c r="B901" s="38" t="s">
        <v>4828</v>
      </c>
      <c r="C901" s="38" t="s">
        <v>2916</v>
      </c>
    </row>
    <row r="902" spans="2:3">
      <c r="B902" s="38" t="s">
        <v>4828</v>
      </c>
      <c r="C902" s="49" t="s">
        <v>2917</v>
      </c>
    </row>
    <row r="903" spans="2:3">
      <c r="B903" s="38" t="s">
        <v>4828</v>
      </c>
      <c r="C903" s="38" t="s">
        <v>2918</v>
      </c>
    </row>
    <row r="904" spans="2:3">
      <c r="B904" s="38" t="s">
        <v>4828</v>
      </c>
      <c r="C904" s="38" t="s">
        <v>2919</v>
      </c>
    </row>
    <row r="905" spans="2:3">
      <c r="B905" s="38" t="s">
        <v>4828</v>
      </c>
      <c r="C905" s="38" t="s">
        <v>2920</v>
      </c>
    </row>
    <row r="906" spans="2:3">
      <c r="B906" s="38" t="s">
        <v>4828</v>
      </c>
      <c r="C906" s="38" t="s">
        <v>2921</v>
      </c>
    </row>
    <row r="907" spans="2:3">
      <c r="B907" s="38" t="s">
        <v>4828</v>
      </c>
      <c r="C907" s="38" t="s">
        <v>2922</v>
      </c>
    </row>
    <row r="908" spans="2:3">
      <c r="B908" s="38" t="s">
        <v>4828</v>
      </c>
      <c r="C908" s="38" t="s">
        <v>2923</v>
      </c>
    </row>
    <row r="909" spans="2:3">
      <c r="B909" s="38" t="s">
        <v>4828</v>
      </c>
      <c r="C909" s="38" t="s">
        <v>2924</v>
      </c>
    </row>
    <row r="910" spans="2:3">
      <c r="B910" s="38" t="s">
        <v>4828</v>
      </c>
      <c r="C910" s="38" t="s">
        <v>2925</v>
      </c>
    </row>
    <row r="911" spans="2:3">
      <c r="B911" s="38" t="s">
        <v>4828</v>
      </c>
      <c r="C911" s="38" t="s">
        <v>2926</v>
      </c>
    </row>
    <row r="912" spans="2:3">
      <c r="B912" s="38" t="s">
        <v>4828</v>
      </c>
      <c r="C912" s="38" t="s">
        <v>2927</v>
      </c>
    </row>
    <row r="913" spans="2:3">
      <c r="B913" s="38" t="s">
        <v>4828</v>
      </c>
      <c r="C913" s="38" t="s">
        <v>2928</v>
      </c>
    </row>
    <row r="914" spans="2:3">
      <c r="B914" s="38" t="s">
        <v>4828</v>
      </c>
      <c r="C914" s="38" t="s">
        <v>2929</v>
      </c>
    </row>
    <row r="915" spans="2:3">
      <c r="B915" s="38" t="s">
        <v>4828</v>
      </c>
      <c r="C915" s="38" t="s">
        <v>2930</v>
      </c>
    </row>
    <row r="916" spans="2:3">
      <c r="B916" s="38" t="s">
        <v>4828</v>
      </c>
      <c r="C916" s="38" t="s">
        <v>2931</v>
      </c>
    </row>
    <row r="917" spans="2:3">
      <c r="B917" s="38" t="s">
        <v>4828</v>
      </c>
      <c r="C917" s="38" t="s">
        <v>2932</v>
      </c>
    </row>
    <row r="918" spans="2:3">
      <c r="B918" s="38" t="s">
        <v>4828</v>
      </c>
      <c r="C918" s="38" t="s">
        <v>2933</v>
      </c>
    </row>
    <row r="919" spans="2:3">
      <c r="B919" s="38" t="s">
        <v>4828</v>
      </c>
      <c r="C919" s="38" t="s">
        <v>2934</v>
      </c>
    </row>
    <row r="920" spans="2:3">
      <c r="B920" s="38" t="s">
        <v>4828</v>
      </c>
      <c r="C920" s="38" t="s">
        <v>2935</v>
      </c>
    </row>
    <row r="921" spans="2:3">
      <c r="B921" s="38" t="s">
        <v>4828</v>
      </c>
      <c r="C921" s="38" t="s">
        <v>2936</v>
      </c>
    </row>
    <row r="922" spans="2:3">
      <c r="B922" s="38" t="s">
        <v>4828</v>
      </c>
      <c r="C922" s="38" t="s">
        <v>2937</v>
      </c>
    </row>
    <row r="923" spans="2:3">
      <c r="B923" s="38" t="s">
        <v>4829</v>
      </c>
      <c r="C923" s="38" t="s">
        <v>2938</v>
      </c>
    </row>
    <row r="924" spans="2:3">
      <c r="B924" s="38" t="s">
        <v>4829</v>
      </c>
      <c r="C924" s="38" t="s">
        <v>2939</v>
      </c>
    </row>
    <row r="925" spans="2:3">
      <c r="B925" s="38" t="s">
        <v>4829</v>
      </c>
      <c r="C925" s="38" t="s">
        <v>2940</v>
      </c>
    </row>
    <row r="926" spans="2:3">
      <c r="B926" s="38" t="s">
        <v>4829</v>
      </c>
      <c r="C926" s="49" t="s">
        <v>2941</v>
      </c>
    </row>
    <row r="927" spans="2:3">
      <c r="B927" s="38" t="s">
        <v>4829</v>
      </c>
      <c r="C927" s="38" t="s">
        <v>2942</v>
      </c>
    </row>
    <row r="928" spans="2:3">
      <c r="B928" s="38" t="s">
        <v>4829</v>
      </c>
      <c r="C928" s="38" t="s">
        <v>2943</v>
      </c>
    </row>
    <row r="929" spans="2:3">
      <c r="B929" s="38" t="s">
        <v>4829</v>
      </c>
      <c r="C929" s="38" t="s">
        <v>2944</v>
      </c>
    </row>
    <row r="930" spans="2:3">
      <c r="B930" s="38" t="s">
        <v>4829</v>
      </c>
      <c r="C930" s="38" t="s">
        <v>2945</v>
      </c>
    </row>
    <row r="931" spans="2:3">
      <c r="B931" s="38" t="s">
        <v>4830</v>
      </c>
      <c r="C931" s="38" t="s">
        <v>2946</v>
      </c>
    </row>
    <row r="932" spans="2:3">
      <c r="B932" s="38" t="s">
        <v>4830</v>
      </c>
      <c r="C932" s="38" t="s">
        <v>2947</v>
      </c>
    </row>
    <row r="933" spans="2:3">
      <c r="B933" s="38" t="s">
        <v>4830</v>
      </c>
      <c r="C933" s="38" t="s">
        <v>2948</v>
      </c>
    </row>
    <row r="934" spans="2:3">
      <c r="B934" s="38" t="s">
        <v>4830</v>
      </c>
      <c r="C934" s="38" t="s">
        <v>2949</v>
      </c>
    </row>
    <row r="935" spans="2:3">
      <c r="B935" s="38" t="s">
        <v>4830</v>
      </c>
      <c r="C935" s="38" t="s">
        <v>2950</v>
      </c>
    </row>
    <row r="936" spans="2:3">
      <c r="B936" s="38" t="s">
        <v>4830</v>
      </c>
      <c r="C936" s="38" t="s">
        <v>2951</v>
      </c>
    </row>
    <row r="937" spans="2:3">
      <c r="B937" s="38" t="s">
        <v>4830</v>
      </c>
      <c r="C937" s="49" t="s">
        <v>2952</v>
      </c>
    </row>
    <row r="938" spans="2:3">
      <c r="B938" s="38" t="s">
        <v>4830</v>
      </c>
      <c r="C938" s="38" t="s">
        <v>2953</v>
      </c>
    </row>
    <row r="939" spans="2:3">
      <c r="B939" s="38" t="s">
        <v>4830</v>
      </c>
      <c r="C939" s="38" t="s">
        <v>2954</v>
      </c>
    </row>
    <row r="940" spans="2:3">
      <c r="B940" s="38" t="s">
        <v>4830</v>
      </c>
      <c r="C940" s="38" t="s">
        <v>2955</v>
      </c>
    </row>
    <row r="941" spans="2:3">
      <c r="B941" s="38" t="s">
        <v>4830</v>
      </c>
      <c r="C941" s="38" t="s">
        <v>2956</v>
      </c>
    </row>
    <row r="942" spans="2:3">
      <c r="B942" s="38" t="s">
        <v>4830</v>
      </c>
      <c r="C942" s="38" t="s">
        <v>2957</v>
      </c>
    </row>
    <row r="943" spans="2:3">
      <c r="B943" s="38" t="s">
        <v>4830</v>
      </c>
      <c r="C943" s="38" t="s">
        <v>2958</v>
      </c>
    </row>
    <row r="944" spans="2:3">
      <c r="B944" s="38" t="s">
        <v>4830</v>
      </c>
      <c r="C944" s="38" t="s">
        <v>2959</v>
      </c>
    </row>
    <row r="945" spans="2:3">
      <c r="B945" s="38" t="s">
        <v>4830</v>
      </c>
      <c r="C945" s="38" t="s">
        <v>2960</v>
      </c>
    </row>
    <row r="946" spans="2:3">
      <c r="B946" s="38" t="s">
        <v>4830</v>
      </c>
      <c r="C946" s="38" t="s">
        <v>2961</v>
      </c>
    </row>
    <row r="947" spans="2:3">
      <c r="B947" s="38" t="s">
        <v>4830</v>
      </c>
      <c r="C947" s="38" t="s">
        <v>2962</v>
      </c>
    </row>
    <row r="948" spans="2:3">
      <c r="B948" s="38" t="s">
        <v>4830</v>
      </c>
      <c r="C948" s="38" t="s">
        <v>2963</v>
      </c>
    </row>
    <row r="949" spans="2:3">
      <c r="B949" s="38" t="s">
        <v>4831</v>
      </c>
      <c r="C949" s="38" t="s">
        <v>2964</v>
      </c>
    </row>
    <row r="950" spans="2:3">
      <c r="B950" s="38" t="s">
        <v>4831</v>
      </c>
      <c r="C950" s="38" t="s">
        <v>2965</v>
      </c>
    </row>
    <row r="951" spans="2:3">
      <c r="B951" s="38" t="s">
        <v>4831</v>
      </c>
      <c r="C951" s="38" t="s">
        <v>2966</v>
      </c>
    </row>
    <row r="952" spans="2:3">
      <c r="B952" s="38" t="s">
        <v>4831</v>
      </c>
      <c r="C952" s="38" t="s">
        <v>2967</v>
      </c>
    </row>
    <row r="953" spans="2:3">
      <c r="B953" s="38" t="s">
        <v>4831</v>
      </c>
      <c r="C953" s="38" t="s">
        <v>2968</v>
      </c>
    </row>
    <row r="954" spans="2:3">
      <c r="B954" s="38" t="s">
        <v>4832</v>
      </c>
      <c r="C954" s="38" t="s">
        <v>2969</v>
      </c>
    </row>
    <row r="955" spans="2:3">
      <c r="B955" s="38" t="s">
        <v>4832</v>
      </c>
      <c r="C955" s="38" t="s">
        <v>2970</v>
      </c>
    </row>
    <row r="956" spans="2:3">
      <c r="B956" s="38" t="s">
        <v>4832</v>
      </c>
      <c r="C956" s="38" t="s">
        <v>2971</v>
      </c>
    </row>
    <row r="957" spans="2:3">
      <c r="B957" s="38" t="s">
        <v>4832</v>
      </c>
      <c r="C957" s="38" t="s">
        <v>2972</v>
      </c>
    </row>
    <row r="958" spans="2:3">
      <c r="B958" s="38" t="s">
        <v>4832</v>
      </c>
      <c r="C958" s="38" t="s">
        <v>2973</v>
      </c>
    </row>
    <row r="959" spans="2:3">
      <c r="B959" s="38" t="s">
        <v>4832</v>
      </c>
      <c r="C959" s="38" t="s">
        <v>2974</v>
      </c>
    </row>
    <row r="960" spans="2:3">
      <c r="B960" s="38" t="s">
        <v>4832</v>
      </c>
      <c r="C960" s="38" t="s">
        <v>2975</v>
      </c>
    </row>
    <row r="961" spans="2:3">
      <c r="B961" s="38" t="s">
        <v>4832</v>
      </c>
      <c r="C961" s="38" t="s">
        <v>2976</v>
      </c>
    </row>
    <row r="962" spans="2:3">
      <c r="B962" s="38" t="s">
        <v>4832</v>
      </c>
      <c r="C962" s="38" t="s">
        <v>2977</v>
      </c>
    </row>
    <row r="963" spans="2:3">
      <c r="B963" s="38" t="s">
        <v>4832</v>
      </c>
      <c r="C963" s="38" t="s">
        <v>2978</v>
      </c>
    </row>
    <row r="964" spans="2:3">
      <c r="B964" s="38" t="s">
        <v>4832</v>
      </c>
      <c r="C964" s="38" t="s">
        <v>2979</v>
      </c>
    </row>
    <row r="965" spans="2:3">
      <c r="B965" s="38" t="s">
        <v>4832</v>
      </c>
      <c r="C965" s="38" t="s">
        <v>2980</v>
      </c>
    </row>
    <row r="966" spans="2:3">
      <c r="B966" s="38" t="s">
        <v>4832</v>
      </c>
      <c r="C966" s="38" t="s">
        <v>2981</v>
      </c>
    </row>
    <row r="967" spans="2:3">
      <c r="B967" s="38" t="s">
        <v>4832</v>
      </c>
      <c r="C967" s="38" t="s">
        <v>2982</v>
      </c>
    </row>
    <row r="968" spans="2:3">
      <c r="B968" s="38" t="s">
        <v>4832</v>
      </c>
      <c r="C968" s="38" t="s">
        <v>2983</v>
      </c>
    </row>
    <row r="969" spans="2:3">
      <c r="B969" s="38" t="s">
        <v>4832</v>
      </c>
      <c r="C969" s="38" t="s">
        <v>2984</v>
      </c>
    </row>
    <row r="970" spans="2:3">
      <c r="B970" s="38" t="s">
        <v>4832</v>
      </c>
      <c r="C970" s="38" t="s">
        <v>2985</v>
      </c>
    </row>
    <row r="971" spans="2:3">
      <c r="B971" s="38" t="s">
        <v>4832</v>
      </c>
      <c r="C971" s="38" t="s">
        <v>2986</v>
      </c>
    </row>
    <row r="972" spans="2:3">
      <c r="B972" s="38" t="s">
        <v>4832</v>
      </c>
      <c r="C972" s="38" t="s">
        <v>2987</v>
      </c>
    </row>
    <row r="973" spans="2:3">
      <c r="B973" s="38" t="s">
        <v>4832</v>
      </c>
      <c r="C973" s="38" t="s">
        <v>2988</v>
      </c>
    </row>
    <row r="974" spans="2:3">
      <c r="B974" s="38" t="s">
        <v>4832</v>
      </c>
      <c r="C974" s="38" t="s">
        <v>2989</v>
      </c>
    </row>
    <row r="975" spans="2:3">
      <c r="B975" s="38" t="s">
        <v>4832</v>
      </c>
      <c r="C975" s="38" t="s">
        <v>2990</v>
      </c>
    </row>
    <row r="976" spans="2:3">
      <c r="B976" s="38" t="s">
        <v>4832</v>
      </c>
      <c r="C976" s="38" t="s">
        <v>2991</v>
      </c>
    </row>
    <row r="977" spans="2:3">
      <c r="B977" s="38" t="s">
        <v>4832</v>
      </c>
      <c r="C977" s="38" t="s">
        <v>2992</v>
      </c>
    </row>
    <row r="978" spans="2:3">
      <c r="B978" s="38" t="s">
        <v>4832</v>
      </c>
      <c r="C978" s="38" t="s">
        <v>2993</v>
      </c>
    </row>
    <row r="979" spans="2:3">
      <c r="B979" s="38" t="s">
        <v>4832</v>
      </c>
      <c r="C979" s="38" t="s">
        <v>2994</v>
      </c>
    </row>
    <row r="980" spans="2:3">
      <c r="B980" s="38" t="s">
        <v>4832</v>
      </c>
      <c r="C980" s="38" t="s">
        <v>2995</v>
      </c>
    </row>
    <row r="981" spans="2:3">
      <c r="B981" s="38" t="s">
        <v>4832</v>
      </c>
      <c r="C981" s="38" t="s">
        <v>2996</v>
      </c>
    </row>
    <row r="982" spans="2:3">
      <c r="B982" s="38" t="s">
        <v>4832</v>
      </c>
      <c r="C982" s="38" t="s">
        <v>2997</v>
      </c>
    </row>
    <row r="983" spans="2:3">
      <c r="B983" s="38" t="s">
        <v>4832</v>
      </c>
      <c r="C983" s="38" t="s">
        <v>2998</v>
      </c>
    </row>
    <row r="984" spans="2:3">
      <c r="B984" s="38" t="s">
        <v>4832</v>
      </c>
      <c r="C984" s="38" t="s">
        <v>2999</v>
      </c>
    </row>
    <row r="985" spans="2:3">
      <c r="B985" s="38" t="s">
        <v>4832</v>
      </c>
      <c r="C985" s="38" t="s">
        <v>3000</v>
      </c>
    </row>
    <row r="986" spans="2:3">
      <c r="B986" s="38" t="s">
        <v>4832</v>
      </c>
      <c r="C986" s="38" t="s">
        <v>3001</v>
      </c>
    </row>
    <row r="987" spans="2:3">
      <c r="B987" s="38" t="s">
        <v>4832</v>
      </c>
      <c r="C987" s="38" t="s">
        <v>3002</v>
      </c>
    </row>
    <row r="988" spans="2:3">
      <c r="B988" s="38" t="s">
        <v>4832</v>
      </c>
      <c r="C988" s="38" t="s">
        <v>3003</v>
      </c>
    </row>
    <row r="989" spans="2:3">
      <c r="B989" s="38" t="s">
        <v>4832</v>
      </c>
      <c r="C989" s="38" t="s">
        <v>3004</v>
      </c>
    </row>
    <row r="990" spans="2:3">
      <c r="B990" s="38" t="s">
        <v>4832</v>
      </c>
      <c r="C990" s="38" t="s">
        <v>3005</v>
      </c>
    </row>
    <row r="991" spans="2:3">
      <c r="B991" s="38" t="s">
        <v>4832</v>
      </c>
      <c r="C991" s="38" t="s">
        <v>3006</v>
      </c>
    </row>
    <row r="992" spans="2:3">
      <c r="B992" s="38" t="s">
        <v>4832</v>
      </c>
      <c r="C992" s="38" t="s">
        <v>3007</v>
      </c>
    </row>
    <row r="993" spans="2:3">
      <c r="B993" s="38" t="s">
        <v>4832</v>
      </c>
      <c r="C993" s="38" t="s">
        <v>3008</v>
      </c>
    </row>
    <row r="994" spans="2:3">
      <c r="B994" s="38" t="s">
        <v>4832</v>
      </c>
      <c r="C994" s="38" t="s">
        <v>3009</v>
      </c>
    </row>
    <row r="995" spans="2:3">
      <c r="B995" s="38" t="s">
        <v>4832</v>
      </c>
      <c r="C995" s="38" t="s">
        <v>3010</v>
      </c>
    </row>
    <row r="996" spans="2:3">
      <c r="B996" s="38" t="s">
        <v>4832</v>
      </c>
      <c r="C996" s="38" t="s">
        <v>3011</v>
      </c>
    </row>
    <row r="997" spans="2:3">
      <c r="B997" s="38" t="s">
        <v>4832</v>
      </c>
      <c r="C997" s="38" t="s">
        <v>3012</v>
      </c>
    </row>
    <row r="998" spans="2:3">
      <c r="B998" s="38" t="s">
        <v>4832</v>
      </c>
      <c r="C998" s="38" t="s">
        <v>3013</v>
      </c>
    </row>
    <row r="999" spans="2:3">
      <c r="B999" s="38" t="s">
        <v>4832</v>
      </c>
      <c r="C999" s="38" t="s">
        <v>3014</v>
      </c>
    </row>
    <row r="1000" spans="2:3">
      <c r="B1000" s="38" t="s">
        <v>4832</v>
      </c>
      <c r="C1000" s="38" t="s">
        <v>3015</v>
      </c>
    </row>
    <row r="1001" spans="2:3">
      <c r="B1001" s="38" t="s">
        <v>4832</v>
      </c>
      <c r="C1001" s="38" t="s">
        <v>3016</v>
      </c>
    </row>
    <row r="1002" spans="2:3">
      <c r="B1002" s="38" t="s">
        <v>4832</v>
      </c>
      <c r="C1002" s="38" t="s">
        <v>3017</v>
      </c>
    </row>
    <row r="1003" spans="2:3">
      <c r="B1003" s="38" t="s">
        <v>4832</v>
      </c>
      <c r="C1003" s="38" t="s">
        <v>3018</v>
      </c>
    </row>
    <row r="1004" spans="2:3">
      <c r="B1004" s="38" t="s">
        <v>4832</v>
      </c>
      <c r="C1004" s="38" t="s">
        <v>3019</v>
      </c>
    </row>
    <row r="1005" spans="2:3">
      <c r="B1005" s="38" t="s">
        <v>4832</v>
      </c>
      <c r="C1005" s="38" t="s">
        <v>3020</v>
      </c>
    </row>
    <row r="1006" spans="2:3">
      <c r="B1006" s="38" t="s">
        <v>4832</v>
      </c>
      <c r="C1006" s="38" t="s">
        <v>3021</v>
      </c>
    </row>
    <row r="1007" spans="2:3">
      <c r="B1007" s="38" t="s">
        <v>4833</v>
      </c>
      <c r="C1007" s="38" t="s">
        <v>3022</v>
      </c>
    </row>
    <row r="1008" spans="2:3">
      <c r="B1008" s="38" t="s">
        <v>4833</v>
      </c>
      <c r="C1008" s="38" t="s">
        <v>3023</v>
      </c>
    </row>
    <row r="1009" spans="2:3">
      <c r="B1009" s="38" t="s">
        <v>4833</v>
      </c>
      <c r="C1009" s="38" t="s">
        <v>3024</v>
      </c>
    </row>
    <row r="1010" spans="2:3">
      <c r="B1010" s="38" t="s">
        <v>4833</v>
      </c>
      <c r="C1010" s="38" t="s">
        <v>3025</v>
      </c>
    </row>
    <row r="1011" spans="2:3">
      <c r="B1011" s="38" t="s">
        <v>4833</v>
      </c>
      <c r="C1011" s="38" t="s">
        <v>3026</v>
      </c>
    </row>
    <row r="1012" spans="2:3">
      <c r="B1012" s="38" t="s">
        <v>4833</v>
      </c>
      <c r="C1012" s="38" t="s">
        <v>3027</v>
      </c>
    </row>
    <row r="1013" spans="2:3">
      <c r="B1013" s="38" t="s">
        <v>4833</v>
      </c>
      <c r="C1013" s="38" t="s">
        <v>3028</v>
      </c>
    </row>
    <row r="1014" spans="2:3">
      <c r="B1014" s="38" t="s">
        <v>4833</v>
      </c>
      <c r="C1014" s="38" t="s">
        <v>3029</v>
      </c>
    </row>
    <row r="1015" spans="2:3">
      <c r="B1015" s="38" t="s">
        <v>4833</v>
      </c>
      <c r="C1015" s="38" t="s">
        <v>3030</v>
      </c>
    </row>
    <row r="1016" spans="2:3">
      <c r="B1016" s="38" t="s">
        <v>4833</v>
      </c>
      <c r="C1016" s="38" t="s">
        <v>3031</v>
      </c>
    </row>
    <row r="1017" spans="2:3">
      <c r="B1017" s="38" t="s">
        <v>4833</v>
      </c>
      <c r="C1017" s="38" t="s">
        <v>3032</v>
      </c>
    </row>
    <row r="1018" spans="2:3">
      <c r="B1018" s="38" t="s">
        <v>4833</v>
      </c>
      <c r="C1018" s="38" t="s">
        <v>3033</v>
      </c>
    </row>
    <row r="1019" spans="2:3">
      <c r="B1019" s="38" t="s">
        <v>4833</v>
      </c>
      <c r="C1019" s="38" t="s">
        <v>3034</v>
      </c>
    </row>
    <row r="1020" spans="2:3">
      <c r="B1020" s="38" t="s">
        <v>4833</v>
      </c>
      <c r="C1020" s="38" t="s">
        <v>3035</v>
      </c>
    </row>
    <row r="1021" spans="2:3">
      <c r="B1021" s="38" t="s">
        <v>4833</v>
      </c>
      <c r="C1021" s="38" t="s">
        <v>3036</v>
      </c>
    </row>
    <row r="1022" spans="2:3">
      <c r="B1022" s="38" t="s">
        <v>4833</v>
      </c>
      <c r="C1022" s="38" t="s">
        <v>3037</v>
      </c>
    </row>
    <row r="1023" spans="2:3">
      <c r="B1023" s="38" t="s">
        <v>4833</v>
      </c>
      <c r="C1023" s="38" t="s">
        <v>3038</v>
      </c>
    </row>
    <row r="1024" spans="2:3">
      <c r="B1024" s="38" t="s">
        <v>4833</v>
      </c>
      <c r="C1024" s="38" t="s">
        <v>3039</v>
      </c>
    </row>
    <row r="1025" spans="2:3">
      <c r="B1025" s="38" t="s">
        <v>4833</v>
      </c>
      <c r="C1025" s="38" t="s">
        <v>3040</v>
      </c>
    </row>
    <row r="1026" spans="2:3">
      <c r="B1026" s="38" t="s">
        <v>4833</v>
      </c>
      <c r="C1026" s="38" t="s">
        <v>3041</v>
      </c>
    </row>
    <row r="1027" spans="2:3">
      <c r="B1027" s="38" t="s">
        <v>4833</v>
      </c>
      <c r="C1027" s="38" t="s">
        <v>3042</v>
      </c>
    </row>
    <row r="1028" spans="2:3">
      <c r="B1028" s="38" t="s">
        <v>4833</v>
      </c>
      <c r="C1028" s="38" t="s">
        <v>3043</v>
      </c>
    </row>
    <row r="1029" spans="2:3">
      <c r="B1029" s="38" t="s">
        <v>4833</v>
      </c>
      <c r="C1029" s="38" t="s">
        <v>3044</v>
      </c>
    </row>
    <row r="1030" spans="2:3">
      <c r="B1030" s="38" t="s">
        <v>4833</v>
      </c>
      <c r="C1030" s="38" t="s">
        <v>3045</v>
      </c>
    </row>
    <row r="1031" spans="2:3">
      <c r="B1031" s="38" t="s">
        <v>4833</v>
      </c>
      <c r="C1031" s="38" t="s">
        <v>3046</v>
      </c>
    </row>
    <row r="1032" spans="2:3">
      <c r="B1032" s="38" t="s">
        <v>4833</v>
      </c>
      <c r="C1032" s="38" t="s">
        <v>3047</v>
      </c>
    </row>
    <row r="1033" spans="2:3">
      <c r="B1033" s="38" t="s">
        <v>4833</v>
      </c>
      <c r="C1033" s="38" t="s">
        <v>3048</v>
      </c>
    </row>
    <row r="1034" spans="2:3">
      <c r="B1034" s="38" t="s">
        <v>4833</v>
      </c>
      <c r="C1034" s="38" t="s">
        <v>3049</v>
      </c>
    </row>
    <row r="1035" spans="2:3">
      <c r="B1035" s="38" t="s">
        <v>4834</v>
      </c>
      <c r="C1035" s="38" t="s">
        <v>3050</v>
      </c>
    </row>
    <row r="1036" spans="2:3">
      <c r="B1036" s="38" t="s">
        <v>4834</v>
      </c>
      <c r="C1036" s="38" t="s">
        <v>3051</v>
      </c>
    </row>
    <row r="1037" spans="2:3">
      <c r="B1037" s="38" t="s">
        <v>4834</v>
      </c>
      <c r="C1037" s="38" t="s">
        <v>3052</v>
      </c>
    </row>
    <row r="1038" spans="2:3">
      <c r="B1038" s="38" t="s">
        <v>4834</v>
      </c>
      <c r="C1038" s="38" t="s">
        <v>3053</v>
      </c>
    </row>
    <row r="1039" spans="2:3">
      <c r="B1039" s="38" t="s">
        <v>4834</v>
      </c>
      <c r="C1039" s="38" t="s">
        <v>3054</v>
      </c>
    </row>
    <row r="1040" spans="2:3">
      <c r="B1040" s="38" t="s">
        <v>4834</v>
      </c>
      <c r="C1040" s="38" t="s">
        <v>3055</v>
      </c>
    </row>
    <row r="1041" spans="2:3">
      <c r="B1041" s="38" t="s">
        <v>4834</v>
      </c>
      <c r="C1041" s="38" t="s">
        <v>3056</v>
      </c>
    </row>
    <row r="1042" spans="2:3">
      <c r="B1042" s="38" t="s">
        <v>4834</v>
      </c>
      <c r="C1042" s="38" t="s">
        <v>3057</v>
      </c>
    </row>
    <row r="1043" spans="2:3">
      <c r="B1043" s="38" t="s">
        <v>4834</v>
      </c>
      <c r="C1043" s="38" t="s">
        <v>3058</v>
      </c>
    </row>
    <row r="1044" spans="2:3">
      <c r="B1044" s="38" t="s">
        <v>4834</v>
      </c>
      <c r="C1044" s="38" t="s">
        <v>3059</v>
      </c>
    </row>
    <row r="1045" spans="2:3">
      <c r="B1045" s="38" t="s">
        <v>4834</v>
      </c>
      <c r="C1045" s="38" t="s">
        <v>3060</v>
      </c>
    </row>
    <row r="1046" spans="2:3">
      <c r="B1046" s="38" t="s">
        <v>4834</v>
      </c>
      <c r="C1046" s="38" t="s">
        <v>3061</v>
      </c>
    </row>
    <row r="1047" spans="2:3">
      <c r="B1047" s="38" t="s">
        <v>4834</v>
      </c>
      <c r="C1047" s="38" t="s">
        <v>3062</v>
      </c>
    </row>
    <row r="1048" spans="2:3">
      <c r="B1048" s="38" t="s">
        <v>4834</v>
      </c>
      <c r="C1048" s="38" t="s">
        <v>3063</v>
      </c>
    </row>
    <row r="1049" spans="2:3">
      <c r="B1049" s="38" t="s">
        <v>4834</v>
      </c>
      <c r="C1049" s="38" t="s">
        <v>3064</v>
      </c>
    </row>
    <row r="1050" spans="2:3">
      <c r="B1050" s="38" t="s">
        <v>4834</v>
      </c>
      <c r="C1050" s="38" t="s">
        <v>3065</v>
      </c>
    </row>
    <row r="1051" spans="2:3">
      <c r="B1051" s="38" t="s">
        <v>4834</v>
      </c>
      <c r="C1051" s="38" t="s">
        <v>3066</v>
      </c>
    </row>
    <row r="1052" spans="2:3">
      <c r="B1052" s="38" t="s">
        <v>4834</v>
      </c>
      <c r="C1052" s="38" t="s">
        <v>3067</v>
      </c>
    </row>
    <row r="1053" spans="2:3">
      <c r="B1053" s="38" t="s">
        <v>4834</v>
      </c>
      <c r="C1053" s="38" t="s">
        <v>3068</v>
      </c>
    </row>
    <row r="1054" spans="2:3">
      <c r="B1054" s="38" t="s">
        <v>4834</v>
      </c>
      <c r="C1054" s="38" t="s">
        <v>3069</v>
      </c>
    </row>
    <row r="1055" spans="2:3">
      <c r="B1055" s="38" t="s">
        <v>4834</v>
      </c>
      <c r="C1055" s="38" t="s">
        <v>3070</v>
      </c>
    </row>
    <row r="1056" spans="2:3">
      <c r="B1056" s="38" t="s">
        <v>4834</v>
      </c>
      <c r="C1056" s="38" t="s">
        <v>3071</v>
      </c>
    </row>
    <row r="1057" spans="2:3">
      <c r="B1057" s="38" t="s">
        <v>4834</v>
      </c>
      <c r="C1057" s="38" t="s">
        <v>3072</v>
      </c>
    </row>
    <row r="1058" spans="2:3">
      <c r="B1058" s="38" t="s">
        <v>4834</v>
      </c>
      <c r="C1058" s="38" t="s">
        <v>3073</v>
      </c>
    </row>
    <row r="1059" spans="2:3">
      <c r="B1059" s="38" t="s">
        <v>4834</v>
      </c>
      <c r="C1059" s="38" t="s">
        <v>3074</v>
      </c>
    </row>
    <row r="1060" spans="2:3">
      <c r="B1060" s="38" t="s">
        <v>4834</v>
      </c>
      <c r="C1060" s="38" t="s">
        <v>3075</v>
      </c>
    </row>
    <row r="1061" spans="2:3">
      <c r="B1061" s="38" t="s">
        <v>4834</v>
      </c>
      <c r="C1061" s="38" t="s">
        <v>3076</v>
      </c>
    </row>
    <row r="1062" spans="2:3">
      <c r="B1062" s="38" t="s">
        <v>4834</v>
      </c>
      <c r="C1062" s="38" t="s">
        <v>3077</v>
      </c>
    </row>
    <row r="1063" spans="2:3">
      <c r="B1063" s="38" t="s">
        <v>4834</v>
      </c>
      <c r="C1063" s="38" t="s">
        <v>3078</v>
      </c>
    </row>
    <row r="1064" spans="2:3">
      <c r="B1064" s="38" t="s">
        <v>4834</v>
      </c>
      <c r="C1064" s="38" t="s">
        <v>3079</v>
      </c>
    </row>
    <row r="1065" spans="2:3">
      <c r="B1065" s="38" t="s">
        <v>4834</v>
      </c>
      <c r="C1065" s="38" t="s">
        <v>3080</v>
      </c>
    </row>
    <row r="1066" spans="2:3">
      <c r="B1066" s="38" t="s">
        <v>4834</v>
      </c>
      <c r="C1066" s="38" t="s">
        <v>3081</v>
      </c>
    </row>
    <row r="1067" spans="2:3">
      <c r="B1067" s="38" t="s">
        <v>4834</v>
      </c>
      <c r="C1067" s="38" t="s">
        <v>3082</v>
      </c>
    </row>
    <row r="1068" spans="2:3">
      <c r="B1068" s="38" t="s">
        <v>4834</v>
      </c>
      <c r="C1068" s="38" t="s">
        <v>3083</v>
      </c>
    </row>
    <row r="1069" spans="2:3">
      <c r="B1069" s="38" t="s">
        <v>4834</v>
      </c>
      <c r="C1069" s="38" t="s">
        <v>3084</v>
      </c>
    </row>
    <row r="1070" spans="2:3">
      <c r="B1070" s="38" t="s">
        <v>4834</v>
      </c>
      <c r="C1070" s="38" t="s">
        <v>3085</v>
      </c>
    </row>
    <row r="1071" spans="2:3">
      <c r="B1071" s="38" t="s">
        <v>4834</v>
      </c>
      <c r="C1071" s="38" t="s">
        <v>3086</v>
      </c>
    </row>
    <row r="1072" spans="2:3">
      <c r="B1072" s="38" t="s">
        <v>4834</v>
      </c>
      <c r="C1072" s="38" t="s">
        <v>3087</v>
      </c>
    </row>
    <row r="1073" spans="2:3">
      <c r="B1073" s="38" t="s">
        <v>4834</v>
      </c>
      <c r="C1073" s="38" t="s">
        <v>3088</v>
      </c>
    </row>
    <row r="1074" spans="2:3">
      <c r="B1074" s="38" t="s">
        <v>4834</v>
      </c>
      <c r="C1074" s="38" t="s">
        <v>3089</v>
      </c>
    </row>
    <row r="1075" spans="2:3">
      <c r="B1075" s="38" t="s">
        <v>4834</v>
      </c>
      <c r="C1075" s="38" t="s">
        <v>3090</v>
      </c>
    </row>
    <row r="1076" spans="2:3">
      <c r="B1076" s="38" t="s">
        <v>4834</v>
      </c>
      <c r="C1076" s="38" t="s">
        <v>3091</v>
      </c>
    </row>
    <row r="1077" spans="2:3">
      <c r="B1077" s="38" t="s">
        <v>4834</v>
      </c>
      <c r="C1077" s="38" t="s">
        <v>3092</v>
      </c>
    </row>
    <row r="1078" spans="2:3">
      <c r="B1078" s="38" t="s">
        <v>4834</v>
      </c>
      <c r="C1078" s="38" t="s">
        <v>3093</v>
      </c>
    </row>
    <row r="1079" spans="2:3">
      <c r="B1079" s="38" t="s">
        <v>4834</v>
      </c>
      <c r="C1079" s="38" t="s">
        <v>3094</v>
      </c>
    </row>
    <row r="1080" spans="2:3">
      <c r="B1080" s="38" t="s">
        <v>4834</v>
      </c>
      <c r="C1080" s="38" t="s">
        <v>3095</v>
      </c>
    </row>
    <row r="1081" spans="2:3">
      <c r="B1081" s="38" t="s">
        <v>4834</v>
      </c>
      <c r="C1081" s="38" t="s">
        <v>3096</v>
      </c>
    </row>
    <row r="1082" spans="2:3">
      <c r="B1082" s="38" t="s">
        <v>4834</v>
      </c>
      <c r="C1082" s="38" t="s">
        <v>3097</v>
      </c>
    </row>
    <row r="1083" spans="2:3">
      <c r="B1083" s="38" t="s">
        <v>4834</v>
      </c>
      <c r="C1083" s="38" t="s">
        <v>3098</v>
      </c>
    </row>
    <row r="1084" spans="2:3">
      <c r="B1084" s="38" t="s">
        <v>4834</v>
      </c>
      <c r="C1084" s="38" t="s">
        <v>3099</v>
      </c>
    </row>
    <row r="1085" spans="2:3">
      <c r="B1085" s="38" t="s">
        <v>4834</v>
      </c>
      <c r="C1085" s="38" t="s">
        <v>3100</v>
      </c>
    </row>
    <row r="1086" spans="2:3">
      <c r="B1086" s="38" t="s">
        <v>4834</v>
      </c>
      <c r="C1086" s="38" t="s">
        <v>3101</v>
      </c>
    </row>
    <row r="1087" spans="2:3">
      <c r="B1087" s="38" t="s">
        <v>4834</v>
      </c>
      <c r="C1087" s="38" t="s">
        <v>3102</v>
      </c>
    </row>
    <row r="1088" spans="2:3">
      <c r="B1088" s="38" t="s">
        <v>4834</v>
      </c>
      <c r="C1088" s="38" t="s">
        <v>3103</v>
      </c>
    </row>
    <row r="1089" spans="2:3">
      <c r="B1089" s="38" t="s">
        <v>4834</v>
      </c>
      <c r="C1089" s="38" t="s">
        <v>3104</v>
      </c>
    </row>
    <row r="1090" spans="2:3">
      <c r="B1090" s="38" t="s">
        <v>4834</v>
      </c>
      <c r="C1090" s="38" t="s">
        <v>3105</v>
      </c>
    </row>
    <row r="1091" spans="2:3">
      <c r="B1091" s="38" t="s">
        <v>4834</v>
      </c>
      <c r="C1091" s="38" t="s">
        <v>3106</v>
      </c>
    </row>
    <row r="1092" spans="2:3">
      <c r="B1092" s="38" t="s">
        <v>4834</v>
      </c>
      <c r="C1092" s="38" t="s">
        <v>3107</v>
      </c>
    </row>
    <row r="1093" spans="2:3">
      <c r="B1093" s="38" t="s">
        <v>4834</v>
      </c>
      <c r="C1093" s="38" t="s">
        <v>3108</v>
      </c>
    </row>
    <row r="1094" spans="2:3">
      <c r="B1094" s="38" t="s">
        <v>4834</v>
      </c>
      <c r="C1094" s="38" t="s">
        <v>3109</v>
      </c>
    </row>
    <row r="1095" spans="2:3">
      <c r="B1095" s="38" t="s">
        <v>4834</v>
      </c>
      <c r="C1095" s="38" t="s">
        <v>3110</v>
      </c>
    </row>
    <row r="1096" spans="2:3">
      <c r="B1096" s="38" t="s">
        <v>4834</v>
      </c>
      <c r="C1096" s="38" t="s">
        <v>3111</v>
      </c>
    </row>
    <row r="1097" spans="2:3">
      <c r="B1097" s="38" t="s">
        <v>4834</v>
      </c>
      <c r="C1097" s="38" t="s">
        <v>3112</v>
      </c>
    </row>
    <row r="1098" spans="2:3">
      <c r="B1098" s="38" t="s">
        <v>4834</v>
      </c>
      <c r="C1098" s="38" t="s">
        <v>3113</v>
      </c>
    </row>
    <row r="1099" spans="2:3">
      <c r="B1099" s="38" t="s">
        <v>4834</v>
      </c>
      <c r="C1099" s="38" t="s">
        <v>3114</v>
      </c>
    </row>
    <row r="1100" spans="2:3">
      <c r="B1100" s="38" t="s">
        <v>4834</v>
      </c>
      <c r="C1100" s="49" t="s">
        <v>3115</v>
      </c>
    </row>
    <row r="1101" spans="2:3">
      <c r="B1101" s="38" t="s">
        <v>4834</v>
      </c>
      <c r="C1101" s="38" t="s">
        <v>3116</v>
      </c>
    </row>
    <row r="1102" spans="2:3">
      <c r="B1102" s="38" t="s">
        <v>4834</v>
      </c>
      <c r="C1102" s="38" t="s">
        <v>3117</v>
      </c>
    </row>
    <row r="1103" spans="2:3">
      <c r="B1103" s="38" t="s">
        <v>4834</v>
      </c>
      <c r="C1103" s="38" t="s">
        <v>3118</v>
      </c>
    </row>
    <row r="1104" spans="2:3">
      <c r="B1104" s="38" t="s">
        <v>4834</v>
      </c>
      <c r="C1104" s="38" t="s">
        <v>3119</v>
      </c>
    </row>
    <row r="1105" spans="2:3">
      <c r="B1105" s="38" t="s">
        <v>4834</v>
      </c>
      <c r="C1105" s="38" t="s">
        <v>3120</v>
      </c>
    </row>
    <row r="1106" spans="2:3">
      <c r="B1106" s="38" t="s">
        <v>4834</v>
      </c>
      <c r="C1106" s="38" t="s">
        <v>3121</v>
      </c>
    </row>
    <row r="1107" spans="2:3">
      <c r="B1107" s="38" t="s">
        <v>4834</v>
      </c>
      <c r="C1107" s="38" t="s">
        <v>3122</v>
      </c>
    </row>
    <row r="1108" spans="2:3">
      <c r="B1108" s="38" t="s">
        <v>4834</v>
      </c>
      <c r="C1108" s="38" t="s">
        <v>3123</v>
      </c>
    </row>
    <row r="1109" spans="2:3">
      <c r="B1109" s="38" t="s">
        <v>4834</v>
      </c>
      <c r="C1109" s="38" t="s">
        <v>3124</v>
      </c>
    </row>
    <row r="1110" spans="2:3">
      <c r="B1110" s="38" t="s">
        <v>4834</v>
      </c>
      <c r="C1110" s="38" t="s">
        <v>3125</v>
      </c>
    </row>
    <row r="1111" spans="2:3">
      <c r="B1111" s="38" t="s">
        <v>4834</v>
      </c>
      <c r="C1111" s="38" t="s">
        <v>3126</v>
      </c>
    </row>
    <row r="1112" spans="2:3">
      <c r="B1112" s="38" t="s">
        <v>4834</v>
      </c>
      <c r="C1112" s="38" t="s">
        <v>3127</v>
      </c>
    </row>
    <row r="1113" spans="2:3">
      <c r="B1113" s="38" t="s">
        <v>4834</v>
      </c>
      <c r="C1113" s="38" t="s">
        <v>3128</v>
      </c>
    </row>
    <row r="1114" spans="2:3">
      <c r="B1114" s="38" t="s">
        <v>4834</v>
      </c>
      <c r="C1114" s="38" t="s">
        <v>3129</v>
      </c>
    </row>
    <row r="1115" spans="2:3">
      <c r="B1115" s="38" t="s">
        <v>4834</v>
      </c>
      <c r="C1115" s="38" t="s">
        <v>3130</v>
      </c>
    </row>
    <row r="1116" spans="2:3">
      <c r="B1116" s="38" t="s">
        <v>4834</v>
      </c>
      <c r="C1116" s="38" t="s">
        <v>3131</v>
      </c>
    </row>
    <row r="1117" spans="2:3">
      <c r="B1117" s="38" t="s">
        <v>4834</v>
      </c>
      <c r="C1117" s="38" t="s">
        <v>3132</v>
      </c>
    </row>
    <row r="1118" spans="2:3">
      <c r="B1118" s="38" t="s">
        <v>4834</v>
      </c>
      <c r="C1118" s="38" t="s">
        <v>3133</v>
      </c>
    </row>
    <row r="1119" spans="2:3">
      <c r="B1119" s="38" t="s">
        <v>4834</v>
      </c>
      <c r="C1119" s="38" t="s">
        <v>3134</v>
      </c>
    </row>
    <row r="1120" spans="2:3">
      <c r="B1120" s="38" t="s">
        <v>4834</v>
      </c>
      <c r="C1120" s="38" t="s">
        <v>3135</v>
      </c>
    </row>
    <row r="1121" spans="2:3">
      <c r="B1121" s="38" t="s">
        <v>4834</v>
      </c>
      <c r="C1121" s="38" t="s">
        <v>3136</v>
      </c>
    </row>
    <row r="1122" spans="2:3">
      <c r="B1122" s="38" t="s">
        <v>4834</v>
      </c>
      <c r="C1122" s="38" t="s">
        <v>3137</v>
      </c>
    </row>
    <row r="1123" spans="2:3">
      <c r="B1123" s="38" t="s">
        <v>4834</v>
      </c>
      <c r="C1123" s="38" t="s">
        <v>3138</v>
      </c>
    </row>
    <row r="1124" spans="2:3">
      <c r="B1124" s="38" t="s">
        <v>4834</v>
      </c>
      <c r="C1124" s="38" t="s">
        <v>3139</v>
      </c>
    </row>
    <row r="1125" spans="2:3">
      <c r="B1125" s="38" t="s">
        <v>4834</v>
      </c>
      <c r="C1125" s="38" t="s">
        <v>3140</v>
      </c>
    </row>
    <row r="1126" spans="2:3">
      <c r="B1126" s="38" t="s">
        <v>4834</v>
      </c>
      <c r="C1126" s="38" t="s">
        <v>3141</v>
      </c>
    </row>
    <row r="1127" spans="2:3">
      <c r="B1127" s="38" t="s">
        <v>4834</v>
      </c>
      <c r="C1127" s="38" t="s">
        <v>3142</v>
      </c>
    </row>
    <row r="1128" spans="2:3">
      <c r="B1128" s="38" t="s">
        <v>4834</v>
      </c>
      <c r="C1128" s="38" t="s">
        <v>3143</v>
      </c>
    </row>
    <row r="1129" spans="2:3">
      <c r="B1129" s="38" t="s">
        <v>4834</v>
      </c>
      <c r="C1129" s="38" t="s">
        <v>3144</v>
      </c>
    </row>
    <row r="1130" spans="2:3">
      <c r="B1130" s="38" t="s">
        <v>4834</v>
      </c>
      <c r="C1130" s="38" t="s">
        <v>3145</v>
      </c>
    </row>
    <row r="1131" spans="2:3">
      <c r="B1131" s="38" t="s">
        <v>4834</v>
      </c>
      <c r="C1131" s="49" t="s">
        <v>3146</v>
      </c>
    </row>
    <row r="1132" spans="2:3">
      <c r="B1132" s="38" t="s">
        <v>4834</v>
      </c>
      <c r="C1132" s="38" t="s">
        <v>3147</v>
      </c>
    </row>
    <row r="1133" spans="2:3">
      <c r="B1133" s="38" t="s">
        <v>4834</v>
      </c>
      <c r="C1133" s="38" t="s">
        <v>3148</v>
      </c>
    </row>
    <row r="1134" spans="2:3">
      <c r="B1134" s="38" t="s">
        <v>4834</v>
      </c>
      <c r="C1134" s="38" t="s">
        <v>3149</v>
      </c>
    </row>
    <row r="1135" spans="2:3">
      <c r="B1135" s="38" t="s">
        <v>4834</v>
      </c>
      <c r="C1135" s="38" t="s">
        <v>3150</v>
      </c>
    </row>
    <row r="1136" spans="2:3">
      <c r="B1136" s="38" t="s">
        <v>4834</v>
      </c>
      <c r="C1136" s="38" t="s">
        <v>3151</v>
      </c>
    </row>
    <row r="1137" spans="2:3">
      <c r="B1137" s="38" t="s">
        <v>4834</v>
      </c>
      <c r="C1137" s="38" t="s">
        <v>3152</v>
      </c>
    </row>
    <row r="1138" spans="2:3">
      <c r="B1138" s="38" t="s">
        <v>4834</v>
      </c>
      <c r="C1138" s="38" t="s">
        <v>3153</v>
      </c>
    </row>
    <row r="1139" spans="2:3">
      <c r="B1139" s="38" t="s">
        <v>4834</v>
      </c>
      <c r="C1139" s="38" t="s">
        <v>3154</v>
      </c>
    </row>
    <row r="1140" spans="2:3">
      <c r="B1140" s="38" t="s">
        <v>4834</v>
      </c>
      <c r="C1140" s="38" t="s">
        <v>3155</v>
      </c>
    </row>
    <row r="1141" spans="2:3">
      <c r="B1141" s="38" t="s">
        <v>4834</v>
      </c>
      <c r="C1141" s="38" t="s">
        <v>3156</v>
      </c>
    </row>
    <row r="1142" spans="2:3">
      <c r="B1142" s="38" t="s">
        <v>4834</v>
      </c>
      <c r="C1142" s="38" t="s">
        <v>3157</v>
      </c>
    </row>
    <row r="1143" spans="2:3">
      <c r="B1143" s="38" t="s">
        <v>4834</v>
      </c>
      <c r="C1143" s="38" t="s">
        <v>3158</v>
      </c>
    </row>
    <row r="1144" spans="2:3">
      <c r="B1144" s="38" t="s">
        <v>4834</v>
      </c>
      <c r="C1144" s="38" t="s">
        <v>3159</v>
      </c>
    </row>
    <row r="1145" spans="2:3">
      <c r="B1145" s="38" t="s">
        <v>4834</v>
      </c>
      <c r="C1145" s="38" t="s">
        <v>3160</v>
      </c>
    </row>
    <row r="1146" spans="2:3">
      <c r="B1146" s="38" t="s">
        <v>4834</v>
      </c>
      <c r="C1146" s="38" t="s">
        <v>3161</v>
      </c>
    </row>
    <row r="1147" spans="2:3">
      <c r="B1147" s="38" t="s">
        <v>4834</v>
      </c>
      <c r="C1147" s="38" t="s">
        <v>3162</v>
      </c>
    </row>
    <row r="1148" spans="2:3">
      <c r="B1148" s="38" t="s">
        <v>4834</v>
      </c>
      <c r="C1148" s="38" t="s">
        <v>3163</v>
      </c>
    </row>
    <row r="1149" spans="2:3">
      <c r="B1149" s="38" t="s">
        <v>4834</v>
      </c>
      <c r="C1149" s="38" t="s">
        <v>3164</v>
      </c>
    </row>
    <row r="1150" spans="2:3">
      <c r="B1150" s="38" t="s">
        <v>4834</v>
      </c>
      <c r="C1150" s="38" t="s">
        <v>3165</v>
      </c>
    </row>
    <row r="1151" spans="2:3">
      <c r="B1151" s="38" t="s">
        <v>4834</v>
      </c>
      <c r="C1151" s="38" t="s">
        <v>3166</v>
      </c>
    </row>
    <row r="1152" spans="2:3">
      <c r="B1152" s="38" t="s">
        <v>4834</v>
      </c>
      <c r="C1152" s="38" t="s">
        <v>3167</v>
      </c>
    </row>
    <row r="1153" spans="2:3">
      <c r="B1153" s="38" t="s">
        <v>4834</v>
      </c>
      <c r="C1153" s="38" t="s">
        <v>3168</v>
      </c>
    </row>
    <row r="1154" spans="2:3">
      <c r="B1154" s="38" t="s">
        <v>4834</v>
      </c>
      <c r="C1154" s="38" t="s">
        <v>3169</v>
      </c>
    </row>
    <row r="1155" spans="2:3">
      <c r="B1155" s="38" t="s">
        <v>4834</v>
      </c>
      <c r="C1155" s="38" t="s">
        <v>3170</v>
      </c>
    </row>
    <row r="1156" spans="2:3">
      <c r="B1156" s="38" t="s">
        <v>4834</v>
      </c>
      <c r="C1156" s="38" t="s">
        <v>3171</v>
      </c>
    </row>
    <row r="1157" spans="2:3">
      <c r="B1157" s="38" t="s">
        <v>4834</v>
      </c>
      <c r="C1157" s="38" t="s">
        <v>3172</v>
      </c>
    </row>
    <row r="1158" spans="2:3">
      <c r="B1158" s="38" t="s">
        <v>4834</v>
      </c>
      <c r="C1158" s="49" t="s">
        <v>3173</v>
      </c>
    </row>
    <row r="1159" spans="2:3">
      <c r="B1159" s="38" t="s">
        <v>4834</v>
      </c>
      <c r="C1159" s="38" t="s">
        <v>3174</v>
      </c>
    </row>
    <row r="1160" spans="2:3">
      <c r="B1160" s="38" t="s">
        <v>4834</v>
      </c>
      <c r="C1160" s="38" t="s">
        <v>3175</v>
      </c>
    </row>
    <row r="1161" spans="2:3">
      <c r="B1161" s="38" t="s">
        <v>4834</v>
      </c>
      <c r="C1161" s="38" t="s">
        <v>3176</v>
      </c>
    </row>
    <row r="1162" spans="2:3">
      <c r="B1162" s="38" t="s">
        <v>4834</v>
      </c>
      <c r="C1162" s="38" t="s">
        <v>3177</v>
      </c>
    </row>
    <row r="1163" spans="2:3">
      <c r="B1163" s="38" t="s">
        <v>4834</v>
      </c>
      <c r="C1163" s="38" t="s">
        <v>3178</v>
      </c>
    </row>
    <row r="1164" spans="2:3">
      <c r="B1164" s="38" t="s">
        <v>4834</v>
      </c>
      <c r="C1164" s="38" t="s">
        <v>3179</v>
      </c>
    </row>
    <row r="1165" spans="2:3">
      <c r="B1165" s="38" t="s">
        <v>4834</v>
      </c>
      <c r="C1165" s="38" t="s">
        <v>3180</v>
      </c>
    </row>
    <row r="1166" spans="2:3">
      <c r="B1166" s="38" t="s">
        <v>4834</v>
      </c>
      <c r="C1166" s="38" t="s">
        <v>3181</v>
      </c>
    </row>
    <row r="1167" spans="2:3">
      <c r="B1167" s="38" t="s">
        <v>4834</v>
      </c>
      <c r="C1167" s="38" t="s">
        <v>3182</v>
      </c>
    </row>
    <row r="1168" spans="2:3">
      <c r="B1168" s="38" t="s">
        <v>4834</v>
      </c>
      <c r="C1168" s="38" t="s">
        <v>3183</v>
      </c>
    </row>
    <row r="1169" spans="2:3">
      <c r="B1169" s="38" t="s">
        <v>4834</v>
      </c>
      <c r="C1169" s="38" t="s">
        <v>3184</v>
      </c>
    </row>
    <row r="1170" spans="2:3">
      <c r="B1170" s="38" t="s">
        <v>4834</v>
      </c>
      <c r="C1170" s="38" t="s">
        <v>3185</v>
      </c>
    </row>
    <row r="1171" spans="2:3">
      <c r="B1171" s="38" t="s">
        <v>4834</v>
      </c>
      <c r="C1171" s="38" t="s">
        <v>3186</v>
      </c>
    </row>
    <row r="1172" spans="2:3">
      <c r="B1172" s="38" t="s">
        <v>4834</v>
      </c>
      <c r="C1172" s="38" t="s">
        <v>3187</v>
      </c>
    </row>
    <row r="1173" spans="2:3">
      <c r="B1173" s="38" t="s">
        <v>4834</v>
      </c>
      <c r="C1173" s="38" t="s">
        <v>3188</v>
      </c>
    </row>
    <row r="1174" spans="2:3">
      <c r="B1174" s="38" t="s">
        <v>4834</v>
      </c>
      <c r="C1174" s="38" t="s">
        <v>3189</v>
      </c>
    </row>
    <row r="1175" spans="2:3">
      <c r="B1175" s="38" t="s">
        <v>4834</v>
      </c>
      <c r="C1175" s="38" t="s">
        <v>3190</v>
      </c>
    </row>
    <row r="1176" spans="2:3">
      <c r="B1176" s="38" t="s">
        <v>4834</v>
      </c>
      <c r="C1176" s="38" t="s">
        <v>3191</v>
      </c>
    </row>
    <row r="1177" spans="2:3">
      <c r="B1177" s="38" t="s">
        <v>4834</v>
      </c>
      <c r="C1177" s="38" t="s">
        <v>3192</v>
      </c>
    </row>
    <row r="1178" spans="2:3">
      <c r="B1178" s="38" t="s">
        <v>4834</v>
      </c>
      <c r="C1178" s="38" t="s">
        <v>3193</v>
      </c>
    </row>
    <row r="1179" spans="2:3">
      <c r="B1179" s="38" t="s">
        <v>4834</v>
      </c>
      <c r="C1179" s="38" t="s">
        <v>3194</v>
      </c>
    </row>
    <row r="1180" spans="2:3">
      <c r="B1180" s="38" t="s">
        <v>4834</v>
      </c>
      <c r="C1180" s="38" t="s">
        <v>3195</v>
      </c>
    </row>
    <row r="1181" spans="2:3">
      <c r="B1181" s="38" t="s">
        <v>4834</v>
      </c>
      <c r="C1181" s="38" t="s">
        <v>3196</v>
      </c>
    </row>
    <row r="1182" spans="2:3">
      <c r="B1182" s="38" t="s">
        <v>4834</v>
      </c>
      <c r="C1182" s="38" t="s">
        <v>3197</v>
      </c>
    </row>
    <row r="1183" spans="2:3">
      <c r="B1183" s="38" t="s">
        <v>4834</v>
      </c>
      <c r="C1183" s="38" t="s">
        <v>3198</v>
      </c>
    </row>
    <row r="1184" spans="2:3">
      <c r="B1184" s="38" t="s">
        <v>4834</v>
      </c>
      <c r="C1184" s="38" t="s">
        <v>3199</v>
      </c>
    </row>
    <row r="1185" spans="2:3">
      <c r="B1185" s="38" t="s">
        <v>4834</v>
      </c>
      <c r="C1185" s="38" t="s">
        <v>3200</v>
      </c>
    </row>
    <row r="1186" spans="2:3">
      <c r="B1186" s="38" t="s">
        <v>4834</v>
      </c>
      <c r="C1186" s="38" t="s">
        <v>3201</v>
      </c>
    </row>
    <row r="1187" spans="2:3">
      <c r="B1187" s="38" t="s">
        <v>4834</v>
      </c>
      <c r="C1187" s="38" t="s">
        <v>3202</v>
      </c>
    </row>
    <row r="1188" spans="2:3">
      <c r="B1188" s="38" t="s">
        <v>4834</v>
      </c>
      <c r="C1188" s="38" t="s">
        <v>3203</v>
      </c>
    </row>
    <row r="1189" spans="2:3">
      <c r="B1189" s="38" t="s">
        <v>4834</v>
      </c>
      <c r="C1189" s="38" t="s">
        <v>3204</v>
      </c>
    </row>
    <row r="1190" spans="2:3">
      <c r="B1190" s="38" t="s">
        <v>4834</v>
      </c>
      <c r="C1190" s="38" t="s">
        <v>3205</v>
      </c>
    </row>
    <row r="1191" spans="2:3">
      <c r="B1191" s="38" t="s">
        <v>4834</v>
      </c>
      <c r="C1191" s="38" t="s">
        <v>3206</v>
      </c>
    </row>
    <row r="1192" spans="2:3">
      <c r="B1192" s="38" t="s">
        <v>4834</v>
      </c>
      <c r="C1192" s="38" t="s">
        <v>3207</v>
      </c>
    </row>
    <row r="1193" spans="2:3">
      <c r="B1193" s="38" t="s">
        <v>4834</v>
      </c>
      <c r="C1193" s="38" t="s">
        <v>3208</v>
      </c>
    </row>
    <row r="1194" spans="2:3">
      <c r="B1194" s="38" t="s">
        <v>4834</v>
      </c>
      <c r="C1194" s="38" t="s">
        <v>3209</v>
      </c>
    </row>
    <row r="1195" spans="2:3">
      <c r="B1195" s="38" t="s">
        <v>4834</v>
      </c>
      <c r="C1195" s="38" t="s">
        <v>3210</v>
      </c>
    </row>
    <row r="1196" spans="2:3">
      <c r="B1196" s="38" t="s">
        <v>4834</v>
      </c>
      <c r="C1196" s="38" t="s">
        <v>3211</v>
      </c>
    </row>
    <row r="1197" spans="2:3">
      <c r="B1197" s="38" t="s">
        <v>4834</v>
      </c>
      <c r="C1197" s="38" t="s">
        <v>3212</v>
      </c>
    </row>
    <row r="1198" spans="2:3">
      <c r="B1198" s="38" t="s">
        <v>4834</v>
      </c>
      <c r="C1198" s="38" t="s">
        <v>3213</v>
      </c>
    </row>
    <row r="1199" spans="2:3">
      <c r="B1199" s="38" t="s">
        <v>4834</v>
      </c>
      <c r="C1199" s="38" t="s">
        <v>3214</v>
      </c>
    </row>
    <row r="1200" spans="2:3">
      <c r="B1200" s="38" t="s">
        <v>4834</v>
      </c>
      <c r="C1200" s="38" t="s">
        <v>3215</v>
      </c>
    </row>
    <row r="1201" spans="2:3">
      <c r="B1201" s="38" t="s">
        <v>4834</v>
      </c>
      <c r="C1201" s="38" t="s">
        <v>3216</v>
      </c>
    </row>
    <row r="1202" spans="2:3">
      <c r="B1202" s="38" t="s">
        <v>4834</v>
      </c>
      <c r="C1202" s="38" t="s">
        <v>3217</v>
      </c>
    </row>
    <row r="1203" spans="2:3">
      <c r="B1203" s="38" t="s">
        <v>4834</v>
      </c>
      <c r="C1203" s="38" t="s">
        <v>3218</v>
      </c>
    </row>
    <row r="1204" spans="2:3">
      <c r="B1204" s="38" t="s">
        <v>4834</v>
      </c>
      <c r="C1204" s="38" t="s">
        <v>3219</v>
      </c>
    </row>
    <row r="1205" spans="2:3">
      <c r="B1205" s="38" t="s">
        <v>4834</v>
      </c>
      <c r="C1205" s="38" t="s">
        <v>3220</v>
      </c>
    </row>
    <row r="1206" spans="2:3">
      <c r="B1206" s="38" t="s">
        <v>4834</v>
      </c>
      <c r="C1206" s="38" t="s">
        <v>3221</v>
      </c>
    </row>
    <row r="1207" spans="2:3">
      <c r="B1207" s="38" t="s">
        <v>4834</v>
      </c>
      <c r="C1207" s="38" t="s">
        <v>3222</v>
      </c>
    </row>
    <row r="1208" spans="2:3">
      <c r="B1208" s="38" t="s">
        <v>4834</v>
      </c>
      <c r="C1208" s="38" t="s">
        <v>3223</v>
      </c>
    </row>
    <row r="1209" spans="2:3">
      <c r="B1209" s="38" t="s">
        <v>4834</v>
      </c>
      <c r="C1209" s="38" t="s">
        <v>3224</v>
      </c>
    </row>
    <row r="1210" spans="2:3">
      <c r="B1210" s="38" t="s">
        <v>4834</v>
      </c>
      <c r="C1210" s="38" t="s">
        <v>3225</v>
      </c>
    </row>
    <row r="1211" spans="2:3">
      <c r="B1211" s="38" t="s">
        <v>4834</v>
      </c>
      <c r="C1211" s="38" t="s">
        <v>3226</v>
      </c>
    </row>
    <row r="1212" spans="2:3">
      <c r="B1212" s="38" t="s">
        <v>4834</v>
      </c>
      <c r="C1212" s="38" t="s">
        <v>3227</v>
      </c>
    </row>
    <row r="1213" spans="2:3">
      <c r="B1213" s="38" t="s">
        <v>4834</v>
      </c>
      <c r="C1213" s="38" t="s">
        <v>3228</v>
      </c>
    </row>
    <row r="1214" spans="2:3">
      <c r="B1214" s="38" t="s">
        <v>4834</v>
      </c>
      <c r="C1214" s="38" t="s">
        <v>3229</v>
      </c>
    </row>
    <row r="1215" spans="2:3">
      <c r="B1215" s="38" t="s">
        <v>4834</v>
      </c>
      <c r="C1215" s="38" t="s">
        <v>3230</v>
      </c>
    </row>
    <row r="1216" spans="2:3">
      <c r="B1216" s="38" t="s">
        <v>4834</v>
      </c>
      <c r="C1216" s="38" t="s">
        <v>3231</v>
      </c>
    </row>
    <row r="1217" spans="2:3">
      <c r="B1217" s="38" t="s">
        <v>4834</v>
      </c>
      <c r="C1217" s="38" t="s">
        <v>3232</v>
      </c>
    </row>
    <row r="1218" spans="2:3">
      <c r="B1218" s="38" t="s">
        <v>4834</v>
      </c>
      <c r="C1218" s="38" t="s">
        <v>3233</v>
      </c>
    </row>
    <row r="1219" spans="2:3">
      <c r="B1219" s="38" t="s">
        <v>4834</v>
      </c>
      <c r="C1219" s="38" t="s">
        <v>3234</v>
      </c>
    </row>
    <row r="1220" spans="2:3">
      <c r="B1220" s="38" t="s">
        <v>4834</v>
      </c>
      <c r="C1220" s="38" t="s">
        <v>3235</v>
      </c>
    </row>
    <row r="1221" spans="2:3">
      <c r="B1221" s="38" t="s">
        <v>4834</v>
      </c>
      <c r="C1221" s="38" t="s">
        <v>3236</v>
      </c>
    </row>
    <row r="1222" spans="2:3">
      <c r="B1222" s="38" t="s">
        <v>4834</v>
      </c>
      <c r="C1222" s="38" t="s">
        <v>3237</v>
      </c>
    </row>
    <row r="1223" spans="2:3">
      <c r="B1223" s="38" t="s">
        <v>4834</v>
      </c>
      <c r="C1223" s="38" t="s">
        <v>3238</v>
      </c>
    </row>
    <row r="1224" spans="2:3">
      <c r="B1224" s="38" t="s">
        <v>4834</v>
      </c>
      <c r="C1224" s="38" t="s">
        <v>3239</v>
      </c>
    </row>
    <row r="1225" spans="2:3">
      <c r="B1225" s="38" t="s">
        <v>4834</v>
      </c>
      <c r="C1225" s="38" t="s">
        <v>3240</v>
      </c>
    </row>
    <row r="1226" spans="2:3">
      <c r="B1226" s="38" t="s">
        <v>4834</v>
      </c>
      <c r="C1226" s="38" t="s">
        <v>3241</v>
      </c>
    </row>
    <row r="1227" spans="2:3">
      <c r="B1227" s="38" t="s">
        <v>4834</v>
      </c>
      <c r="C1227" s="38" t="s">
        <v>3242</v>
      </c>
    </row>
    <row r="1228" spans="2:3">
      <c r="B1228" s="38" t="s">
        <v>4834</v>
      </c>
      <c r="C1228" s="38" t="s">
        <v>3243</v>
      </c>
    </row>
    <row r="1229" spans="2:3">
      <c r="B1229" s="38" t="s">
        <v>4834</v>
      </c>
      <c r="C1229" s="38" t="s">
        <v>3244</v>
      </c>
    </row>
    <row r="1230" spans="2:3">
      <c r="B1230" s="38" t="s">
        <v>4834</v>
      </c>
      <c r="C1230" s="38" t="s">
        <v>3245</v>
      </c>
    </row>
    <row r="1231" spans="2:3">
      <c r="B1231" s="38" t="s">
        <v>4834</v>
      </c>
      <c r="C1231" s="38" t="s">
        <v>3246</v>
      </c>
    </row>
    <row r="1232" spans="2:3">
      <c r="B1232" s="38" t="s">
        <v>4834</v>
      </c>
      <c r="C1232" s="38" t="s">
        <v>3247</v>
      </c>
    </row>
    <row r="1233" spans="2:3">
      <c r="B1233" s="38" t="s">
        <v>4834</v>
      </c>
      <c r="C1233" s="38" t="s">
        <v>3248</v>
      </c>
    </row>
    <row r="1234" spans="2:3">
      <c r="B1234" s="38" t="s">
        <v>4834</v>
      </c>
      <c r="C1234" s="38" t="s">
        <v>3249</v>
      </c>
    </row>
    <row r="1235" spans="2:3">
      <c r="B1235" s="38" t="s">
        <v>4834</v>
      </c>
      <c r="C1235" s="38" t="s">
        <v>3250</v>
      </c>
    </row>
    <row r="1236" spans="2:3">
      <c r="B1236" s="38" t="s">
        <v>4834</v>
      </c>
      <c r="C1236" s="38" t="s">
        <v>3251</v>
      </c>
    </row>
    <row r="1237" spans="2:3">
      <c r="B1237" s="38" t="s">
        <v>4834</v>
      </c>
      <c r="C1237" s="38" t="s">
        <v>3252</v>
      </c>
    </row>
    <row r="1238" spans="2:3">
      <c r="B1238" s="38" t="s">
        <v>4834</v>
      </c>
      <c r="C1238" s="38" t="s">
        <v>3253</v>
      </c>
    </row>
    <row r="1239" spans="2:3">
      <c r="B1239" s="38" t="s">
        <v>4834</v>
      </c>
      <c r="C1239" s="38" t="s">
        <v>3254</v>
      </c>
    </row>
    <row r="1240" spans="2:3">
      <c r="B1240" s="38" t="s">
        <v>4834</v>
      </c>
      <c r="C1240" s="38" t="s">
        <v>3255</v>
      </c>
    </row>
    <row r="1241" spans="2:3">
      <c r="B1241" s="38" t="s">
        <v>4834</v>
      </c>
      <c r="C1241" s="38" t="s">
        <v>3256</v>
      </c>
    </row>
    <row r="1242" spans="2:3">
      <c r="B1242" s="38" t="s">
        <v>4834</v>
      </c>
      <c r="C1242" s="38" t="s">
        <v>3257</v>
      </c>
    </row>
    <row r="1243" spans="2:3">
      <c r="B1243" s="38" t="s">
        <v>4834</v>
      </c>
      <c r="C1243" s="38" t="s">
        <v>3258</v>
      </c>
    </row>
    <row r="1244" spans="2:3">
      <c r="B1244" s="38" t="s">
        <v>4834</v>
      </c>
      <c r="C1244" s="38" t="s">
        <v>3259</v>
      </c>
    </row>
    <row r="1245" spans="2:3">
      <c r="B1245" s="38" t="s">
        <v>4834</v>
      </c>
      <c r="C1245" s="38" t="s">
        <v>3260</v>
      </c>
    </row>
    <row r="1246" spans="2:3">
      <c r="B1246" s="38" t="s">
        <v>4834</v>
      </c>
      <c r="C1246" s="38" t="s">
        <v>3261</v>
      </c>
    </row>
    <row r="1247" spans="2:3">
      <c r="B1247" s="38" t="s">
        <v>4834</v>
      </c>
      <c r="C1247" s="38" t="s">
        <v>3262</v>
      </c>
    </row>
    <row r="1248" spans="2:3">
      <c r="B1248" s="38" t="s">
        <v>4834</v>
      </c>
      <c r="C1248" s="38" t="s">
        <v>3263</v>
      </c>
    </row>
    <row r="1249" spans="2:3">
      <c r="B1249" s="38" t="s">
        <v>4834</v>
      </c>
      <c r="C1249" s="38" t="s">
        <v>3264</v>
      </c>
    </row>
    <row r="1250" spans="2:3">
      <c r="B1250" s="38" t="s">
        <v>4834</v>
      </c>
      <c r="C1250" s="38" t="s">
        <v>3265</v>
      </c>
    </row>
    <row r="1251" spans="2:3">
      <c r="B1251" s="38" t="s">
        <v>4834</v>
      </c>
      <c r="C1251" s="38" t="s">
        <v>3266</v>
      </c>
    </row>
    <row r="1252" spans="2:3">
      <c r="B1252" s="38" t="s">
        <v>4834</v>
      </c>
      <c r="C1252" s="38" t="s">
        <v>3267</v>
      </c>
    </row>
    <row r="1253" spans="2:3">
      <c r="B1253" s="38" t="s">
        <v>4834</v>
      </c>
      <c r="C1253" s="38" t="s">
        <v>3268</v>
      </c>
    </row>
    <row r="1254" spans="2:3">
      <c r="B1254" s="38" t="s">
        <v>4834</v>
      </c>
      <c r="C1254" s="38" t="s">
        <v>3269</v>
      </c>
    </row>
    <row r="1255" spans="2:3">
      <c r="B1255" s="38" t="s">
        <v>4834</v>
      </c>
      <c r="C1255" s="38" t="s">
        <v>3270</v>
      </c>
    </row>
    <row r="1256" spans="2:3">
      <c r="B1256" s="38" t="s">
        <v>4834</v>
      </c>
      <c r="C1256" s="38" t="s">
        <v>3271</v>
      </c>
    </row>
    <row r="1257" spans="2:3">
      <c r="B1257" s="38" t="s">
        <v>4834</v>
      </c>
      <c r="C1257" s="38" t="s">
        <v>3272</v>
      </c>
    </row>
    <row r="1258" spans="2:3">
      <c r="B1258" s="38" t="s">
        <v>4834</v>
      </c>
      <c r="C1258" s="38" t="s">
        <v>3273</v>
      </c>
    </row>
    <row r="1259" spans="2:3">
      <c r="B1259" s="38" t="s">
        <v>4834</v>
      </c>
      <c r="C1259" s="38" t="s">
        <v>3274</v>
      </c>
    </row>
    <row r="1260" spans="2:3">
      <c r="B1260" s="38" t="s">
        <v>4834</v>
      </c>
      <c r="C1260" s="38" t="s">
        <v>3275</v>
      </c>
    </row>
    <row r="1261" spans="2:3">
      <c r="B1261" s="38" t="s">
        <v>4834</v>
      </c>
      <c r="C1261" s="38" t="s">
        <v>3276</v>
      </c>
    </row>
    <row r="1262" spans="2:3">
      <c r="B1262" s="38" t="s">
        <v>4834</v>
      </c>
      <c r="C1262" s="38" t="s">
        <v>3277</v>
      </c>
    </row>
    <row r="1263" spans="2:3">
      <c r="B1263" s="38" t="s">
        <v>4834</v>
      </c>
      <c r="C1263" s="38" t="s">
        <v>3278</v>
      </c>
    </row>
    <row r="1264" spans="2:3">
      <c r="B1264" s="38" t="s">
        <v>4834</v>
      </c>
      <c r="C1264" s="38" t="s">
        <v>3279</v>
      </c>
    </row>
    <row r="1265" spans="2:3">
      <c r="B1265" s="38" t="s">
        <v>4834</v>
      </c>
      <c r="C1265" s="38" t="s">
        <v>3280</v>
      </c>
    </row>
    <row r="1266" spans="2:3">
      <c r="B1266" s="38" t="s">
        <v>4834</v>
      </c>
      <c r="C1266" s="38" t="s">
        <v>3281</v>
      </c>
    </row>
    <row r="1267" spans="2:3">
      <c r="B1267" s="38" t="s">
        <v>4834</v>
      </c>
      <c r="C1267" s="38" t="s">
        <v>3282</v>
      </c>
    </row>
    <row r="1268" spans="2:3">
      <c r="B1268" s="38" t="s">
        <v>4834</v>
      </c>
      <c r="C1268" s="38" t="s">
        <v>3283</v>
      </c>
    </row>
    <row r="1269" spans="2:3">
      <c r="B1269" s="38" t="s">
        <v>4834</v>
      </c>
      <c r="C1269" s="38" t="s">
        <v>3284</v>
      </c>
    </row>
    <row r="1270" spans="2:3">
      <c r="B1270" s="38" t="s">
        <v>4834</v>
      </c>
      <c r="C1270" s="38" t="s">
        <v>3285</v>
      </c>
    </row>
    <row r="1271" spans="2:3">
      <c r="B1271" s="38" t="s">
        <v>4834</v>
      </c>
      <c r="C1271" s="38" t="s">
        <v>3286</v>
      </c>
    </row>
    <row r="1272" spans="2:3">
      <c r="B1272" s="38" t="s">
        <v>4834</v>
      </c>
      <c r="C1272" s="38" t="s">
        <v>3287</v>
      </c>
    </row>
    <row r="1273" spans="2:3">
      <c r="B1273" s="38" t="s">
        <v>4834</v>
      </c>
      <c r="C1273" s="38" t="s">
        <v>3288</v>
      </c>
    </row>
    <row r="1274" spans="2:3">
      <c r="B1274" s="38" t="s">
        <v>4834</v>
      </c>
      <c r="C1274" s="38" t="s">
        <v>3289</v>
      </c>
    </row>
    <row r="1275" spans="2:3">
      <c r="B1275" s="38" t="s">
        <v>4834</v>
      </c>
      <c r="C1275" s="38" t="s">
        <v>3290</v>
      </c>
    </row>
    <row r="1276" spans="2:3">
      <c r="B1276" s="38" t="s">
        <v>4834</v>
      </c>
      <c r="C1276" s="38" t="s">
        <v>3291</v>
      </c>
    </row>
    <row r="1277" spans="2:3">
      <c r="B1277" s="38" t="s">
        <v>4834</v>
      </c>
      <c r="C1277" s="38" t="s">
        <v>3292</v>
      </c>
    </row>
    <row r="1278" spans="2:3">
      <c r="B1278" s="38" t="s">
        <v>4834</v>
      </c>
      <c r="C1278" s="38" t="s">
        <v>3293</v>
      </c>
    </row>
    <row r="1279" spans="2:3">
      <c r="B1279" s="38" t="s">
        <v>4834</v>
      </c>
      <c r="C1279" s="38" t="s">
        <v>3294</v>
      </c>
    </row>
    <row r="1280" spans="2:3">
      <c r="B1280" s="38" t="s">
        <v>4834</v>
      </c>
      <c r="C1280" s="38" t="s">
        <v>3295</v>
      </c>
    </row>
    <row r="1281" spans="2:3">
      <c r="B1281" s="38" t="s">
        <v>4834</v>
      </c>
      <c r="C1281" s="38" t="s">
        <v>3296</v>
      </c>
    </row>
    <row r="1282" spans="2:3">
      <c r="B1282" s="38" t="s">
        <v>4834</v>
      </c>
      <c r="C1282" s="38" t="s">
        <v>3297</v>
      </c>
    </row>
    <row r="1283" spans="2:3">
      <c r="B1283" s="38" t="s">
        <v>4834</v>
      </c>
      <c r="C1283" s="38" t="s">
        <v>3298</v>
      </c>
    </row>
    <row r="1284" spans="2:3">
      <c r="B1284" s="38" t="s">
        <v>4834</v>
      </c>
      <c r="C1284" s="38" t="s">
        <v>3299</v>
      </c>
    </row>
    <row r="1285" spans="2:3">
      <c r="B1285" s="38" t="s">
        <v>4834</v>
      </c>
      <c r="C1285" s="38" t="s">
        <v>3300</v>
      </c>
    </row>
    <row r="1286" spans="2:3">
      <c r="B1286" s="38" t="s">
        <v>4834</v>
      </c>
      <c r="C1286" s="38" t="s">
        <v>3301</v>
      </c>
    </row>
    <row r="1287" spans="2:3">
      <c r="B1287" s="38" t="s">
        <v>4834</v>
      </c>
      <c r="C1287" s="38" t="s">
        <v>3302</v>
      </c>
    </row>
    <row r="1288" spans="2:3">
      <c r="B1288" s="38" t="s">
        <v>4834</v>
      </c>
      <c r="C1288" s="38" t="s">
        <v>3303</v>
      </c>
    </row>
    <row r="1289" spans="2:3">
      <c r="B1289" s="38" t="s">
        <v>4834</v>
      </c>
      <c r="C1289" s="38" t="s">
        <v>3304</v>
      </c>
    </row>
    <row r="1290" spans="2:3">
      <c r="B1290" s="38" t="s">
        <v>4834</v>
      </c>
      <c r="C1290" s="38" t="s">
        <v>3305</v>
      </c>
    </row>
    <row r="1291" spans="2:3">
      <c r="B1291" s="38" t="s">
        <v>4834</v>
      </c>
      <c r="C1291" s="38" t="s">
        <v>3306</v>
      </c>
    </row>
    <row r="1292" spans="2:3">
      <c r="B1292" s="38" t="s">
        <v>4834</v>
      </c>
      <c r="C1292" s="38" t="s">
        <v>3307</v>
      </c>
    </row>
    <row r="1293" spans="2:3">
      <c r="B1293" s="38" t="s">
        <v>4834</v>
      </c>
      <c r="C1293" s="38" t="s">
        <v>3308</v>
      </c>
    </row>
    <row r="1294" spans="2:3">
      <c r="B1294" s="38" t="s">
        <v>4834</v>
      </c>
      <c r="C1294" s="38" t="s">
        <v>3309</v>
      </c>
    </row>
    <row r="1295" spans="2:3">
      <c r="B1295" s="38" t="s">
        <v>4835</v>
      </c>
      <c r="C1295" s="38" t="s">
        <v>3310</v>
      </c>
    </row>
    <row r="1296" spans="2:3">
      <c r="B1296" s="38" t="s">
        <v>4835</v>
      </c>
      <c r="C1296" s="38" t="s">
        <v>3311</v>
      </c>
    </row>
    <row r="1297" spans="2:3">
      <c r="B1297" s="38" t="s">
        <v>4835</v>
      </c>
      <c r="C1297" s="38" t="s">
        <v>3312</v>
      </c>
    </row>
    <row r="1298" spans="2:3">
      <c r="B1298" s="38" t="s">
        <v>4835</v>
      </c>
      <c r="C1298" s="38" t="s">
        <v>3313</v>
      </c>
    </row>
    <row r="1299" spans="2:3">
      <c r="B1299" s="38" t="s">
        <v>4835</v>
      </c>
      <c r="C1299" s="38" t="s">
        <v>3314</v>
      </c>
    </row>
    <row r="1300" spans="2:3">
      <c r="B1300" s="38" t="s">
        <v>4835</v>
      </c>
      <c r="C1300" s="38" t="s">
        <v>3315</v>
      </c>
    </row>
    <row r="1301" spans="2:3">
      <c r="B1301" s="38" t="s">
        <v>4835</v>
      </c>
      <c r="C1301" s="38" t="s">
        <v>3316</v>
      </c>
    </row>
    <row r="1302" spans="2:3">
      <c r="B1302" s="38" t="s">
        <v>4835</v>
      </c>
      <c r="C1302" s="38" t="s">
        <v>3317</v>
      </c>
    </row>
    <row r="1303" spans="2:3">
      <c r="B1303" s="38" t="s">
        <v>4835</v>
      </c>
      <c r="C1303" s="38" t="s">
        <v>3318</v>
      </c>
    </row>
    <row r="1304" spans="2:3">
      <c r="B1304" s="38" t="s">
        <v>4835</v>
      </c>
      <c r="C1304" s="38" t="s">
        <v>3319</v>
      </c>
    </row>
    <row r="1305" spans="2:3">
      <c r="B1305" s="38" t="s">
        <v>4835</v>
      </c>
      <c r="C1305" s="38" t="s">
        <v>3320</v>
      </c>
    </row>
    <row r="1306" spans="2:3">
      <c r="B1306" s="38" t="s">
        <v>4835</v>
      </c>
      <c r="C1306" s="38" t="s">
        <v>3321</v>
      </c>
    </row>
    <row r="1307" spans="2:3">
      <c r="B1307" s="38" t="s">
        <v>4835</v>
      </c>
      <c r="C1307" s="38" t="s">
        <v>3322</v>
      </c>
    </row>
    <row r="1308" spans="2:3">
      <c r="B1308" s="38" t="s">
        <v>4835</v>
      </c>
      <c r="C1308" s="38" t="s">
        <v>3323</v>
      </c>
    </row>
    <row r="1309" spans="2:3">
      <c r="B1309" s="38" t="s">
        <v>4835</v>
      </c>
      <c r="C1309" s="38" t="s">
        <v>3324</v>
      </c>
    </row>
    <row r="1310" spans="2:3">
      <c r="B1310" s="38" t="s">
        <v>4835</v>
      </c>
      <c r="C1310" s="38" t="s">
        <v>3325</v>
      </c>
    </row>
    <row r="1311" spans="2:3">
      <c r="B1311" s="38" t="s">
        <v>4835</v>
      </c>
      <c r="C1311" s="38" t="s">
        <v>3326</v>
      </c>
    </row>
    <row r="1312" spans="2:3">
      <c r="B1312" s="38" t="s">
        <v>4835</v>
      </c>
      <c r="C1312" s="38" t="s">
        <v>3327</v>
      </c>
    </row>
    <row r="1313" spans="2:3">
      <c r="B1313" s="38" t="s">
        <v>4835</v>
      </c>
      <c r="C1313" s="38" t="s">
        <v>3328</v>
      </c>
    </row>
    <row r="1314" spans="2:3">
      <c r="B1314" s="38" t="s">
        <v>4835</v>
      </c>
      <c r="C1314" s="38" t="s">
        <v>3329</v>
      </c>
    </row>
    <row r="1315" spans="2:3">
      <c r="B1315" s="38" t="s">
        <v>4835</v>
      </c>
      <c r="C1315" s="38" t="s">
        <v>3330</v>
      </c>
    </row>
    <row r="1316" spans="2:3">
      <c r="B1316" s="38" t="s">
        <v>4835</v>
      </c>
      <c r="C1316" s="38" t="s">
        <v>3331</v>
      </c>
    </row>
    <row r="1317" spans="2:3">
      <c r="B1317" s="38" t="s">
        <v>4835</v>
      </c>
      <c r="C1317" s="38" t="s">
        <v>3332</v>
      </c>
    </row>
    <row r="1318" spans="2:3">
      <c r="B1318" s="38" t="s">
        <v>4835</v>
      </c>
      <c r="C1318" s="38" t="s">
        <v>3333</v>
      </c>
    </row>
    <row r="1319" spans="2:3">
      <c r="B1319" s="38" t="s">
        <v>4835</v>
      </c>
      <c r="C1319" s="38" t="s">
        <v>3334</v>
      </c>
    </row>
    <row r="1320" spans="2:3">
      <c r="B1320" s="38" t="s">
        <v>4835</v>
      </c>
      <c r="C1320" s="38" t="s">
        <v>3335</v>
      </c>
    </row>
    <row r="1321" spans="2:3">
      <c r="B1321" s="38" t="s">
        <v>4835</v>
      </c>
      <c r="C1321" s="38" t="s">
        <v>3336</v>
      </c>
    </row>
    <row r="1322" spans="2:3">
      <c r="B1322" s="38" t="s">
        <v>4835</v>
      </c>
      <c r="C1322" s="38" t="s">
        <v>3337</v>
      </c>
    </row>
    <row r="1323" spans="2:3">
      <c r="B1323" s="38" t="s">
        <v>4835</v>
      </c>
      <c r="C1323" s="38" t="s">
        <v>3338</v>
      </c>
    </row>
    <row r="1324" spans="2:3">
      <c r="B1324" s="38" t="s">
        <v>4835</v>
      </c>
      <c r="C1324" s="38" t="s">
        <v>3339</v>
      </c>
    </row>
    <row r="1325" spans="2:3">
      <c r="B1325" s="38" t="s">
        <v>4835</v>
      </c>
      <c r="C1325" s="38" t="s">
        <v>3340</v>
      </c>
    </row>
    <row r="1326" spans="2:3">
      <c r="B1326" s="38" t="s">
        <v>4835</v>
      </c>
      <c r="C1326" s="38" t="s">
        <v>3341</v>
      </c>
    </row>
    <row r="1327" spans="2:3">
      <c r="B1327" s="38" t="s">
        <v>4835</v>
      </c>
      <c r="C1327" s="38" t="s">
        <v>3342</v>
      </c>
    </row>
    <row r="1328" spans="2:3">
      <c r="B1328" s="38" t="s">
        <v>4835</v>
      </c>
      <c r="C1328" s="38" t="s">
        <v>3343</v>
      </c>
    </row>
    <row r="1329" spans="2:3">
      <c r="B1329" s="38" t="s">
        <v>4835</v>
      </c>
      <c r="C1329" s="38" t="s">
        <v>3344</v>
      </c>
    </row>
    <row r="1330" spans="2:3">
      <c r="B1330" s="38" t="s">
        <v>4835</v>
      </c>
      <c r="C1330" s="38" t="s">
        <v>3345</v>
      </c>
    </row>
    <row r="1331" spans="2:3">
      <c r="B1331" s="38" t="s">
        <v>4835</v>
      </c>
      <c r="C1331" s="38" t="s">
        <v>3346</v>
      </c>
    </row>
    <row r="1332" spans="2:3">
      <c r="B1332" s="38" t="s">
        <v>4836</v>
      </c>
      <c r="C1332" s="38" t="s">
        <v>3347</v>
      </c>
    </row>
    <row r="1333" spans="2:3">
      <c r="B1333" s="38" t="s">
        <v>4836</v>
      </c>
      <c r="C1333" s="49" t="s">
        <v>3348</v>
      </c>
    </row>
    <row r="1334" spans="2:3">
      <c r="B1334" s="38" t="s">
        <v>4836</v>
      </c>
      <c r="C1334" s="38" t="s">
        <v>3349</v>
      </c>
    </row>
    <row r="1335" spans="2:3">
      <c r="B1335" s="38" t="s">
        <v>4836</v>
      </c>
      <c r="C1335" s="38" t="s">
        <v>3350</v>
      </c>
    </row>
    <row r="1336" spans="2:3">
      <c r="B1336" s="38" t="s">
        <v>4836</v>
      </c>
      <c r="C1336" s="38" t="s">
        <v>3351</v>
      </c>
    </row>
    <row r="1337" spans="2:3">
      <c r="B1337" s="38" t="s">
        <v>4836</v>
      </c>
      <c r="C1337" s="38" t="s">
        <v>3352</v>
      </c>
    </row>
    <row r="1338" spans="2:3">
      <c r="B1338" s="38" t="s">
        <v>4836</v>
      </c>
      <c r="C1338" s="38" t="s">
        <v>3353</v>
      </c>
    </row>
    <row r="1339" spans="2:3">
      <c r="B1339" s="38" t="s">
        <v>4836</v>
      </c>
      <c r="C1339" s="38" t="s">
        <v>3354</v>
      </c>
    </row>
    <row r="1340" spans="2:3">
      <c r="B1340" s="38" t="s">
        <v>4836</v>
      </c>
      <c r="C1340" s="38" t="s">
        <v>3355</v>
      </c>
    </row>
    <row r="1341" spans="2:3">
      <c r="B1341" s="38" t="s">
        <v>4836</v>
      </c>
      <c r="C1341" s="38" t="s">
        <v>3356</v>
      </c>
    </row>
    <row r="1342" spans="2:3">
      <c r="B1342" s="38" t="s">
        <v>4836</v>
      </c>
      <c r="C1342" s="38" t="s">
        <v>3357</v>
      </c>
    </row>
    <row r="1343" spans="2:3">
      <c r="B1343" s="38" t="s">
        <v>4836</v>
      </c>
      <c r="C1343" s="38" t="s">
        <v>3358</v>
      </c>
    </row>
    <row r="1344" spans="2:3">
      <c r="B1344" s="38" t="s">
        <v>4836</v>
      </c>
      <c r="C1344" s="38" t="s">
        <v>3359</v>
      </c>
    </row>
    <row r="1345" spans="2:3">
      <c r="B1345" s="38" t="s">
        <v>4836</v>
      </c>
      <c r="C1345" s="38" t="s">
        <v>3360</v>
      </c>
    </row>
    <row r="1346" spans="2:3">
      <c r="B1346" s="38" t="s">
        <v>4836</v>
      </c>
      <c r="C1346" s="38" t="s">
        <v>3361</v>
      </c>
    </row>
    <row r="1347" spans="2:3">
      <c r="B1347" s="38" t="s">
        <v>4836</v>
      </c>
      <c r="C1347" s="38" t="s">
        <v>3362</v>
      </c>
    </row>
    <row r="1348" spans="2:3">
      <c r="B1348" s="38" t="s">
        <v>4836</v>
      </c>
      <c r="C1348" s="38" t="s">
        <v>3363</v>
      </c>
    </row>
    <row r="1349" spans="2:3">
      <c r="B1349" s="38" t="s">
        <v>4836</v>
      </c>
      <c r="C1349" s="38" t="s">
        <v>3364</v>
      </c>
    </row>
    <row r="1350" spans="2:3">
      <c r="B1350" s="38" t="s">
        <v>4836</v>
      </c>
      <c r="C1350" s="38" t="s">
        <v>3365</v>
      </c>
    </row>
    <row r="1351" spans="2:3">
      <c r="B1351" s="38" t="s">
        <v>4836</v>
      </c>
      <c r="C1351" s="38" t="s">
        <v>3366</v>
      </c>
    </row>
    <row r="1352" spans="2:3">
      <c r="B1352" s="38" t="s">
        <v>4836</v>
      </c>
      <c r="C1352" s="38" t="s">
        <v>3367</v>
      </c>
    </row>
    <row r="1353" spans="2:3">
      <c r="B1353" s="38" t="s">
        <v>4836</v>
      </c>
      <c r="C1353" s="38" t="s">
        <v>3368</v>
      </c>
    </row>
    <row r="1354" spans="2:3">
      <c r="B1354" s="38" t="s">
        <v>4836</v>
      </c>
      <c r="C1354" s="38" t="s">
        <v>3369</v>
      </c>
    </row>
    <row r="1355" spans="2:3">
      <c r="B1355" s="38" t="s">
        <v>4836</v>
      </c>
      <c r="C1355" s="38" t="s">
        <v>3370</v>
      </c>
    </row>
    <row r="1356" spans="2:3">
      <c r="B1356" s="38" t="s">
        <v>4836</v>
      </c>
      <c r="C1356" s="38" t="s">
        <v>3371</v>
      </c>
    </row>
    <row r="1357" spans="2:3">
      <c r="B1357" s="38" t="s">
        <v>4836</v>
      </c>
      <c r="C1357" s="49" t="s">
        <v>3372</v>
      </c>
    </row>
    <row r="1358" spans="2:3">
      <c r="B1358" s="38" t="s">
        <v>4836</v>
      </c>
      <c r="C1358" s="38" t="s">
        <v>3373</v>
      </c>
    </row>
    <row r="1359" spans="2:3">
      <c r="B1359" s="38" t="s">
        <v>4836</v>
      </c>
      <c r="C1359" s="38" t="s">
        <v>3374</v>
      </c>
    </row>
    <row r="1360" spans="2:3">
      <c r="B1360" s="38" t="s">
        <v>4836</v>
      </c>
      <c r="C1360" s="38" t="s">
        <v>3375</v>
      </c>
    </row>
    <row r="1361" spans="2:3">
      <c r="B1361" s="38" t="s">
        <v>4836</v>
      </c>
      <c r="C1361" s="38" t="s">
        <v>3376</v>
      </c>
    </row>
    <row r="1362" spans="2:3">
      <c r="B1362" s="38" t="s">
        <v>4836</v>
      </c>
      <c r="C1362" s="38" t="s">
        <v>3377</v>
      </c>
    </row>
    <row r="1363" spans="2:3">
      <c r="B1363" s="38" t="s">
        <v>4836</v>
      </c>
      <c r="C1363" s="38" t="s">
        <v>3378</v>
      </c>
    </row>
    <row r="1364" spans="2:3">
      <c r="B1364" s="38" t="s">
        <v>4836</v>
      </c>
      <c r="C1364" s="38" t="s">
        <v>3379</v>
      </c>
    </row>
    <row r="1365" spans="2:3">
      <c r="B1365" s="38" t="s">
        <v>4836</v>
      </c>
      <c r="C1365" s="38" t="s">
        <v>3380</v>
      </c>
    </row>
    <row r="1366" spans="2:3">
      <c r="B1366" s="38" t="s">
        <v>4836</v>
      </c>
      <c r="C1366" s="38" t="s">
        <v>3381</v>
      </c>
    </row>
    <row r="1367" spans="2:3">
      <c r="B1367" s="38" t="s">
        <v>4836</v>
      </c>
      <c r="C1367" s="38" t="s">
        <v>3382</v>
      </c>
    </row>
    <row r="1368" spans="2:3">
      <c r="B1368" s="38" t="s">
        <v>4836</v>
      </c>
      <c r="C1368" s="38" t="s">
        <v>3383</v>
      </c>
    </row>
    <row r="1369" spans="2:3">
      <c r="B1369" s="38" t="s">
        <v>4836</v>
      </c>
      <c r="C1369" s="38" t="s">
        <v>3384</v>
      </c>
    </row>
    <row r="1370" spans="2:3">
      <c r="B1370" s="38" t="s">
        <v>4836</v>
      </c>
      <c r="C1370" s="38" t="s">
        <v>3385</v>
      </c>
    </row>
    <row r="1371" spans="2:3">
      <c r="B1371" s="38" t="s">
        <v>4836</v>
      </c>
      <c r="C1371" s="38" t="s">
        <v>3386</v>
      </c>
    </row>
    <row r="1372" spans="2:3">
      <c r="B1372" s="38" t="s">
        <v>4836</v>
      </c>
      <c r="C1372" s="38" t="s">
        <v>3387</v>
      </c>
    </row>
    <row r="1373" spans="2:3">
      <c r="B1373" s="38" t="s">
        <v>4836</v>
      </c>
      <c r="C1373" s="38" t="s">
        <v>3388</v>
      </c>
    </row>
    <row r="1374" spans="2:3">
      <c r="B1374" s="38" t="s">
        <v>4836</v>
      </c>
      <c r="C1374" s="38" t="s">
        <v>3389</v>
      </c>
    </row>
    <row r="1375" spans="2:3">
      <c r="B1375" s="38" t="s">
        <v>4836</v>
      </c>
      <c r="C1375" s="38" t="s">
        <v>3390</v>
      </c>
    </row>
    <row r="1376" spans="2:3">
      <c r="B1376" s="38" t="s">
        <v>4836</v>
      </c>
      <c r="C1376" s="38" t="s">
        <v>3391</v>
      </c>
    </row>
    <row r="1377" spans="2:3">
      <c r="B1377" s="38" t="s">
        <v>4836</v>
      </c>
      <c r="C1377" s="38" t="s">
        <v>3392</v>
      </c>
    </row>
    <row r="1378" spans="2:3">
      <c r="B1378" s="38" t="s">
        <v>4836</v>
      </c>
      <c r="C1378" s="38" t="s">
        <v>3393</v>
      </c>
    </row>
    <row r="1379" spans="2:3">
      <c r="B1379" s="38" t="s">
        <v>4837</v>
      </c>
      <c r="C1379" s="38" t="s">
        <v>3394</v>
      </c>
    </row>
    <row r="1380" spans="2:3">
      <c r="B1380" s="38" t="s">
        <v>4837</v>
      </c>
      <c r="C1380" s="38" t="s">
        <v>3395</v>
      </c>
    </row>
    <row r="1381" spans="2:3">
      <c r="B1381" s="38" t="s">
        <v>4837</v>
      </c>
      <c r="C1381" s="38" t="s">
        <v>3396</v>
      </c>
    </row>
    <row r="1382" spans="2:3">
      <c r="B1382" s="38" t="s">
        <v>4837</v>
      </c>
      <c r="C1382" s="38" t="s">
        <v>3397</v>
      </c>
    </row>
    <row r="1383" spans="2:3">
      <c r="B1383" s="38" t="s">
        <v>4837</v>
      </c>
      <c r="C1383" s="38" t="s">
        <v>3398</v>
      </c>
    </row>
    <row r="1384" spans="2:3">
      <c r="B1384" s="38" t="s">
        <v>4837</v>
      </c>
      <c r="C1384" s="38" t="s">
        <v>3399</v>
      </c>
    </row>
    <row r="1385" spans="2:3">
      <c r="B1385" s="38" t="s">
        <v>4837</v>
      </c>
      <c r="C1385" s="38" t="s">
        <v>3400</v>
      </c>
    </row>
    <row r="1386" spans="2:3">
      <c r="B1386" s="38" t="s">
        <v>4837</v>
      </c>
      <c r="C1386" s="38" t="s">
        <v>3401</v>
      </c>
    </row>
    <row r="1387" spans="2:3">
      <c r="B1387" s="38" t="s">
        <v>4837</v>
      </c>
      <c r="C1387" s="38" t="s">
        <v>3402</v>
      </c>
    </row>
    <row r="1388" spans="2:3">
      <c r="B1388" s="38" t="s">
        <v>4837</v>
      </c>
      <c r="C1388" s="38" t="s">
        <v>3403</v>
      </c>
    </row>
    <row r="1389" spans="2:3">
      <c r="B1389" s="38" t="s">
        <v>4837</v>
      </c>
      <c r="C1389" s="38" t="s">
        <v>3404</v>
      </c>
    </row>
    <row r="1390" spans="2:3">
      <c r="B1390" s="38" t="s">
        <v>4837</v>
      </c>
      <c r="C1390" s="38" t="s">
        <v>3405</v>
      </c>
    </row>
    <row r="1391" spans="2:3">
      <c r="B1391" s="38" t="s">
        <v>4837</v>
      </c>
      <c r="C1391" s="38" t="s">
        <v>3406</v>
      </c>
    </row>
    <row r="1392" spans="2:3">
      <c r="B1392" s="38" t="s">
        <v>4837</v>
      </c>
      <c r="C1392" s="38" t="s">
        <v>3407</v>
      </c>
    </row>
    <row r="1393" spans="2:3">
      <c r="B1393" s="38" t="s">
        <v>4837</v>
      </c>
      <c r="C1393" s="38" t="s">
        <v>3408</v>
      </c>
    </row>
    <row r="1394" spans="2:3">
      <c r="B1394" s="38" t="s">
        <v>4837</v>
      </c>
      <c r="C1394" s="38" t="s">
        <v>3409</v>
      </c>
    </row>
    <row r="1395" spans="2:3">
      <c r="B1395" s="38" t="s">
        <v>4837</v>
      </c>
      <c r="C1395" s="38" t="s">
        <v>3410</v>
      </c>
    </row>
    <row r="1396" spans="2:3">
      <c r="B1396" s="38" t="s">
        <v>4837</v>
      </c>
      <c r="C1396" s="38" t="s">
        <v>3411</v>
      </c>
    </row>
    <row r="1397" spans="2:3">
      <c r="B1397" s="38" t="s">
        <v>4837</v>
      </c>
      <c r="C1397" s="38" t="s">
        <v>3412</v>
      </c>
    </row>
    <row r="1398" spans="2:3">
      <c r="B1398" s="38" t="s">
        <v>4837</v>
      </c>
      <c r="C1398" s="38" t="s">
        <v>3413</v>
      </c>
    </row>
    <row r="1399" spans="2:3">
      <c r="B1399" s="38" t="s">
        <v>4837</v>
      </c>
      <c r="C1399" s="38" t="s">
        <v>3414</v>
      </c>
    </row>
    <row r="1400" spans="2:3">
      <c r="B1400" s="38" t="s">
        <v>4837</v>
      </c>
      <c r="C1400" s="38" t="s">
        <v>3415</v>
      </c>
    </row>
    <row r="1401" spans="2:3">
      <c r="B1401" s="38" t="s">
        <v>4837</v>
      </c>
      <c r="C1401" s="38" t="s">
        <v>3416</v>
      </c>
    </row>
    <row r="1402" spans="2:3">
      <c r="B1402" s="38" t="s">
        <v>4837</v>
      </c>
      <c r="C1402" s="38" t="s">
        <v>3417</v>
      </c>
    </row>
    <row r="1403" spans="2:3">
      <c r="B1403" s="38" t="s">
        <v>4837</v>
      </c>
      <c r="C1403" s="38" t="s">
        <v>3418</v>
      </c>
    </row>
    <row r="1404" spans="2:3">
      <c r="B1404" s="38" t="s">
        <v>4837</v>
      </c>
      <c r="C1404" s="38" t="s">
        <v>3419</v>
      </c>
    </row>
    <row r="1405" spans="2:3">
      <c r="B1405" s="38" t="s">
        <v>4837</v>
      </c>
      <c r="C1405" s="38" t="s">
        <v>3420</v>
      </c>
    </row>
    <row r="1406" spans="2:3">
      <c r="B1406" s="38" t="s">
        <v>4837</v>
      </c>
      <c r="C1406" s="38" t="s">
        <v>3421</v>
      </c>
    </row>
    <row r="1407" spans="2:3">
      <c r="B1407" s="38" t="s">
        <v>4837</v>
      </c>
      <c r="C1407" s="38" t="s">
        <v>3422</v>
      </c>
    </row>
    <row r="1408" spans="2:3">
      <c r="B1408" s="38" t="s">
        <v>4837</v>
      </c>
      <c r="C1408" s="38" t="s">
        <v>3423</v>
      </c>
    </row>
    <row r="1409" spans="2:3">
      <c r="B1409" s="38" t="s">
        <v>4837</v>
      </c>
      <c r="C1409" s="38" t="s">
        <v>3424</v>
      </c>
    </row>
    <row r="1410" spans="2:3">
      <c r="B1410" s="38" t="s">
        <v>4837</v>
      </c>
      <c r="C1410" s="38" t="s">
        <v>3425</v>
      </c>
    </row>
    <row r="1411" spans="2:3">
      <c r="B1411" s="38" t="s">
        <v>4837</v>
      </c>
      <c r="C1411" s="38" t="s">
        <v>3426</v>
      </c>
    </row>
    <row r="1412" spans="2:3">
      <c r="B1412" s="38" t="s">
        <v>4837</v>
      </c>
      <c r="C1412" s="38" t="s">
        <v>3427</v>
      </c>
    </row>
    <row r="1413" spans="2:3">
      <c r="B1413" s="38" t="s">
        <v>4837</v>
      </c>
      <c r="C1413" s="38" t="s">
        <v>3428</v>
      </c>
    </row>
    <row r="1414" spans="2:3">
      <c r="B1414" s="38" t="s">
        <v>4837</v>
      </c>
      <c r="C1414" s="38" t="s">
        <v>3429</v>
      </c>
    </row>
    <row r="1415" spans="2:3">
      <c r="B1415" s="38" t="s">
        <v>4837</v>
      </c>
      <c r="C1415" s="38" t="s">
        <v>3430</v>
      </c>
    </row>
    <row r="1416" spans="2:3">
      <c r="B1416" s="38" t="s">
        <v>4837</v>
      </c>
      <c r="C1416" s="49" t="s">
        <v>3431</v>
      </c>
    </row>
    <row r="1417" spans="2:3">
      <c r="B1417" s="38" t="s">
        <v>4837</v>
      </c>
      <c r="C1417" s="38" t="s">
        <v>3432</v>
      </c>
    </row>
    <row r="1418" spans="2:3">
      <c r="B1418" s="38" t="s">
        <v>4837</v>
      </c>
      <c r="C1418" s="38" t="s">
        <v>3433</v>
      </c>
    </row>
    <row r="1419" spans="2:3">
      <c r="B1419" s="38" t="s">
        <v>4837</v>
      </c>
      <c r="C1419" s="38" t="s">
        <v>3434</v>
      </c>
    </row>
    <row r="1420" spans="2:3">
      <c r="B1420" s="38" t="s">
        <v>4837</v>
      </c>
      <c r="C1420" s="38" t="s">
        <v>3435</v>
      </c>
    </row>
    <row r="1421" spans="2:3">
      <c r="B1421" s="38" t="s">
        <v>4837</v>
      </c>
      <c r="C1421" s="38" t="s">
        <v>3436</v>
      </c>
    </row>
    <row r="1422" spans="2:3">
      <c r="B1422" s="38" t="s">
        <v>4837</v>
      </c>
      <c r="C1422" s="38" t="s">
        <v>3437</v>
      </c>
    </row>
    <row r="1423" spans="2:3">
      <c r="B1423" s="38" t="s">
        <v>4837</v>
      </c>
      <c r="C1423" s="38" t="s">
        <v>3438</v>
      </c>
    </row>
    <row r="1424" spans="2:3">
      <c r="B1424" s="38" t="s">
        <v>4837</v>
      </c>
      <c r="C1424" s="38" t="s">
        <v>3439</v>
      </c>
    </row>
    <row r="1425" spans="2:3">
      <c r="B1425" s="38" t="s">
        <v>4837</v>
      </c>
      <c r="C1425" s="38" t="s">
        <v>3440</v>
      </c>
    </row>
    <row r="1426" spans="2:3">
      <c r="B1426" s="38" t="s">
        <v>4837</v>
      </c>
      <c r="C1426" s="38" t="s">
        <v>3441</v>
      </c>
    </row>
    <row r="1427" spans="2:3">
      <c r="B1427" s="38" t="s">
        <v>4837</v>
      </c>
      <c r="C1427" s="38" t="s">
        <v>3442</v>
      </c>
    </row>
    <row r="1428" spans="2:3">
      <c r="B1428" s="38" t="s">
        <v>4837</v>
      </c>
      <c r="C1428" s="38" t="s">
        <v>3443</v>
      </c>
    </row>
    <row r="1429" spans="2:3">
      <c r="B1429" s="38" t="s">
        <v>4837</v>
      </c>
      <c r="C1429" s="38" t="s">
        <v>3444</v>
      </c>
    </row>
    <row r="1430" spans="2:3">
      <c r="B1430" s="38" t="s">
        <v>4837</v>
      </c>
      <c r="C1430" s="38" t="s">
        <v>3445</v>
      </c>
    </row>
    <row r="1431" spans="2:3">
      <c r="B1431" s="38" t="s">
        <v>4837</v>
      </c>
      <c r="C1431" s="38" t="s">
        <v>3446</v>
      </c>
    </row>
    <row r="1432" spans="2:3">
      <c r="B1432" s="38" t="s">
        <v>4837</v>
      </c>
      <c r="C1432" s="38" t="s">
        <v>3447</v>
      </c>
    </row>
    <row r="1433" spans="2:3">
      <c r="B1433" s="38" t="s">
        <v>4837</v>
      </c>
      <c r="C1433" s="49" t="s">
        <v>3448</v>
      </c>
    </row>
    <row r="1434" spans="2:3">
      <c r="B1434" s="38" t="s">
        <v>4837</v>
      </c>
      <c r="C1434" s="38" t="s">
        <v>3449</v>
      </c>
    </row>
    <row r="1435" spans="2:3">
      <c r="B1435" s="38" t="s">
        <v>4837</v>
      </c>
      <c r="C1435" s="38" t="s">
        <v>3450</v>
      </c>
    </row>
    <row r="1436" spans="2:3">
      <c r="B1436" s="38" t="s">
        <v>4837</v>
      </c>
      <c r="C1436" s="38" t="s">
        <v>3451</v>
      </c>
    </row>
    <row r="1437" spans="2:3">
      <c r="B1437" s="38" t="s">
        <v>4837</v>
      </c>
      <c r="C1437" s="38" t="s">
        <v>3452</v>
      </c>
    </row>
    <row r="1438" spans="2:3">
      <c r="B1438" s="38" t="s">
        <v>4837</v>
      </c>
      <c r="C1438" s="38" t="s">
        <v>3453</v>
      </c>
    </row>
    <row r="1439" spans="2:3">
      <c r="B1439" s="38" t="s">
        <v>4837</v>
      </c>
      <c r="C1439" s="38" t="s">
        <v>3454</v>
      </c>
    </row>
    <row r="1440" spans="2:3">
      <c r="B1440" s="38" t="s">
        <v>4837</v>
      </c>
      <c r="C1440" s="49" t="s">
        <v>3455</v>
      </c>
    </row>
    <row r="1441" spans="2:3">
      <c r="B1441" s="38" t="s">
        <v>4837</v>
      </c>
      <c r="C1441" s="38" t="s">
        <v>3456</v>
      </c>
    </row>
    <row r="1442" spans="2:3">
      <c r="B1442" s="38" t="s">
        <v>4837</v>
      </c>
      <c r="C1442" s="38" t="s">
        <v>3457</v>
      </c>
    </row>
    <row r="1443" spans="2:3">
      <c r="B1443" s="38" t="s">
        <v>4837</v>
      </c>
      <c r="C1443" s="38" t="s">
        <v>3458</v>
      </c>
    </row>
    <row r="1444" spans="2:3">
      <c r="B1444" s="38" t="s">
        <v>4837</v>
      </c>
      <c r="C1444" s="38" t="s">
        <v>3459</v>
      </c>
    </row>
    <row r="1445" spans="2:3">
      <c r="B1445" s="38" t="s">
        <v>4837</v>
      </c>
      <c r="C1445" s="38" t="s">
        <v>3460</v>
      </c>
    </row>
    <row r="1446" spans="2:3">
      <c r="B1446" s="38" t="s">
        <v>4837</v>
      </c>
      <c r="C1446" s="38" t="s">
        <v>3461</v>
      </c>
    </row>
    <row r="1447" spans="2:3">
      <c r="B1447" s="38" t="s">
        <v>4837</v>
      </c>
      <c r="C1447" s="38" t="s">
        <v>3462</v>
      </c>
    </row>
    <row r="1448" spans="2:3">
      <c r="B1448" s="38" t="s">
        <v>4837</v>
      </c>
      <c r="C1448" s="38" t="s">
        <v>3463</v>
      </c>
    </row>
    <row r="1449" spans="2:3">
      <c r="B1449" s="38" t="s">
        <v>4837</v>
      </c>
      <c r="C1449" s="38" t="s">
        <v>3464</v>
      </c>
    </row>
    <row r="1450" spans="2:3">
      <c r="B1450" s="38" t="s">
        <v>4837</v>
      </c>
      <c r="C1450" s="38" t="s">
        <v>3465</v>
      </c>
    </row>
    <row r="1451" spans="2:3">
      <c r="B1451" s="38" t="s">
        <v>4837</v>
      </c>
      <c r="C1451" s="38" t="s">
        <v>3466</v>
      </c>
    </row>
    <row r="1452" spans="2:3">
      <c r="B1452" s="38" t="s">
        <v>4837</v>
      </c>
      <c r="C1452" s="38" t="s">
        <v>3467</v>
      </c>
    </row>
    <row r="1453" spans="2:3">
      <c r="B1453" s="38" t="s">
        <v>4837</v>
      </c>
      <c r="C1453" s="38" t="s">
        <v>3468</v>
      </c>
    </row>
    <row r="1454" spans="2:3">
      <c r="B1454" s="38" t="s">
        <v>4837</v>
      </c>
      <c r="C1454" s="38" t="s">
        <v>3469</v>
      </c>
    </row>
    <row r="1455" spans="2:3">
      <c r="B1455" s="38" t="s">
        <v>4837</v>
      </c>
      <c r="C1455" s="38" t="s">
        <v>3470</v>
      </c>
    </row>
    <row r="1456" spans="2:3">
      <c r="B1456" s="38" t="s">
        <v>4837</v>
      </c>
      <c r="C1456" s="38" t="s">
        <v>3471</v>
      </c>
    </row>
    <row r="1457" spans="2:3">
      <c r="B1457" s="38" t="s">
        <v>4837</v>
      </c>
      <c r="C1457" s="38" t="s">
        <v>3472</v>
      </c>
    </row>
    <row r="1458" spans="2:3">
      <c r="B1458" s="38" t="s">
        <v>4837</v>
      </c>
      <c r="C1458" s="38" t="s">
        <v>3473</v>
      </c>
    </row>
    <row r="1459" spans="2:3">
      <c r="B1459" s="38" t="s">
        <v>4837</v>
      </c>
      <c r="C1459" s="38" t="s">
        <v>3474</v>
      </c>
    </row>
    <row r="1460" spans="2:3">
      <c r="B1460" s="38" t="s">
        <v>4837</v>
      </c>
      <c r="C1460" s="38" t="s">
        <v>3475</v>
      </c>
    </row>
    <row r="1461" spans="2:3">
      <c r="B1461" s="38" t="s">
        <v>4837</v>
      </c>
      <c r="C1461" s="38" t="s">
        <v>3476</v>
      </c>
    </row>
    <row r="1462" spans="2:3">
      <c r="B1462" s="38" t="s">
        <v>4837</v>
      </c>
      <c r="C1462" s="38" t="s">
        <v>3477</v>
      </c>
    </row>
    <row r="1463" spans="2:3">
      <c r="B1463" s="38" t="s">
        <v>4837</v>
      </c>
      <c r="C1463" s="38" t="s">
        <v>3478</v>
      </c>
    </row>
    <row r="1464" spans="2:3">
      <c r="B1464" s="38" t="s">
        <v>4837</v>
      </c>
      <c r="C1464" s="38" t="s">
        <v>3479</v>
      </c>
    </row>
    <row r="1465" spans="2:3">
      <c r="B1465" s="38" t="s">
        <v>4837</v>
      </c>
      <c r="C1465" s="38" t="s">
        <v>3480</v>
      </c>
    </row>
    <row r="1466" spans="2:3">
      <c r="B1466" s="38" t="s">
        <v>4837</v>
      </c>
      <c r="C1466" s="38" t="s">
        <v>3481</v>
      </c>
    </row>
    <row r="1467" spans="2:3">
      <c r="B1467" s="38" t="s">
        <v>4837</v>
      </c>
      <c r="C1467" s="38" t="s">
        <v>3482</v>
      </c>
    </row>
    <row r="1468" spans="2:3">
      <c r="B1468" s="38" t="s">
        <v>4837</v>
      </c>
      <c r="C1468" s="38" t="s">
        <v>3483</v>
      </c>
    </row>
    <row r="1469" spans="2:3">
      <c r="B1469" s="38" t="s">
        <v>4837</v>
      </c>
      <c r="C1469" s="38" t="s">
        <v>3484</v>
      </c>
    </row>
    <row r="1470" spans="2:3">
      <c r="B1470" s="38" t="s">
        <v>4837</v>
      </c>
      <c r="C1470" s="38" t="s">
        <v>3485</v>
      </c>
    </row>
    <row r="1471" spans="2:3">
      <c r="B1471" s="38" t="s">
        <v>4837</v>
      </c>
      <c r="C1471" s="38" t="s">
        <v>3486</v>
      </c>
    </row>
    <row r="1472" spans="2:3">
      <c r="B1472" s="38" t="s">
        <v>4837</v>
      </c>
      <c r="C1472" s="38" t="s">
        <v>3487</v>
      </c>
    </row>
    <row r="1473" spans="2:3">
      <c r="B1473" s="38" t="s">
        <v>4837</v>
      </c>
      <c r="C1473" s="38" t="s">
        <v>3488</v>
      </c>
    </row>
    <row r="1474" spans="2:3">
      <c r="B1474" s="38" t="s">
        <v>4837</v>
      </c>
      <c r="C1474" s="38" t="s">
        <v>3489</v>
      </c>
    </row>
    <row r="1475" spans="2:3">
      <c r="B1475" s="38" t="s">
        <v>4837</v>
      </c>
      <c r="C1475" s="38" t="s">
        <v>3490</v>
      </c>
    </row>
    <row r="1476" spans="2:3">
      <c r="B1476" s="38" t="s">
        <v>4837</v>
      </c>
      <c r="C1476" s="38" t="s">
        <v>3491</v>
      </c>
    </row>
    <row r="1477" spans="2:3">
      <c r="B1477" s="38" t="s">
        <v>4837</v>
      </c>
      <c r="C1477" s="38" t="s">
        <v>3492</v>
      </c>
    </row>
    <row r="1478" spans="2:3">
      <c r="B1478" s="38" t="s">
        <v>4837</v>
      </c>
      <c r="C1478" s="38" t="s">
        <v>3493</v>
      </c>
    </row>
    <row r="1479" spans="2:3">
      <c r="B1479" s="38" t="s">
        <v>4838</v>
      </c>
      <c r="C1479" s="38" t="s">
        <v>3494</v>
      </c>
    </row>
    <row r="1480" spans="2:3">
      <c r="B1480" s="38" t="s">
        <v>4838</v>
      </c>
      <c r="C1480" s="38" t="s">
        <v>3495</v>
      </c>
    </row>
    <row r="1481" spans="2:3">
      <c r="B1481" s="38" t="s">
        <v>4838</v>
      </c>
      <c r="C1481" s="38" t="s">
        <v>3496</v>
      </c>
    </row>
    <row r="1482" spans="2:3">
      <c r="B1482" s="38" t="s">
        <v>4838</v>
      </c>
      <c r="C1482" s="38" t="s">
        <v>3497</v>
      </c>
    </row>
    <row r="1483" spans="2:3">
      <c r="B1483" s="38" t="s">
        <v>4838</v>
      </c>
      <c r="C1483" s="38" t="s">
        <v>3498</v>
      </c>
    </row>
    <row r="1484" spans="2:3">
      <c r="B1484" s="38" t="s">
        <v>4838</v>
      </c>
      <c r="C1484" s="38" t="s">
        <v>3499</v>
      </c>
    </row>
    <row r="1485" spans="2:3">
      <c r="B1485" s="38" t="s">
        <v>4838</v>
      </c>
      <c r="C1485" s="38" t="s">
        <v>3500</v>
      </c>
    </row>
    <row r="1486" spans="2:3">
      <c r="B1486" s="38" t="s">
        <v>4838</v>
      </c>
      <c r="C1486" s="38" t="s">
        <v>3501</v>
      </c>
    </row>
    <row r="1487" spans="2:3">
      <c r="B1487" s="38" t="s">
        <v>4838</v>
      </c>
      <c r="C1487" s="38" t="s">
        <v>3502</v>
      </c>
    </row>
    <row r="1488" spans="2:3">
      <c r="B1488" s="38" t="s">
        <v>4838</v>
      </c>
      <c r="C1488" s="38" t="s">
        <v>3503</v>
      </c>
    </row>
    <row r="1489" spans="2:3">
      <c r="B1489" s="38" t="s">
        <v>4838</v>
      </c>
      <c r="C1489" s="38" t="s">
        <v>3504</v>
      </c>
    </row>
    <row r="1490" spans="2:3">
      <c r="B1490" s="38" t="s">
        <v>4838</v>
      </c>
      <c r="C1490" s="49" t="s">
        <v>3505</v>
      </c>
    </row>
    <row r="1491" spans="2:3">
      <c r="B1491" s="38" t="s">
        <v>4838</v>
      </c>
      <c r="C1491" s="38" t="s">
        <v>3506</v>
      </c>
    </row>
    <row r="1492" spans="2:3">
      <c r="B1492" s="38" t="s">
        <v>4838</v>
      </c>
      <c r="C1492" s="38" t="s">
        <v>3507</v>
      </c>
    </row>
    <row r="1493" spans="2:3">
      <c r="B1493" s="38" t="s">
        <v>4838</v>
      </c>
      <c r="C1493" s="49" t="s">
        <v>3508</v>
      </c>
    </row>
    <row r="1494" spans="2:3">
      <c r="B1494" s="38" t="s">
        <v>4838</v>
      </c>
      <c r="C1494" s="38" t="s">
        <v>3509</v>
      </c>
    </row>
    <row r="1495" spans="2:3">
      <c r="B1495" s="38" t="s">
        <v>4838</v>
      </c>
      <c r="C1495" s="38" t="s">
        <v>3510</v>
      </c>
    </row>
    <row r="1496" spans="2:3">
      <c r="B1496" s="38" t="s">
        <v>4838</v>
      </c>
      <c r="C1496" s="49" t="s">
        <v>3511</v>
      </c>
    </row>
    <row r="1497" spans="2:3">
      <c r="B1497" s="38" t="s">
        <v>4838</v>
      </c>
      <c r="C1497" s="38" t="s">
        <v>3512</v>
      </c>
    </row>
    <row r="1498" spans="2:3">
      <c r="B1498" s="38" t="s">
        <v>4838</v>
      </c>
      <c r="C1498" s="38" t="s">
        <v>3513</v>
      </c>
    </row>
    <row r="1499" spans="2:3">
      <c r="B1499" s="38" t="s">
        <v>4838</v>
      </c>
      <c r="C1499" s="38" t="s">
        <v>3514</v>
      </c>
    </row>
    <row r="1500" spans="2:3">
      <c r="B1500" s="38" t="s">
        <v>4838</v>
      </c>
      <c r="C1500" s="38" t="s">
        <v>3515</v>
      </c>
    </row>
    <row r="1501" spans="2:3">
      <c r="B1501" s="38" t="s">
        <v>4838</v>
      </c>
      <c r="C1501" s="38" t="s">
        <v>3516</v>
      </c>
    </row>
    <row r="1502" spans="2:3">
      <c r="B1502" s="38" t="s">
        <v>4838</v>
      </c>
      <c r="C1502" s="49" t="s">
        <v>3517</v>
      </c>
    </row>
    <row r="1503" spans="2:3">
      <c r="B1503" s="38" t="s">
        <v>4838</v>
      </c>
      <c r="C1503" s="38" t="s">
        <v>3518</v>
      </c>
    </row>
    <row r="1504" spans="2:3">
      <c r="B1504" s="38" t="s">
        <v>4838</v>
      </c>
      <c r="C1504" s="38" t="s">
        <v>3519</v>
      </c>
    </row>
    <row r="1505" spans="2:3">
      <c r="B1505" s="38" t="s">
        <v>4838</v>
      </c>
      <c r="C1505" s="38" t="s">
        <v>3520</v>
      </c>
    </row>
    <row r="1506" spans="2:3">
      <c r="B1506" s="38" t="s">
        <v>4838</v>
      </c>
      <c r="C1506" s="38" t="s">
        <v>3521</v>
      </c>
    </row>
    <row r="1507" spans="2:3">
      <c r="B1507" s="38" t="s">
        <v>4838</v>
      </c>
      <c r="C1507" s="38" t="s">
        <v>3522</v>
      </c>
    </row>
    <row r="1508" spans="2:3">
      <c r="B1508" s="38" t="s">
        <v>4838</v>
      </c>
      <c r="C1508" s="38" t="s">
        <v>3523</v>
      </c>
    </row>
    <row r="1509" spans="2:3">
      <c r="B1509" s="38" t="s">
        <v>4838</v>
      </c>
      <c r="C1509" s="38" t="s">
        <v>3524</v>
      </c>
    </row>
    <row r="1510" spans="2:3">
      <c r="B1510" s="38" t="s">
        <v>4838</v>
      </c>
      <c r="C1510" s="38" t="s">
        <v>3525</v>
      </c>
    </row>
    <row r="1511" spans="2:3">
      <c r="B1511" s="38" t="s">
        <v>4838</v>
      </c>
      <c r="C1511" s="38" t="s">
        <v>3526</v>
      </c>
    </row>
    <row r="1512" spans="2:3">
      <c r="B1512" s="38" t="s">
        <v>4838</v>
      </c>
      <c r="C1512" s="49" t="s">
        <v>3527</v>
      </c>
    </row>
    <row r="1513" spans="2:3">
      <c r="B1513" s="38" t="s">
        <v>4838</v>
      </c>
      <c r="C1513" s="38" t="s">
        <v>3528</v>
      </c>
    </row>
    <row r="1514" spans="2:3">
      <c r="B1514" s="38" t="s">
        <v>4838</v>
      </c>
      <c r="C1514" s="38" t="s">
        <v>3529</v>
      </c>
    </row>
    <row r="1515" spans="2:3">
      <c r="B1515" s="38" t="s">
        <v>4838</v>
      </c>
      <c r="C1515" s="38" t="s">
        <v>3530</v>
      </c>
    </row>
    <row r="1516" spans="2:3">
      <c r="B1516" s="38" t="s">
        <v>4838</v>
      </c>
      <c r="C1516" s="49" t="s">
        <v>3531</v>
      </c>
    </row>
    <row r="1517" spans="2:3">
      <c r="B1517" s="38" t="s">
        <v>4838</v>
      </c>
      <c r="C1517" s="38" t="s">
        <v>3532</v>
      </c>
    </row>
    <row r="1518" spans="2:3">
      <c r="B1518" s="38" t="s">
        <v>4838</v>
      </c>
      <c r="C1518" s="38" t="s">
        <v>3533</v>
      </c>
    </row>
    <row r="1519" spans="2:3">
      <c r="B1519" s="38" t="s">
        <v>4838</v>
      </c>
      <c r="C1519" s="49" t="s">
        <v>3534</v>
      </c>
    </row>
    <row r="1520" spans="2:3">
      <c r="B1520" s="38" t="s">
        <v>4838</v>
      </c>
      <c r="C1520" s="38" t="s">
        <v>3535</v>
      </c>
    </row>
    <row r="1521" spans="2:3">
      <c r="B1521" s="38" t="s">
        <v>4838</v>
      </c>
      <c r="C1521" s="38" t="s">
        <v>3536</v>
      </c>
    </row>
    <row r="1522" spans="2:3">
      <c r="B1522" s="38" t="s">
        <v>4838</v>
      </c>
      <c r="C1522" s="38" t="s">
        <v>3537</v>
      </c>
    </row>
    <row r="1523" spans="2:3">
      <c r="B1523" s="38" t="s">
        <v>4838</v>
      </c>
      <c r="C1523" s="38" t="s">
        <v>3538</v>
      </c>
    </row>
    <row r="1524" spans="2:3">
      <c r="B1524" s="38" t="s">
        <v>4838</v>
      </c>
      <c r="C1524" s="38" t="s">
        <v>3539</v>
      </c>
    </row>
    <row r="1525" spans="2:3">
      <c r="B1525" s="38" t="s">
        <v>4838</v>
      </c>
      <c r="C1525" s="38" t="s">
        <v>3540</v>
      </c>
    </row>
    <row r="1526" spans="2:3">
      <c r="B1526" s="38" t="s">
        <v>4838</v>
      </c>
      <c r="C1526" s="38" t="s">
        <v>3541</v>
      </c>
    </row>
    <row r="1527" spans="2:3">
      <c r="B1527" s="38" t="s">
        <v>4838</v>
      </c>
      <c r="C1527" s="38" t="s">
        <v>3542</v>
      </c>
    </row>
    <row r="1528" spans="2:3">
      <c r="B1528" s="38" t="s">
        <v>4838</v>
      </c>
      <c r="C1528" s="38" t="s">
        <v>3543</v>
      </c>
    </row>
    <row r="1529" spans="2:3">
      <c r="B1529" s="38" t="s">
        <v>4838</v>
      </c>
      <c r="C1529" s="38" t="s">
        <v>3544</v>
      </c>
    </row>
    <row r="1530" spans="2:3">
      <c r="B1530" s="38" t="s">
        <v>4838</v>
      </c>
      <c r="C1530" s="38" t="s">
        <v>3545</v>
      </c>
    </row>
    <row r="1531" spans="2:3">
      <c r="B1531" s="38" t="s">
        <v>4838</v>
      </c>
      <c r="C1531" s="38" t="s">
        <v>3546</v>
      </c>
    </row>
    <row r="1532" spans="2:3">
      <c r="B1532" s="38" t="s">
        <v>4838</v>
      </c>
      <c r="C1532" s="38" t="s">
        <v>3547</v>
      </c>
    </row>
    <row r="1533" spans="2:3">
      <c r="B1533" s="38" t="s">
        <v>4838</v>
      </c>
      <c r="C1533" s="38" t="s">
        <v>3548</v>
      </c>
    </row>
    <row r="1534" spans="2:3">
      <c r="B1534" s="38" t="s">
        <v>4838</v>
      </c>
      <c r="C1534" s="38" t="s">
        <v>3549</v>
      </c>
    </row>
    <row r="1535" spans="2:3">
      <c r="B1535" s="38" t="s">
        <v>4838</v>
      </c>
      <c r="C1535" s="38" t="s">
        <v>3550</v>
      </c>
    </row>
    <row r="1536" spans="2:3">
      <c r="B1536" s="38" t="s">
        <v>4838</v>
      </c>
      <c r="C1536" s="38" t="s">
        <v>3551</v>
      </c>
    </row>
    <row r="1537" spans="2:3">
      <c r="B1537" s="38" t="s">
        <v>4838</v>
      </c>
      <c r="C1537" s="38" t="s">
        <v>3552</v>
      </c>
    </row>
    <row r="1538" spans="2:3">
      <c r="B1538" s="38" t="s">
        <v>4838</v>
      </c>
      <c r="C1538" s="38" t="s">
        <v>3553</v>
      </c>
    </row>
    <row r="1539" spans="2:3">
      <c r="B1539" s="38" t="s">
        <v>4838</v>
      </c>
      <c r="C1539" s="38" t="s">
        <v>3554</v>
      </c>
    </row>
    <row r="1540" spans="2:3">
      <c r="B1540" s="38" t="s">
        <v>4838</v>
      </c>
      <c r="C1540" s="38" t="s">
        <v>3555</v>
      </c>
    </row>
    <row r="1541" spans="2:3">
      <c r="B1541" s="38" t="s">
        <v>4838</v>
      </c>
      <c r="C1541" s="38" t="s">
        <v>3556</v>
      </c>
    </row>
    <row r="1542" spans="2:3">
      <c r="B1542" s="38" t="s">
        <v>4838</v>
      </c>
      <c r="C1542" s="38" t="s">
        <v>3557</v>
      </c>
    </row>
    <row r="1543" spans="2:3">
      <c r="B1543" s="38" t="s">
        <v>4838</v>
      </c>
      <c r="C1543" s="38" t="s">
        <v>3558</v>
      </c>
    </row>
    <row r="1544" spans="2:3">
      <c r="B1544" s="38" t="s">
        <v>4838</v>
      </c>
      <c r="C1544" s="38" t="s">
        <v>3559</v>
      </c>
    </row>
    <row r="1545" spans="2:3">
      <c r="B1545" s="38" t="s">
        <v>4838</v>
      </c>
      <c r="C1545" s="38" t="s">
        <v>3560</v>
      </c>
    </row>
    <row r="1546" spans="2:3">
      <c r="B1546" s="38" t="s">
        <v>4838</v>
      </c>
      <c r="C1546" s="38" t="s">
        <v>3561</v>
      </c>
    </row>
    <row r="1547" spans="2:3">
      <c r="B1547" s="38" t="s">
        <v>4838</v>
      </c>
      <c r="C1547" s="38" t="s">
        <v>3562</v>
      </c>
    </row>
    <row r="1548" spans="2:3">
      <c r="B1548" s="38" t="s">
        <v>4838</v>
      </c>
      <c r="C1548" s="38" t="s">
        <v>3563</v>
      </c>
    </row>
    <row r="1549" spans="2:3">
      <c r="B1549" s="38" t="s">
        <v>4839</v>
      </c>
      <c r="C1549" s="38" t="s">
        <v>3564</v>
      </c>
    </row>
    <row r="1550" spans="2:3">
      <c r="B1550" s="38" t="s">
        <v>4839</v>
      </c>
      <c r="C1550" s="38" t="s">
        <v>3565</v>
      </c>
    </row>
    <row r="1551" spans="2:3">
      <c r="B1551" s="38" t="s">
        <v>4839</v>
      </c>
      <c r="C1551" s="38" t="s">
        <v>3566</v>
      </c>
    </row>
    <row r="1552" spans="2:3">
      <c r="B1552" s="38" t="s">
        <v>4839</v>
      </c>
      <c r="C1552" s="38" t="s">
        <v>3567</v>
      </c>
    </row>
    <row r="1553" spans="2:3">
      <c r="B1553" s="38" t="s">
        <v>4839</v>
      </c>
      <c r="C1553" s="38" t="s">
        <v>3568</v>
      </c>
    </row>
    <row r="1554" spans="2:3">
      <c r="B1554" s="38" t="s">
        <v>4839</v>
      </c>
      <c r="C1554" s="38" t="s">
        <v>3569</v>
      </c>
    </row>
    <row r="1555" spans="2:3">
      <c r="B1555" s="38" t="s">
        <v>4839</v>
      </c>
      <c r="C1555" s="38" t="s">
        <v>3570</v>
      </c>
    </row>
    <row r="1556" spans="2:3">
      <c r="B1556" s="38" t="s">
        <v>4839</v>
      </c>
      <c r="C1556" s="38" t="s">
        <v>3571</v>
      </c>
    </row>
    <row r="1557" spans="2:3">
      <c r="B1557" s="38" t="s">
        <v>4839</v>
      </c>
      <c r="C1557" s="38" t="s">
        <v>3572</v>
      </c>
    </row>
    <row r="1558" spans="2:3">
      <c r="B1558" s="38" t="s">
        <v>4839</v>
      </c>
      <c r="C1558" s="38" t="s">
        <v>3573</v>
      </c>
    </row>
    <row r="1559" spans="2:3">
      <c r="B1559" s="38" t="s">
        <v>4839</v>
      </c>
      <c r="C1559" s="38" t="s">
        <v>3574</v>
      </c>
    </row>
    <row r="1560" spans="2:3">
      <c r="B1560" s="38" t="s">
        <v>4839</v>
      </c>
      <c r="C1560" s="38" t="s">
        <v>3575</v>
      </c>
    </row>
    <row r="1561" spans="2:3">
      <c r="B1561" s="38" t="s">
        <v>4839</v>
      </c>
      <c r="C1561" s="38" t="s">
        <v>3576</v>
      </c>
    </row>
    <row r="1562" spans="2:3">
      <c r="B1562" s="38" t="s">
        <v>4840</v>
      </c>
      <c r="C1562" s="38" t="s">
        <v>3577</v>
      </c>
    </row>
    <row r="1563" spans="2:3">
      <c r="B1563" s="38" t="s">
        <v>4840</v>
      </c>
      <c r="C1563" s="38" t="s">
        <v>3578</v>
      </c>
    </row>
    <row r="1564" spans="2:3">
      <c r="B1564" s="38" t="s">
        <v>4840</v>
      </c>
      <c r="C1564" s="38" t="s">
        <v>3579</v>
      </c>
    </row>
    <row r="1565" spans="2:3">
      <c r="B1565" s="38" t="s">
        <v>4840</v>
      </c>
      <c r="C1565" s="38" t="s">
        <v>3580</v>
      </c>
    </row>
    <row r="1566" spans="2:3">
      <c r="B1566" s="38" t="s">
        <v>4840</v>
      </c>
      <c r="C1566" s="38" t="s">
        <v>3581</v>
      </c>
    </row>
    <row r="1567" spans="2:3">
      <c r="B1567" s="38" t="s">
        <v>4840</v>
      </c>
      <c r="C1567" s="38" t="s">
        <v>3582</v>
      </c>
    </row>
    <row r="1568" spans="2:3">
      <c r="B1568" s="38" t="s">
        <v>4840</v>
      </c>
      <c r="C1568" s="38" t="s">
        <v>3583</v>
      </c>
    </row>
    <row r="1569" spans="2:3">
      <c r="B1569" s="38" t="s">
        <v>4840</v>
      </c>
      <c r="C1569" s="38" t="s">
        <v>3584</v>
      </c>
    </row>
    <row r="1570" spans="2:3">
      <c r="B1570" s="38" t="s">
        <v>4840</v>
      </c>
      <c r="C1570" s="38" t="s">
        <v>3585</v>
      </c>
    </row>
    <row r="1571" spans="2:3">
      <c r="B1571" s="38" t="s">
        <v>4840</v>
      </c>
      <c r="C1571" s="38" t="s">
        <v>3586</v>
      </c>
    </row>
    <row r="1572" spans="2:3">
      <c r="B1572" s="38" t="s">
        <v>4840</v>
      </c>
      <c r="C1572" s="38" t="s">
        <v>3587</v>
      </c>
    </row>
    <row r="1573" spans="2:3">
      <c r="B1573" s="38" t="s">
        <v>4840</v>
      </c>
      <c r="C1573" s="38" t="s">
        <v>3588</v>
      </c>
    </row>
    <row r="1574" spans="2:3">
      <c r="B1574" s="38" t="s">
        <v>4840</v>
      </c>
      <c r="C1574" s="38" t="s">
        <v>3589</v>
      </c>
    </row>
    <row r="1575" spans="2:3">
      <c r="B1575" s="38" t="s">
        <v>4840</v>
      </c>
      <c r="C1575" s="38" t="s">
        <v>3590</v>
      </c>
    </row>
    <row r="1576" spans="2:3">
      <c r="B1576" s="38" t="s">
        <v>4840</v>
      </c>
      <c r="C1576" s="38" t="s">
        <v>3591</v>
      </c>
    </row>
    <row r="1577" spans="2:3">
      <c r="B1577" s="38" t="s">
        <v>4840</v>
      </c>
      <c r="C1577" s="49" t="s">
        <v>3592</v>
      </c>
    </row>
    <row r="1578" spans="2:3">
      <c r="B1578" s="38" t="s">
        <v>4840</v>
      </c>
      <c r="C1578" s="38" t="s">
        <v>3593</v>
      </c>
    </row>
    <row r="1579" spans="2:3">
      <c r="B1579" s="38" t="s">
        <v>4840</v>
      </c>
      <c r="C1579" s="38" t="s">
        <v>3594</v>
      </c>
    </row>
    <row r="1580" spans="2:3">
      <c r="B1580" s="38" t="s">
        <v>4840</v>
      </c>
      <c r="C1580" s="38" t="s">
        <v>3595</v>
      </c>
    </row>
    <row r="1581" spans="2:3">
      <c r="B1581" s="38" t="s">
        <v>4840</v>
      </c>
      <c r="C1581" s="38" t="s">
        <v>3596</v>
      </c>
    </row>
    <row r="1582" spans="2:3">
      <c r="B1582" s="38" t="s">
        <v>4840</v>
      </c>
      <c r="C1582" s="38" t="s">
        <v>3597</v>
      </c>
    </row>
    <row r="1583" spans="2:3">
      <c r="B1583" s="38" t="s">
        <v>4840</v>
      </c>
      <c r="C1583" s="38" t="s">
        <v>3598</v>
      </c>
    </row>
    <row r="1584" spans="2:3">
      <c r="B1584" s="38" t="s">
        <v>4840</v>
      </c>
      <c r="C1584" s="38" t="s">
        <v>3599</v>
      </c>
    </row>
    <row r="1585" spans="2:3">
      <c r="B1585" s="38" t="s">
        <v>4840</v>
      </c>
      <c r="C1585" s="38" t="s">
        <v>3600</v>
      </c>
    </row>
    <row r="1586" spans="2:3">
      <c r="B1586" s="38" t="s">
        <v>4840</v>
      </c>
      <c r="C1586" s="38" t="s">
        <v>3601</v>
      </c>
    </row>
    <row r="1587" spans="2:3">
      <c r="B1587" s="38" t="s">
        <v>4840</v>
      </c>
      <c r="C1587" s="38" t="s">
        <v>3602</v>
      </c>
    </row>
    <row r="1588" spans="2:3">
      <c r="B1588" s="38" t="s">
        <v>4840</v>
      </c>
      <c r="C1588" s="38" t="s">
        <v>3603</v>
      </c>
    </row>
    <row r="1589" spans="2:3">
      <c r="B1589" s="38" t="s">
        <v>4840</v>
      </c>
      <c r="C1589" s="38" t="s">
        <v>3604</v>
      </c>
    </row>
    <row r="1590" spans="2:3">
      <c r="B1590" s="38" t="s">
        <v>4840</v>
      </c>
      <c r="C1590" s="38" t="s">
        <v>3605</v>
      </c>
    </row>
    <row r="1591" spans="2:3">
      <c r="B1591" s="38" t="s">
        <v>4840</v>
      </c>
      <c r="C1591" s="38" t="s">
        <v>3606</v>
      </c>
    </row>
    <row r="1592" spans="2:3">
      <c r="B1592" s="38" t="s">
        <v>4840</v>
      </c>
      <c r="C1592" s="49" t="s">
        <v>3607</v>
      </c>
    </row>
    <row r="1593" spans="2:3">
      <c r="B1593" s="38" t="s">
        <v>4840</v>
      </c>
      <c r="C1593" s="38" t="s">
        <v>3608</v>
      </c>
    </row>
    <row r="1594" spans="2:3">
      <c r="B1594" s="38" t="s">
        <v>4840</v>
      </c>
      <c r="C1594" s="38" t="s">
        <v>3609</v>
      </c>
    </row>
    <row r="1595" spans="2:3">
      <c r="B1595" s="38" t="s">
        <v>4840</v>
      </c>
      <c r="C1595" s="38" t="s">
        <v>3610</v>
      </c>
    </row>
    <row r="1596" spans="2:3">
      <c r="B1596" s="38" t="s">
        <v>4840</v>
      </c>
      <c r="C1596" s="38" t="s">
        <v>3611</v>
      </c>
    </row>
    <row r="1597" spans="2:3">
      <c r="B1597" s="38" t="s">
        <v>4840</v>
      </c>
      <c r="C1597" s="49" t="s">
        <v>3612</v>
      </c>
    </row>
    <row r="1598" spans="2:3">
      <c r="B1598" s="38" t="s">
        <v>4840</v>
      </c>
      <c r="C1598" s="38" t="s">
        <v>3613</v>
      </c>
    </row>
    <row r="1599" spans="2:3">
      <c r="B1599" s="38" t="s">
        <v>4840</v>
      </c>
      <c r="C1599" s="38" t="s">
        <v>3614</v>
      </c>
    </row>
    <row r="1600" spans="2:3">
      <c r="B1600" s="38" t="s">
        <v>4840</v>
      </c>
      <c r="C1600" s="38" t="s">
        <v>3615</v>
      </c>
    </row>
    <row r="1601" spans="2:3">
      <c r="B1601" s="38" t="s">
        <v>4840</v>
      </c>
      <c r="C1601" s="38" t="s">
        <v>3616</v>
      </c>
    </row>
    <row r="1602" spans="2:3">
      <c r="B1602" s="38" t="s">
        <v>4840</v>
      </c>
      <c r="C1602" s="38" t="s">
        <v>3617</v>
      </c>
    </row>
    <row r="1603" spans="2:3">
      <c r="B1603" s="38" t="s">
        <v>4840</v>
      </c>
      <c r="C1603" s="38" t="s">
        <v>3618</v>
      </c>
    </row>
    <row r="1604" spans="2:3">
      <c r="B1604" s="38" t="s">
        <v>4840</v>
      </c>
      <c r="C1604" s="38" t="s">
        <v>3619</v>
      </c>
    </row>
    <row r="1605" spans="2:3">
      <c r="B1605" s="38" t="s">
        <v>4840</v>
      </c>
      <c r="C1605" s="38" t="s">
        <v>3620</v>
      </c>
    </row>
    <row r="1606" spans="2:3">
      <c r="B1606" s="38" t="s">
        <v>4840</v>
      </c>
      <c r="C1606" s="38" t="s">
        <v>3621</v>
      </c>
    </row>
    <row r="1607" spans="2:3">
      <c r="B1607" s="38" t="s">
        <v>4840</v>
      </c>
      <c r="C1607" s="38" t="s">
        <v>3622</v>
      </c>
    </row>
    <row r="1608" spans="2:3">
      <c r="B1608" s="38" t="s">
        <v>4840</v>
      </c>
      <c r="C1608" s="38" t="s">
        <v>3623</v>
      </c>
    </row>
    <row r="1609" spans="2:3">
      <c r="B1609" s="38" t="s">
        <v>4840</v>
      </c>
      <c r="C1609" s="38" t="s">
        <v>3624</v>
      </c>
    </row>
    <row r="1610" spans="2:3">
      <c r="B1610" s="38" t="s">
        <v>4840</v>
      </c>
      <c r="C1610" s="38" t="s">
        <v>3625</v>
      </c>
    </row>
    <row r="1611" spans="2:3">
      <c r="B1611" s="38" t="s">
        <v>4840</v>
      </c>
      <c r="C1611" s="38" t="s">
        <v>3626</v>
      </c>
    </row>
    <row r="1612" spans="2:3">
      <c r="B1612" s="38" t="s">
        <v>4840</v>
      </c>
      <c r="C1612" s="38" t="s">
        <v>3627</v>
      </c>
    </row>
    <row r="1613" spans="2:3">
      <c r="B1613" s="38" t="s">
        <v>4840</v>
      </c>
      <c r="C1613" s="38" t="s">
        <v>3628</v>
      </c>
    </row>
    <row r="1614" spans="2:3">
      <c r="B1614" s="38" t="s">
        <v>4840</v>
      </c>
      <c r="C1614" s="38" t="s">
        <v>3629</v>
      </c>
    </row>
    <row r="1615" spans="2:3">
      <c r="B1615" s="38" t="s">
        <v>4840</v>
      </c>
      <c r="C1615" s="38" t="s">
        <v>3630</v>
      </c>
    </row>
    <row r="1616" spans="2:3">
      <c r="B1616" s="38" t="s">
        <v>4840</v>
      </c>
      <c r="C1616" s="38" t="s">
        <v>3631</v>
      </c>
    </row>
    <row r="1617" spans="2:3">
      <c r="B1617" s="38" t="s">
        <v>4840</v>
      </c>
      <c r="C1617" s="38" t="s">
        <v>3632</v>
      </c>
    </row>
    <row r="1618" spans="2:3">
      <c r="B1618" s="38" t="s">
        <v>4840</v>
      </c>
      <c r="C1618" s="38" t="s">
        <v>3633</v>
      </c>
    </row>
    <row r="1619" spans="2:3">
      <c r="B1619" s="38" t="s">
        <v>4840</v>
      </c>
      <c r="C1619" s="38" t="s">
        <v>3634</v>
      </c>
    </row>
    <row r="1620" spans="2:3">
      <c r="B1620" s="38" t="s">
        <v>4840</v>
      </c>
      <c r="C1620" s="38" t="s">
        <v>3635</v>
      </c>
    </row>
    <row r="1621" spans="2:3">
      <c r="B1621" s="38" t="s">
        <v>4840</v>
      </c>
      <c r="C1621" s="38" t="s">
        <v>3636</v>
      </c>
    </row>
    <row r="1622" spans="2:3">
      <c r="B1622" s="38" t="s">
        <v>4840</v>
      </c>
      <c r="C1622" s="38" t="s">
        <v>3637</v>
      </c>
    </row>
    <row r="1623" spans="2:3">
      <c r="B1623" s="38" t="s">
        <v>4840</v>
      </c>
      <c r="C1623" s="38" t="s">
        <v>3638</v>
      </c>
    </row>
    <row r="1624" spans="2:3">
      <c r="B1624" s="38" t="s">
        <v>4840</v>
      </c>
      <c r="C1624" s="38" t="s">
        <v>3639</v>
      </c>
    </row>
    <row r="1625" spans="2:3">
      <c r="B1625" s="38" t="s">
        <v>4840</v>
      </c>
      <c r="C1625" s="38" t="s">
        <v>3640</v>
      </c>
    </row>
    <row r="1626" spans="2:3">
      <c r="B1626" s="38" t="s">
        <v>4840</v>
      </c>
      <c r="C1626" s="38" t="s">
        <v>3641</v>
      </c>
    </row>
    <row r="1627" spans="2:3">
      <c r="B1627" s="38" t="s">
        <v>4840</v>
      </c>
      <c r="C1627" s="38" t="s">
        <v>3642</v>
      </c>
    </row>
    <row r="1628" spans="2:3">
      <c r="B1628" s="38" t="s">
        <v>4840</v>
      </c>
      <c r="C1628" s="38" t="s">
        <v>3643</v>
      </c>
    </row>
    <row r="1629" spans="2:3">
      <c r="B1629" s="38" t="s">
        <v>4840</v>
      </c>
      <c r="C1629" s="38" t="s">
        <v>3644</v>
      </c>
    </row>
    <row r="1630" spans="2:3">
      <c r="B1630" s="38" t="s">
        <v>4840</v>
      </c>
      <c r="C1630" s="38" t="s">
        <v>3645</v>
      </c>
    </row>
    <row r="1631" spans="2:3">
      <c r="B1631" s="38" t="s">
        <v>4841</v>
      </c>
      <c r="C1631" s="38" t="s">
        <v>3646</v>
      </c>
    </row>
    <row r="1632" spans="2:3">
      <c r="B1632" s="38" t="s">
        <v>4841</v>
      </c>
      <c r="C1632" s="38" t="s">
        <v>3647</v>
      </c>
    </row>
    <row r="1633" spans="2:3">
      <c r="B1633" s="38" t="s">
        <v>4841</v>
      </c>
      <c r="C1633" s="38" t="s">
        <v>3648</v>
      </c>
    </row>
    <row r="1634" spans="2:3">
      <c r="B1634" s="38" t="s">
        <v>4841</v>
      </c>
      <c r="C1634" s="38" t="s">
        <v>3649</v>
      </c>
    </row>
    <row r="1635" spans="2:3">
      <c r="B1635" s="38" t="s">
        <v>4841</v>
      </c>
      <c r="C1635" s="38" t="s">
        <v>3650</v>
      </c>
    </row>
    <row r="1636" spans="2:3">
      <c r="B1636" s="38" t="s">
        <v>4841</v>
      </c>
      <c r="C1636" s="38" t="s">
        <v>3651</v>
      </c>
    </row>
    <row r="1637" spans="2:3">
      <c r="B1637" s="38" t="s">
        <v>4841</v>
      </c>
      <c r="C1637" s="38" t="s">
        <v>3652</v>
      </c>
    </row>
    <row r="1638" spans="2:3">
      <c r="B1638" s="38" t="s">
        <v>4841</v>
      </c>
      <c r="C1638" s="38" t="s">
        <v>3653</v>
      </c>
    </row>
    <row r="1639" spans="2:3">
      <c r="B1639" s="38" t="s">
        <v>4841</v>
      </c>
      <c r="C1639" s="38" t="s">
        <v>3654</v>
      </c>
    </row>
    <row r="1640" spans="2:3">
      <c r="B1640" s="38" t="s">
        <v>4841</v>
      </c>
      <c r="C1640" s="38" t="s">
        <v>3655</v>
      </c>
    </row>
    <row r="1641" spans="2:3">
      <c r="B1641" s="38" t="s">
        <v>4841</v>
      </c>
      <c r="C1641" s="38" t="s">
        <v>3656</v>
      </c>
    </row>
    <row r="1642" spans="2:3">
      <c r="B1642" s="38" t="s">
        <v>4841</v>
      </c>
      <c r="C1642" s="38" t="s">
        <v>3657</v>
      </c>
    </row>
    <row r="1643" spans="2:3">
      <c r="B1643" s="38" t="s">
        <v>4841</v>
      </c>
      <c r="C1643" s="38" t="s">
        <v>3658</v>
      </c>
    </row>
    <row r="1644" spans="2:3">
      <c r="B1644" s="38" t="s">
        <v>4841</v>
      </c>
      <c r="C1644" s="38" t="s">
        <v>3659</v>
      </c>
    </row>
    <row r="1645" spans="2:3">
      <c r="B1645" s="38" t="s">
        <v>4841</v>
      </c>
      <c r="C1645" s="38" t="s">
        <v>3660</v>
      </c>
    </row>
    <row r="1646" spans="2:3">
      <c r="B1646" s="38" t="s">
        <v>4841</v>
      </c>
      <c r="C1646" s="38" t="s">
        <v>3661</v>
      </c>
    </row>
    <row r="1647" spans="2:3">
      <c r="B1647" s="38" t="s">
        <v>4841</v>
      </c>
      <c r="C1647" s="38" t="s">
        <v>3662</v>
      </c>
    </row>
    <row r="1648" spans="2:3">
      <c r="B1648" s="38" t="s">
        <v>4841</v>
      </c>
      <c r="C1648" s="38" t="s">
        <v>3663</v>
      </c>
    </row>
    <row r="1649" spans="2:3">
      <c r="B1649" s="38" t="s">
        <v>4841</v>
      </c>
      <c r="C1649" s="38" t="s">
        <v>3664</v>
      </c>
    </row>
    <row r="1650" spans="2:3">
      <c r="B1650" s="38" t="s">
        <v>4841</v>
      </c>
      <c r="C1650" s="38" t="s">
        <v>3665</v>
      </c>
    </row>
    <row r="1651" spans="2:3">
      <c r="B1651" s="38" t="s">
        <v>4841</v>
      </c>
      <c r="C1651" s="38" t="s">
        <v>3666</v>
      </c>
    </row>
    <row r="1652" spans="2:3">
      <c r="B1652" s="38" t="s">
        <v>4841</v>
      </c>
      <c r="C1652" s="38" t="s">
        <v>3667</v>
      </c>
    </row>
    <row r="1653" spans="2:3">
      <c r="B1653" s="38" t="s">
        <v>4841</v>
      </c>
      <c r="C1653" s="38" t="s">
        <v>3668</v>
      </c>
    </row>
    <row r="1654" spans="2:3">
      <c r="B1654" s="38" t="s">
        <v>4841</v>
      </c>
      <c r="C1654" s="38" t="s">
        <v>3669</v>
      </c>
    </row>
    <row r="1655" spans="2:3">
      <c r="B1655" s="38" t="s">
        <v>4841</v>
      </c>
      <c r="C1655" s="38" t="s">
        <v>3670</v>
      </c>
    </row>
    <row r="1656" spans="2:3">
      <c r="B1656" s="38" t="s">
        <v>4841</v>
      </c>
      <c r="C1656" s="38" t="s">
        <v>3671</v>
      </c>
    </row>
    <row r="1657" spans="2:3">
      <c r="B1657" s="38" t="s">
        <v>4841</v>
      </c>
      <c r="C1657" s="38" t="s">
        <v>3672</v>
      </c>
    </row>
    <row r="1658" spans="2:3">
      <c r="B1658" s="38" t="s">
        <v>4841</v>
      </c>
      <c r="C1658" s="38" t="s">
        <v>3673</v>
      </c>
    </row>
    <row r="1659" spans="2:3">
      <c r="B1659" s="38" t="s">
        <v>4841</v>
      </c>
      <c r="C1659" s="38" t="s">
        <v>3674</v>
      </c>
    </row>
    <row r="1660" spans="2:3">
      <c r="B1660" s="38" t="s">
        <v>4841</v>
      </c>
      <c r="C1660" s="38" t="s">
        <v>3675</v>
      </c>
    </row>
    <row r="1661" spans="2:3">
      <c r="B1661" s="38" t="s">
        <v>4841</v>
      </c>
      <c r="C1661" s="38" t="s">
        <v>3676</v>
      </c>
    </row>
    <row r="1662" spans="2:3">
      <c r="B1662" s="38" t="s">
        <v>4841</v>
      </c>
      <c r="C1662" s="38" t="s">
        <v>3677</v>
      </c>
    </row>
    <row r="1663" spans="2:3">
      <c r="B1663" s="38" t="s">
        <v>4841</v>
      </c>
      <c r="C1663" s="38" t="s">
        <v>3678</v>
      </c>
    </row>
    <row r="1664" spans="2:3">
      <c r="B1664" s="38" t="s">
        <v>4841</v>
      </c>
      <c r="C1664" s="38" t="s">
        <v>3679</v>
      </c>
    </row>
    <row r="1665" spans="2:3">
      <c r="B1665" s="38" t="s">
        <v>4841</v>
      </c>
      <c r="C1665" s="38" t="s">
        <v>3680</v>
      </c>
    </row>
    <row r="1666" spans="2:3">
      <c r="B1666" s="38" t="s">
        <v>4841</v>
      </c>
      <c r="C1666" s="38" t="s">
        <v>3681</v>
      </c>
    </row>
    <row r="1667" spans="2:3">
      <c r="B1667" s="38" t="s">
        <v>4841</v>
      </c>
      <c r="C1667" s="38" t="s">
        <v>3682</v>
      </c>
    </row>
    <row r="1668" spans="2:3">
      <c r="B1668" s="38" t="s">
        <v>4841</v>
      </c>
      <c r="C1668" s="38" t="s">
        <v>3683</v>
      </c>
    </row>
    <row r="1669" spans="2:3">
      <c r="B1669" s="38" t="s">
        <v>4841</v>
      </c>
      <c r="C1669" s="38" t="s">
        <v>3684</v>
      </c>
    </row>
    <row r="1670" spans="2:3">
      <c r="B1670" s="38" t="s">
        <v>4841</v>
      </c>
      <c r="C1670" s="38" t="s">
        <v>3685</v>
      </c>
    </row>
    <row r="1671" spans="2:3">
      <c r="B1671" s="38" t="s">
        <v>4841</v>
      </c>
      <c r="C1671" s="38" t="s">
        <v>3686</v>
      </c>
    </row>
    <row r="1672" spans="2:3">
      <c r="B1672" s="38" t="s">
        <v>4842</v>
      </c>
      <c r="C1672" s="38" t="s">
        <v>3687</v>
      </c>
    </row>
    <row r="1673" spans="2:3">
      <c r="B1673" s="38" t="s">
        <v>4842</v>
      </c>
      <c r="C1673" s="38" t="s">
        <v>3688</v>
      </c>
    </row>
    <row r="1674" spans="2:3">
      <c r="B1674" s="38" t="s">
        <v>4842</v>
      </c>
      <c r="C1674" s="38" t="s">
        <v>3689</v>
      </c>
    </row>
    <row r="1675" spans="2:3">
      <c r="B1675" s="38" t="s">
        <v>4842</v>
      </c>
      <c r="C1675" s="38" t="s">
        <v>3690</v>
      </c>
    </row>
    <row r="1676" spans="2:3">
      <c r="B1676" s="38" t="s">
        <v>4842</v>
      </c>
      <c r="C1676" s="38" t="s">
        <v>3691</v>
      </c>
    </row>
    <row r="1677" spans="2:3">
      <c r="B1677" s="38" t="s">
        <v>4842</v>
      </c>
      <c r="C1677" s="38" t="s">
        <v>3692</v>
      </c>
    </row>
    <row r="1678" spans="2:3">
      <c r="B1678" s="38" t="s">
        <v>4842</v>
      </c>
      <c r="C1678" s="38" t="s">
        <v>3693</v>
      </c>
    </row>
    <row r="1679" spans="2:3">
      <c r="B1679" s="38" t="s">
        <v>4842</v>
      </c>
      <c r="C1679" s="38" t="s">
        <v>3694</v>
      </c>
    </row>
    <row r="1680" spans="2:3">
      <c r="B1680" s="38" t="s">
        <v>4842</v>
      </c>
      <c r="C1680" s="38" t="s">
        <v>3695</v>
      </c>
    </row>
    <row r="1681" spans="2:3">
      <c r="B1681" s="38" t="s">
        <v>4842</v>
      </c>
      <c r="C1681" s="38" t="s">
        <v>3696</v>
      </c>
    </row>
    <row r="1682" spans="2:3">
      <c r="B1682" s="38" t="s">
        <v>4842</v>
      </c>
      <c r="C1682" s="38" t="s">
        <v>3697</v>
      </c>
    </row>
    <row r="1683" spans="2:3">
      <c r="B1683" s="38" t="s">
        <v>4842</v>
      </c>
      <c r="C1683" s="38" t="s">
        <v>3698</v>
      </c>
    </row>
    <row r="1684" spans="2:3">
      <c r="B1684" s="38" t="s">
        <v>4842</v>
      </c>
      <c r="C1684" s="38" t="s">
        <v>3699</v>
      </c>
    </row>
    <row r="1685" spans="2:3">
      <c r="B1685" s="38" t="s">
        <v>4842</v>
      </c>
      <c r="C1685" s="49" t="s">
        <v>3700</v>
      </c>
    </row>
    <row r="1686" spans="2:3">
      <c r="B1686" s="38" t="s">
        <v>4842</v>
      </c>
      <c r="C1686" s="38" t="s">
        <v>3701</v>
      </c>
    </row>
    <row r="1687" spans="2:3">
      <c r="B1687" s="38" t="s">
        <v>4842</v>
      </c>
      <c r="C1687" s="38" t="s">
        <v>3702</v>
      </c>
    </row>
    <row r="1688" spans="2:3">
      <c r="B1688" s="38" t="s">
        <v>4842</v>
      </c>
      <c r="C1688" s="38" t="s">
        <v>3703</v>
      </c>
    </row>
    <row r="1689" spans="2:3">
      <c r="B1689" s="38" t="s">
        <v>4842</v>
      </c>
      <c r="C1689" s="38" t="s">
        <v>3704</v>
      </c>
    </row>
    <row r="1690" spans="2:3">
      <c r="B1690" s="38" t="s">
        <v>4842</v>
      </c>
      <c r="C1690" s="38" t="s">
        <v>3705</v>
      </c>
    </row>
    <row r="1691" spans="2:3">
      <c r="B1691" s="38" t="s">
        <v>4842</v>
      </c>
      <c r="C1691" s="38" t="s">
        <v>3706</v>
      </c>
    </row>
    <row r="1692" spans="2:3">
      <c r="B1692" s="38" t="s">
        <v>4842</v>
      </c>
      <c r="C1692" s="38" t="s">
        <v>3707</v>
      </c>
    </row>
    <row r="1693" spans="2:3">
      <c r="B1693" s="38" t="s">
        <v>4842</v>
      </c>
      <c r="C1693" s="38" t="s">
        <v>3708</v>
      </c>
    </row>
    <row r="1694" spans="2:3">
      <c r="B1694" s="38" t="s">
        <v>4842</v>
      </c>
      <c r="C1694" s="38" t="s">
        <v>3709</v>
      </c>
    </row>
    <row r="1695" spans="2:3">
      <c r="B1695" s="38" t="s">
        <v>4842</v>
      </c>
      <c r="C1695" s="38" t="s">
        <v>3710</v>
      </c>
    </row>
    <row r="1696" spans="2:3">
      <c r="B1696" s="38" t="s">
        <v>4842</v>
      </c>
      <c r="C1696" s="38" t="s">
        <v>3711</v>
      </c>
    </row>
    <row r="1697" spans="2:3">
      <c r="B1697" s="38" t="s">
        <v>4842</v>
      </c>
      <c r="C1697" s="38" t="s">
        <v>3712</v>
      </c>
    </row>
    <row r="1698" spans="2:3">
      <c r="B1698" s="38" t="s">
        <v>4842</v>
      </c>
      <c r="C1698" s="38" t="s">
        <v>3713</v>
      </c>
    </row>
    <row r="1699" spans="2:3">
      <c r="B1699" s="38" t="s">
        <v>4842</v>
      </c>
      <c r="C1699" s="38" t="s">
        <v>3714</v>
      </c>
    </row>
    <row r="1700" spans="2:3">
      <c r="B1700" s="38" t="s">
        <v>4842</v>
      </c>
      <c r="C1700" s="38" t="s">
        <v>3715</v>
      </c>
    </row>
    <row r="1701" spans="2:3">
      <c r="B1701" s="38" t="s">
        <v>4842</v>
      </c>
      <c r="C1701" s="38" t="s">
        <v>3716</v>
      </c>
    </row>
    <row r="1702" spans="2:3">
      <c r="B1702" s="38" t="s">
        <v>4842</v>
      </c>
      <c r="C1702" s="38" t="s">
        <v>3717</v>
      </c>
    </row>
    <row r="1703" spans="2:3">
      <c r="B1703" s="38" t="s">
        <v>4842</v>
      </c>
      <c r="C1703" s="38" t="s">
        <v>3718</v>
      </c>
    </row>
    <row r="1704" spans="2:3">
      <c r="B1704" s="38" t="s">
        <v>4842</v>
      </c>
      <c r="C1704" s="38" t="s">
        <v>3719</v>
      </c>
    </row>
    <row r="1705" spans="2:3">
      <c r="B1705" s="38" t="s">
        <v>4842</v>
      </c>
      <c r="C1705" s="38" t="s">
        <v>3720</v>
      </c>
    </row>
    <row r="1706" spans="2:3">
      <c r="B1706" s="38" t="s">
        <v>4842</v>
      </c>
      <c r="C1706" s="38" t="s">
        <v>3721</v>
      </c>
    </row>
    <row r="1707" spans="2:3">
      <c r="B1707" s="38" t="s">
        <v>4842</v>
      </c>
      <c r="C1707" s="38" t="s">
        <v>3722</v>
      </c>
    </row>
    <row r="1708" spans="2:3">
      <c r="B1708" s="38" t="s">
        <v>4842</v>
      </c>
      <c r="C1708" s="38" t="s">
        <v>3723</v>
      </c>
    </row>
    <row r="1709" spans="2:3">
      <c r="B1709" s="38" t="s">
        <v>4842</v>
      </c>
      <c r="C1709" s="38" t="s">
        <v>3724</v>
      </c>
    </row>
    <row r="1710" spans="2:3">
      <c r="B1710" s="38" t="s">
        <v>4842</v>
      </c>
      <c r="C1710" s="38" t="s">
        <v>3725</v>
      </c>
    </row>
    <row r="1711" spans="2:3">
      <c r="B1711" s="38" t="s">
        <v>4842</v>
      </c>
      <c r="C1711" s="38" t="s">
        <v>3726</v>
      </c>
    </row>
    <row r="1712" spans="2:3">
      <c r="B1712" s="38" t="s">
        <v>4842</v>
      </c>
      <c r="C1712" s="38" t="s">
        <v>3727</v>
      </c>
    </row>
    <row r="1713" spans="2:3">
      <c r="B1713" s="38" t="s">
        <v>4842</v>
      </c>
      <c r="C1713" s="38" t="s">
        <v>3728</v>
      </c>
    </row>
    <row r="1714" spans="2:3">
      <c r="B1714" s="38" t="s">
        <v>4842</v>
      </c>
      <c r="C1714" s="38" t="s">
        <v>3729</v>
      </c>
    </row>
    <row r="1715" spans="2:3">
      <c r="B1715" s="38" t="s">
        <v>4842</v>
      </c>
      <c r="C1715" s="38" t="s">
        <v>3730</v>
      </c>
    </row>
    <row r="1716" spans="2:3">
      <c r="B1716" s="38" t="s">
        <v>4842</v>
      </c>
      <c r="C1716" s="38" t="s">
        <v>3731</v>
      </c>
    </row>
    <row r="1717" spans="2:3">
      <c r="B1717" s="38" t="s">
        <v>4842</v>
      </c>
      <c r="C1717" s="38" t="s">
        <v>3732</v>
      </c>
    </row>
    <row r="1718" spans="2:3">
      <c r="B1718" s="38" t="s">
        <v>4842</v>
      </c>
      <c r="C1718" s="38" t="s">
        <v>3733</v>
      </c>
    </row>
    <row r="1719" spans="2:3">
      <c r="B1719" s="38" t="s">
        <v>4842</v>
      </c>
      <c r="C1719" s="38" t="s">
        <v>3734</v>
      </c>
    </row>
    <row r="1720" spans="2:3">
      <c r="B1720" s="38" t="s">
        <v>4842</v>
      </c>
      <c r="C1720" s="38" t="s">
        <v>3735</v>
      </c>
    </row>
    <row r="1721" spans="2:3">
      <c r="B1721" s="38" t="s">
        <v>4842</v>
      </c>
      <c r="C1721" s="38" t="s">
        <v>3736</v>
      </c>
    </row>
    <row r="1722" spans="2:3">
      <c r="B1722" s="38" t="s">
        <v>4842</v>
      </c>
      <c r="C1722" s="38" t="s">
        <v>3737</v>
      </c>
    </row>
    <row r="1723" spans="2:3">
      <c r="B1723" s="38" t="s">
        <v>4842</v>
      </c>
      <c r="C1723" s="38" t="s">
        <v>3738</v>
      </c>
    </row>
    <row r="1724" spans="2:3">
      <c r="B1724" s="38" t="s">
        <v>4842</v>
      </c>
      <c r="C1724" s="38" t="s">
        <v>3739</v>
      </c>
    </row>
    <row r="1725" spans="2:3">
      <c r="B1725" s="38" t="s">
        <v>4842</v>
      </c>
      <c r="C1725" s="38" t="s">
        <v>3740</v>
      </c>
    </row>
    <row r="1726" spans="2:3">
      <c r="B1726" s="38" t="s">
        <v>4842</v>
      </c>
      <c r="C1726" s="38" t="s">
        <v>3741</v>
      </c>
    </row>
    <row r="1727" spans="2:3">
      <c r="B1727" s="38" t="s">
        <v>4842</v>
      </c>
      <c r="C1727" s="38" t="s">
        <v>3742</v>
      </c>
    </row>
    <row r="1728" spans="2:3">
      <c r="B1728" s="38" t="s">
        <v>4842</v>
      </c>
      <c r="C1728" s="38" t="s">
        <v>3743</v>
      </c>
    </row>
    <row r="1729" spans="2:3">
      <c r="B1729" s="38" t="s">
        <v>4842</v>
      </c>
      <c r="C1729" s="38" t="s">
        <v>3744</v>
      </c>
    </row>
    <row r="1730" spans="2:3">
      <c r="B1730" s="38" t="s">
        <v>4842</v>
      </c>
      <c r="C1730" s="38" t="s">
        <v>3745</v>
      </c>
    </row>
    <row r="1731" spans="2:3">
      <c r="B1731" s="38" t="s">
        <v>4842</v>
      </c>
      <c r="C1731" s="38" t="s">
        <v>3746</v>
      </c>
    </row>
    <row r="1732" spans="2:3">
      <c r="B1732" s="38" t="s">
        <v>4842</v>
      </c>
      <c r="C1732" s="38" t="s">
        <v>3747</v>
      </c>
    </row>
    <row r="1733" spans="2:3">
      <c r="B1733" s="38" t="s">
        <v>4842</v>
      </c>
      <c r="C1733" s="38" t="s">
        <v>3748</v>
      </c>
    </row>
    <row r="1734" spans="2:3">
      <c r="B1734" s="38" t="s">
        <v>4842</v>
      </c>
      <c r="C1734" s="38" t="s">
        <v>3749</v>
      </c>
    </row>
    <row r="1735" spans="2:3">
      <c r="B1735" s="38" t="s">
        <v>4842</v>
      </c>
      <c r="C1735" s="38" t="s">
        <v>3750</v>
      </c>
    </row>
    <row r="1736" spans="2:3">
      <c r="B1736" s="38" t="s">
        <v>4842</v>
      </c>
      <c r="C1736" s="38" t="s">
        <v>3751</v>
      </c>
    </row>
    <row r="1737" spans="2:3">
      <c r="B1737" s="38" t="s">
        <v>4842</v>
      </c>
      <c r="C1737" s="38" t="s">
        <v>3752</v>
      </c>
    </row>
    <row r="1738" spans="2:3">
      <c r="B1738" s="38" t="s">
        <v>4842</v>
      </c>
      <c r="C1738" s="38" t="s">
        <v>3753</v>
      </c>
    </row>
    <row r="1739" spans="2:3">
      <c r="B1739" s="38" t="s">
        <v>4842</v>
      </c>
      <c r="C1739" s="38" t="s">
        <v>3754</v>
      </c>
    </row>
    <row r="1740" spans="2:3">
      <c r="B1740" s="38" t="s">
        <v>4842</v>
      </c>
      <c r="C1740" s="38" t="s">
        <v>3755</v>
      </c>
    </row>
    <row r="1741" spans="2:3">
      <c r="B1741" s="38" t="s">
        <v>4842</v>
      </c>
      <c r="C1741" s="38" t="s">
        <v>3756</v>
      </c>
    </row>
    <row r="1742" spans="2:3">
      <c r="B1742" s="38" t="s">
        <v>4842</v>
      </c>
      <c r="C1742" s="38" t="s">
        <v>3757</v>
      </c>
    </row>
    <row r="1743" spans="2:3">
      <c r="B1743" s="38" t="s">
        <v>4842</v>
      </c>
      <c r="C1743" s="38" t="s">
        <v>3758</v>
      </c>
    </row>
    <row r="1744" spans="2:3">
      <c r="B1744" s="38" t="s">
        <v>4842</v>
      </c>
      <c r="C1744" s="38" t="s">
        <v>3759</v>
      </c>
    </row>
    <row r="1745" spans="2:3">
      <c r="B1745" s="38" t="s">
        <v>4842</v>
      </c>
      <c r="C1745" s="38" t="s">
        <v>3760</v>
      </c>
    </row>
    <row r="1746" spans="2:3">
      <c r="B1746" s="38" t="s">
        <v>4842</v>
      </c>
      <c r="C1746" s="38" t="s">
        <v>3761</v>
      </c>
    </row>
    <row r="1747" spans="2:3">
      <c r="B1747" s="38" t="s">
        <v>4842</v>
      </c>
      <c r="C1747" s="38" t="s">
        <v>3762</v>
      </c>
    </row>
    <row r="1748" spans="2:3">
      <c r="B1748" s="38" t="s">
        <v>4842</v>
      </c>
      <c r="C1748" s="38" t="s">
        <v>3763</v>
      </c>
    </row>
    <row r="1749" spans="2:3">
      <c r="B1749" s="38" t="s">
        <v>4842</v>
      </c>
      <c r="C1749" s="38" t="s">
        <v>3764</v>
      </c>
    </row>
    <row r="1750" spans="2:3">
      <c r="B1750" s="38" t="s">
        <v>4842</v>
      </c>
      <c r="C1750" s="38" t="s">
        <v>3765</v>
      </c>
    </row>
    <row r="1751" spans="2:3">
      <c r="B1751" s="38" t="s">
        <v>4842</v>
      </c>
      <c r="C1751" s="38" t="s">
        <v>3766</v>
      </c>
    </row>
    <row r="1752" spans="2:3">
      <c r="B1752" s="38" t="s">
        <v>4842</v>
      </c>
      <c r="C1752" s="38" t="s">
        <v>3767</v>
      </c>
    </row>
    <row r="1753" spans="2:3">
      <c r="B1753" s="38" t="s">
        <v>4842</v>
      </c>
      <c r="C1753" s="38" t="s">
        <v>3768</v>
      </c>
    </row>
    <row r="1754" spans="2:3">
      <c r="B1754" s="38" t="s">
        <v>4842</v>
      </c>
      <c r="C1754" s="38" t="s">
        <v>3769</v>
      </c>
    </row>
    <row r="1755" spans="2:3">
      <c r="B1755" s="38" t="s">
        <v>4842</v>
      </c>
      <c r="C1755" s="38" t="s">
        <v>3770</v>
      </c>
    </row>
    <row r="1756" spans="2:3">
      <c r="B1756" s="38" t="s">
        <v>4842</v>
      </c>
      <c r="C1756" s="38" t="s">
        <v>3771</v>
      </c>
    </row>
    <row r="1757" spans="2:3">
      <c r="B1757" s="38" t="s">
        <v>4842</v>
      </c>
      <c r="C1757" s="38" t="s">
        <v>3772</v>
      </c>
    </row>
    <row r="1758" spans="2:3">
      <c r="B1758" s="38" t="s">
        <v>4842</v>
      </c>
      <c r="C1758" s="38" t="s">
        <v>3773</v>
      </c>
    </row>
    <row r="1759" spans="2:3">
      <c r="B1759" s="38" t="s">
        <v>4842</v>
      </c>
      <c r="C1759" s="38" t="s">
        <v>3774</v>
      </c>
    </row>
    <row r="1760" spans="2:3">
      <c r="B1760" s="38" t="s">
        <v>4842</v>
      </c>
      <c r="C1760" s="38" t="s">
        <v>3775</v>
      </c>
    </row>
    <row r="1761" spans="2:3">
      <c r="B1761" s="38" t="s">
        <v>4842</v>
      </c>
      <c r="C1761" s="38" t="s">
        <v>3776</v>
      </c>
    </row>
    <row r="1762" spans="2:3">
      <c r="B1762" s="38" t="s">
        <v>4842</v>
      </c>
      <c r="C1762" s="38" t="s">
        <v>3777</v>
      </c>
    </row>
    <row r="1763" spans="2:3">
      <c r="B1763" s="38" t="s">
        <v>4842</v>
      </c>
      <c r="C1763" s="38" t="s">
        <v>3778</v>
      </c>
    </row>
    <row r="1764" spans="2:3">
      <c r="B1764" s="38" t="s">
        <v>4843</v>
      </c>
      <c r="C1764" s="38" t="s">
        <v>3779</v>
      </c>
    </row>
    <row r="1765" spans="2:3">
      <c r="B1765" s="38" t="s">
        <v>4843</v>
      </c>
      <c r="C1765" s="38" t="s">
        <v>3780</v>
      </c>
    </row>
    <row r="1766" spans="2:3">
      <c r="B1766" s="38" t="s">
        <v>4843</v>
      </c>
      <c r="C1766" s="38" t="s">
        <v>3781</v>
      </c>
    </row>
    <row r="1767" spans="2:3">
      <c r="B1767" s="38" t="s">
        <v>4843</v>
      </c>
      <c r="C1767" s="38" t="s">
        <v>3782</v>
      </c>
    </row>
    <row r="1768" spans="2:3">
      <c r="B1768" s="38" t="s">
        <v>4843</v>
      </c>
      <c r="C1768" s="38" t="s">
        <v>3783</v>
      </c>
    </row>
    <row r="1769" spans="2:3">
      <c r="B1769" s="38" t="s">
        <v>4843</v>
      </c>
      <c r="C1769" s="38" t="s">
        <v>3784</v>
      </c>
    </row>
    <row r="1770" spans="2:3">
      <c r="B1770" s="38" t="s">
        <v>4843</v>
      </c>
      <c r="C1770" s="38" t="s">
        <v>3785</v>
      </c>
    </row>
    <row r="1771" spans="2:3">
      <c r="B1771" s="38" t="s">
        <v>4843</v>
      </c>
      <c r="C1771" s="38" t="s">
        <v>3786</v>
      </c>
    </row>
    <row r="1772" spans="2:3">
      <c r="B1772" s="38" t="s">
        <v>4843</v>
      </c>
      <c r="C1772" s="38" t="s">
        <v>3787</v>
      </c>
    </row>
    <row r="1773" spans="2:3">
      <c r="B1773" s="38" t="s">
        <v>4843</v>
      </c>
      <c r="C1773" s="38" t="s">
        <v>3788</v>
      </c>
    </row>
    <row r="1774" spans="2:3">
      <c r="B1774" s="38" t="s">
        <v>4843</v>
      </c>
      <c r="C1774" s="38" t="s">
        <v>3789</v>
      </c>
    </row>
    <row r="1775" spans="2:3">
      <c r="B1775" s="38" t="s">
        <v>4843</v>
      </c>
      <c r="C1775" s="38" t="s">
        <v>3790</v>
      </c>
    </row>
    <row r="1776" spans="2:3">
      <c r="B1776" s="38" t="s">
        <v>4843</v>
      </c>
      <c r="C1776" s="38" t="s">
        <v>3791</v>
      </c>
    </row>
    <row r="1777" spans="2:3">
      <c r="B1777" s="38" t="s">
        <v>4843</v>
      </c>
      <c r="C1777" s="38" t="s">
        <v>3792</v>
      </c>
    </row>
    <row r="1778" spans="2:3">
      <c r="B1778" s="38" t="s">
        <v>4843</v>
      </c>
      <c r="C1778" s="38" t="s">
        <v>3793</v>
      </c>
    </row>
    <row r="1779" spans="2:3">
      <c r="B1779" s="38" t="s">
        <v>4843</v>
      </c>
      <c r="C1779" s="38" t="s">
        <v>3794</v>
      </c>
    </row>
    <row r="1780" spans="2:3">
      <c r="B1780" s="38" t="s">
        <v>4843</v>
      </c>
      <c r="C1780" s="38" t="s">
        <v>3795</v>
      </c>
    </row>
    <row r="1781" spans="2:3">
      <c r="B1781" s="38" t="s">
        <v>4843</v>
      </c>
      <c r="C1781" s="38" t="s">
        <v>3796</v>
      </c>
    </row>
    <row r="1782" spans="2:3">
      <c r="B1782" s="38" t="s">
        <v>4843</v>
      </c>
      <c r="C1782" s="38" t="s">
        <v>3797</v>
      </c>
    </row>
    <row r="1783" spans="2:3">
      <c r="B1783" s="38" t="s">
        <v>4843</v>
      </c>
      <c r="C1783" s="38" t="s">
        <v>3798</v>
      </c>
    </row>
    <row r="1784" spans="2:3">
      <c r="B1784" s="38" t="s">
        <v>4843</v>
      </c>
      <c r="C1784" s="38" t="s">
        <v>3799</v>
      </c>
    </row>
    <row r="1785" spans="2:3">
      <c r="B1785" s="38" t="s">
        <v>4843</v>
      </c>
      <c r="C1785" s="38" t="s">
        <v>3800</v>
      </c>
    </row>
    <row r="1786" spans="2:3">
      <c r="B1786" s="38" t="s">
        <v>4843</v>
      </c>
      <c r="C1786" s="38" t="s">
        <v>3801</v>
      </c>
    </row>
    <row r="1787" spans="2:3">
      <c r="B1787" s="38" t="s">
        <v>4843</v>
      </c>
      <c r="C1787" s="38" t="s">
        <v>3802</v>
      </c>
    </row>
    <row r="1788" spans="2:3">
      <c r="B1788" s="38" t="s">
        <v>4843</v>
      </c>
      <c r="C1788" s="38" t="s">
        <v>3803</v>
      </c>
    </row>
    <row r="1789" spans="2:3">
      <c r="B1789" s="38" t="s">
        <v>4843</v>
      </c>
      <c r="C1789" s="38" t="s">
        <v>3804</v>
      </c>
    </row>
    <row r="1790" spans="2:3">
      <c r="B1790" s="38" t="s">
        <v>4843</v>
      </c>
      <c r="C1790" s="38" t="s">
        <v>3805</v>
      </c>
    </row>
    <row r="1791" spans="2:3">
      <c r="B1791" s="38" t="s">
        <v>4843</v>
      </c>
      <c r="C1791" s="38" t="s">
        <v>3806</v>
      </c>
    </row>
    <row r="1792" spans="2:3">
      <c r="B1792" s="38" t="s">
        <v>4843</v>
      </c>
      <c r="C1792" s="38" t="s">
        <v>3807</v>
      </c>
    </row>
    <row r="1793" spans="2:3">
      <c r="B1793" s="38" t="s">
        <v>4843</v>
      </c>
      <c r="C1793" s="38" t="s">
        <v>3808</v>
      </c>
    </row>
    <row r="1794" spans="2:3">
      <c r="B1794" s="38" t="s">
        <v>4843</v>
      </c>
      <c r="C1794" s="38" t="s">
        <v>3809</v>
      </c>
    </row>
    <row r="1795" spans="2:3">
      <c r="B1795" s="38" t="s">
        <v>4843</v>
      </c>
      <c r="C1795" s="38" t="s">
        <v>3810</v>
      </c>
    </row>
    <row r="1796" spans="2:3">
      <c r="B1796" s="38" t="s">
        <v>4843</v>
      </c>
      <c r="C1796" s="49" t="s">
        <v>3811</v>
      </c>
    </row>
    <row r="1797" spans="2:3">
      <c r="B1797" s="38" t="s">
        <v>4843</v>
      </c>
      <c r="C1797" s="38" t="s">
        <v>3812</v>
      </c>
    </row>
    <row r="1798" spans="2:3">
      <c r="B1798" s="38" t="s">
        <v>4843</v>
      </c>
      <c r="C1798" s="38" t="s">
        <v>3813</v>
      </c>
    </row>
    <row r="1799" spans="2:3">
      <c r="B1799" s="38" t="s">
        <v>4843</v>
      </c>
      <c r="C1799" s="38" t="s">
        <v>3814</v>
      </c>
    </row>
    <row r="1800" spans="2:3">
      <c r="B1800" s="38" t="s">
        <v>4843</v>
      </c>
      <c r="C1800" s="38" t="s">
        <v>3815</v>
      </c>
    </row>
    <row r="1801" spans="2:3">
      <c r="B1801" s="38" t="s">
        <v>4843</v>
      </c>
      <c r="C1801" s="38" t="s">
        <v>3816</v>
      </c>
    </row>
    <row r="1802" spans="2:3">
      <c r="B1802" s="38" t="s">
        <v>4843</v>
      </c>
      <c r="C1802" s="38" t="s">
        <v>3817</v>
      </c>
    </row>
    <row r="1803" spans="2:3">
      <c r="B1803" s="38" t="s">
        <v>4843</v>
      </c>
      <c r="C1803" s="38" t="s">
        <v>3818</v>
      </c>
    </row>
    <row r="1804" spans="2:3">
      <c r="B1804" s="38" t="s">
        <v>4843</v>
      </c>
      <c r="C1804" s="38" t="s">
        <v>3819</v>
      </c>
    </row>
    <row r="1805" spans="2:3">
      <c r="B1805" s="38" t="s">
        <v>4843</v>
      </c>
      <c r="C1805" s="38" t="s">
        <v>3820</v>
      </c>
    </row>
    <row r="1806" spans="2:3">
      <c r="B1806" s="38" t="s">
        <v>4843</v>
      </c>
      <c r="C1806" s="38" t="s">
        <v>3821</v>
      </c>
    </row>
    <row r="1807" spans="2:3">
      <c r="B1807" s="38" t="s">
        <v>4843</v>
      </c>
      <c r="C1807" s="38" t="s">
        <v>3822</v>
      </c>
    </row>
    <row r="1808" spans="2:3">
      <c r="B1808" s="38" t="s">
        <v>4843</v>
      </c>
      <c r="C1808" s="38" t="s">
        <v>3823</v>
      </c>
    </row>
    <row r="1809" spans="2:3">
      <c r="B1809" s="38" t="s">
        <v>4843</v>
      </c>
      <c r="C1809" s="38" t="s">
        <v>3824</v>
      </c>
    </row>
    <row r="1810" spans="2:3">
      <c r="B1810" s="38" t="s">
        <v>4843</v>
      </c>
      <c r="C1810" s="38" t="s">
        <v>3825</v>
      </c>
    </row>
    <row r="1811" spans="2:3">
      <c r="B1811" s="38" t="s">
        <v>4843</v>
      </c>
      <c r="C1811" s="38" t="s">
        <v>3826</v>
      </c>
    </row>
    <row r="1812" spans="2:3">
      <c r="B1812" s="38" t="s">
        <v>4843</v>
      </c>
      <c r="C1812" s="38" t="s">
        <v>3827</v>
      </c>
    </row>
    <row r="1813" spans="2:3">
      <c r="B1813" s="38" t="s">
        <v>4843</v>
      </c>
      <c r="C1813" s="38" t="s">
        <v>3828</v>
      </c>
    </row>
    <row r="1814" spans="2:3">
      <c r="B1814" s="38" t="s">
        <v>4843</v>
      </c>
      <c r="C1814" s="38" t="s">
        <v>3829</v>
      </c>
    </row>
    <row r="1815" spans="2:3">
      <c r="B1815" s="38" t="s">
        <v>4843</v>
      </c>
      <c r="C1815" s="38" t="s">
        <v>3830</v>
      </c>
    </row>
    <row r="1816" spans="2:3">
      <c r="B1816" s="38" t="s">
        <v>4843</v>
      </c>
      <c r="C1816" s="38" t="s">
        <v>3831</v>
      </c>
    </row>
    <row r="1817" spans="2:3">
      <c r="B1817" s="38" t="s">
        <v>4843</v>
      </c>
      <c r="C1817" s="38" t="s">
        <v>3832</v>
      </c>
    </row>
    <row r="1818" spans="2:3">
      <c r="B1818" s="38" t="s">
        <v>4843</v>
      </c>
      <c r="C1818" s="38" t="s">
        <v>3833</v>
      </c>
    </row>
    <row r="1819" spans="2:3">
      <c r="B1819" s="38" t="s">
        <v>4843</v>
      </c>
      <c r="C1819" s="38" t="s">
        <v>3834</v>
      </c>
    </row>
    <row r="1820" spans="2:3">
      <c r="B1820" s="38" t="s">
        <v>4843</v>
      </c>
      <c r="C1820" s="38" t="s">
        <v>3835</v>
      </c>
    </row>
    <row r="1821" spans="2:3">
      <c r="B1821" s="38" t="s">
        <v>4843</v>
      </c>
      <c r="C1821" s="38" t="s">
        <v>3836</v>
      </c>
    </row>
    <row r="1822" spans="2:3">
      <c r="B1822" s="38" t="s">
        <v>4843</v>
      </c>
      <c r="C1822" s="38" t="s">
        <v>3837</v>
      </c>
    </row>
    <row r="1823" spans="2:3">
      <c r="B1823" s="38" t="s">
        <v>4843</v>
      </c>
      <c r="C1823" s="38" t="s">
        <v>3838</v>
      </c>
    </row>
    <row r="1824" spans="2:3">
      <c r="B1824" s="38" t="s">
        <v>4843</v>
      </c>
      <c r="C1824" s="38" t="s">
        <v>3839</v>
      </c>
    </row>
    <row r="1825" spans="2:3">
      <c r="B1825" s="38" t="s">
        <v>4843</v>
      </c>
      <c r="C1825" s="38" t="s">
        <v>3840</v>
      </c>
    </row>
    <row r="1826" spans="2:3">
      <c r="B1826" s="38" t="s">
        <v>4843</v>
      </c>
      <c r="C1826" s="38" t="s">
        <v>3841</v>
      </c>
    </row>
    <row r="1827" spans="2:3">
      <c r="B1827" s="38" t="s">
        <v>4843</v>
      </c>
      <c r="C1827" s="38" t="s">
        <v>3842</v>
      </c>
    </row>
    <row r="1828" spans="2:3">
      <c r="B1828" s="38" t="s">
        <v>4843</v>
      </c>
      <c r="C1828" s="38" t="s">
        <v>3843</v>
      </c>
    </row>
    <row r="1829" spans="2:3">
      <c r="B1829" s="38" t="s">
        <v>4843</v>
      </c>
      <c r="C1829" s="38" t="s">
        <v>3844</v>
      </c>
    </row>
    <row r="1830" spans="2:3">
      <c r="B1830" s="38" t="s">
        <v>4843</v>
      </c>
      <c r="C1830" s="38" t="s">
        <v>3845</v>
      </c>
    </row>
    <row r="1831" spans="2:3">
      <c r="B1831" s="38" t="s">
        <v>4843</v>
      </c>
      <c r="C1831" s="38" t="s">
        <v>3846</v>
      </c>
    </row>
    <row r="1832" spans="2:3">
      <c r="B1832" s="38" t="s">
        <v>4843</v>
      </c>
      <c r="C1832" s="38" t="s">
        <v>3847</v>
      </c>
    </row>
    <row r="1833" spans="2:3">
      <c r="B1833" s="38" t="s">
        <v>4843</v>
      </c>
      <c r="C1833" s="38" t="s">
        <v>3848</v>
      </c>
    </row>
    <row r="1834" spans="2:3">
      <c r="B1834" s="38" t="s">
        <v>4843</v>
      </c>
      <c r="C1834" s="38" t="s">
        <v>3849</v>
      </c>
    </row>
    <row r="1835" spans="2:3">
      <c r="B1835" s="38" t="s">
        <v>4843</v>
      </c>
      <c r="C1835" s="38" t="s">
        <v>3850</v>
      </c>
    </row>
    <row r="1836" spans="2:3">
      <c r="B1836" s="38" t="s">
        <v>4843</v>
      </c>
      <c r="C1836" s="38" t="s">
        <v>3851</v>
      </c>
    </row>
    <row r="1837" spans="2:3">
      <c r="B1837" s="38" t="s">
        <v>4843</v>
      </c>
      <c r="C1837" s="38" t="s">
        <v>3852</v>
      </c>
    </row>
    <row r="1838" spans="2:3">
      <c r="B1838" s="38" t="s">
        <v>4843</v>
      </c>
      <c r="C1838" s="38" t="s">
        <v>3853</v>
      </c>
    </row>
    <row r="1839" spans="2:3">
      <c r="B1839" s="38" t="s">
        <v>4843</v>
      </c>
      <c r="C1839" s="38" t="s">
        <v>3854</v>
      </c>
    </row>
    <row r="1840" spans="2:3">
      <c r="B1840" s="38" t="s">
        <v>4843</v>
      </c>
      <c r="C1840" s="38" t="s">
        <v>3855</v>
      </c>
    </row>
    <row r="1841" spans="2:3">
      <c r="B1841" s="38" t="s">
        <v>4843</v>
      </c>
      <c r="C1841" s="38" t="s">
        <v>3856</v>
      </c>
    </row>
    <row r="1842" spans="2:3">
      <c r="B1842" s="38" t="s">
        <v>4843</v>
      </c>
      <c r="C1842" s="38" t="s">
        <v>3857</v>
      </c>
    </row>
    <row r="1843" spans="2:3">
      <c r="B1843" s="38" t="s">
        <v>4843</v>
      </c>
      <c r="C1843" s="38" t="s">
        <v>3858</v>
      </c>
    </row>
    <row r="1844" spans="2:3">
      <c r="B1844" s="38" t="s">
        <v>4843</v>
      </c>
      <c r="C1844" s="38" t="s">
        <v>3859</v>
      </c>
    </row>
    <row r="1845" spans="2:3">
      <c r="B1845" s="38" t="s">
        <v>4843</v>
      </c>
      <c r="C1845" s="38" t="s">
        <v>3860</v>
      </c>
    </row>
    <row r="1846" spans="2:3">
      <c r="B1846" s="38" t="s">
        <v>4843</v>
      </c>
      <c r="C1846" s="38" t="s">
        <v>3861</v>
      </c>
    </row>
    <row r="1847" spans="2:3">
      <c r="B1847" s="38" t="s">
        <v>4843</v>
      </c>
      <c r="C1847" s="38" t="s">
        <v>3862</v>
      </c>
    </row>
    <row r="1848" spans="2:3">
      <c r="B1848" s="38" t="s">
        <v>4843</v>
      </c>
      <c r="C1848" s="38" t="s">
        <v>3863</v>
      </c>
    </row>
    <row r="1849" spans="2:3">
      <c r="B1849" s="38" t="s">
        <v>4843</v>
      </c>
      <c r="C1849" s="38" t="s">
        <v>3864</v>
      </c>
    </row>
    <row r="1850" spans="2:3">
      <c r="B1850" s="38" t="s">
        <v>4843</v>
      </c>
      <c r="C1850" s="38" t="s">
        <v>3865</v>
      </c>
    </row>
    <row r="1851" spans="2:3">
      <c r="B1851" s="38" t="s">
        <v>4843</v>
      </c>
      <c r="C1851" s="38" t="s">
        <v>3866</v>
      </c>
    </row>
    <row r="1852" spans="2:3">
      <c r="B1852" s="38" t="s">
        <v>4843</v>
      </c>
      <c r="C1852" s="38" t="s">
        <v>3867</v>
      </c>
    </row>
    <row r="1853" spans="2:3">
      <c r="B1853" s="38" t="s">
        <v>4843</v>
      </c>
      <c r="C1853" s="38" t="s">
        <v>3868</v>
      </c>
    </row>
    <row r="1854" spans="2:3">
      <c r="B1854" s="38" t="s">
        <v>4843</v>
      </c>
      <c r="C1854" s="38" t="s">
        <v>3869</v>
      </c>
    </row>
    <row r="1855" spans="2:3">
      <c r="B1855" s="38" t="s">
        <v>4843</v>
      </c>
      <c r="C1855" s="38" t="s">
        <v>3870</v>
      </c>
    </row>
    <row r="1856" spans="2:3">
      <c r="B1856" s="38" t="s">
        <v>4843</v>
      </c>
      <c r="C1856" s="38" t="s">
        <v>3871</v>
      </c>
    </row>
    <row r="1857" spans="2:3">
      <c r="B1857" s="38" t="s">
        <v>4843</v>
      </c>
      <c r="C1857" s="38" t="s">
        <v>3872</v>
      </c>
    </row>
    <row r="1858" spans="2:3">
      <c r="B1858" s="38" t="s">
        <v>4843</v>
      </c>
      <c r="C1858" s="38" t="s">
        <v>3873</v>
      </c>
    </row>
    <row r="1859" spans="2:3">
      <c r="B1859" s="38" t="s">
        <v>4843</v>
      </c>
      <c r="C1859" s="38" t="s">
        <v>3874</v>
      </c>
    </row>
    <row r="1860" spans="2:3">
      <c r="B1860" s="38" t="s">
        <v>4843</v>
      </c>
      <c r="C1860" s="38" t="s">
        <v>3875</v>
      </c>
    </row>
    <row r="1861" spans="2:3">
      <c r="B1861" s="38" t="s">
        <v>4843</v>
      </c>
      <c r="C1861" s="38" t="s">
        <v>3876</v>
      </c>
    </row>
    <row r="1862" spans="2:3">
      <c r="B1862" s="38" t="s">
        <v>4843</v>
      </c>
      <c r="C1862" s="38" t="s">
        <v>3877</v>
      </c>
    </row>
    <row r="1863" spans="2:3">
      <c r="B1863" s="38" t="s">
        <v>4843</v>
      </c>
      <c r="C1863" s="38" t="s">
        <v>3878</v>
      </c>
    </row>
    <row r="1864" spans="2:3">
      <c r="B1864" s="38" t="s">
        <v>4843</v>
      </c>
      <c r="C1864" s="38" t="s">
        <v>3879</v>
      </c>
    </row>
    <row r="1865" spans="2:3">
      <c r="B1865" s="38" t="s">
        <v>4843</v>
      </c>
      <c r="C1865" s="38" t="s">
        <v>3880</v>
      </c>
    </row>
    <row r="1866" spans="2:3">
      <c r="B1866" s="38" t="s">
        <v>4843</v>
      </c>
      <c r="C1866" s="38" t="s">
        <v>3881</v>
      </c>
    </row>
    <row r="1867" spans="2:3">
      <c r="B1867" s="38" t="s">
        <v>4843</v>
      </c>
      <c r="C1867" s="38" t="s">
        <v>3882</v>
      </c>
    </row>
    <row r="1868" spans="2:3">
      <c r="B1868" s="38" t="s">
        <v>4843</v>
      </c>
      <c r="C1868" s="38" t="s">
        <v>3883</v>
      </c>
    </row>
    <row r="1869" spans="2:3">
      <c r="B1869" s="38" t="s">
        <v>4843</v>
      </c>
      <c r="C1869" s="38" t="s">
        <v>3884</v>
      </c>
    </row>
    <row r="1870" spans="2:3">
      <c r="B1870" s="38" t="s">
        <v>4843</v>
      </c>
      <c r="C1870" s="38" t="s">
        <v>3885</v>
      </c>
    </row>
    <row r="1871" spans="2:3">
      <c r="B1871" s="38" t="s">
        <v>4843</v>
      </c>
      <c r="C1871" s="38" t="s">
        <v>3886</v>
      </c>
    </row>
    <row r="1872" spans="2:3">
      <c r="B1872" s="38" t="s">
        <v>4843</v>
      </c>
      <c r="C1872" s="38" t="s">
        <v>3887</v>
      </c>
    </row>
    <row r="1873" spans="2:3">
      <c r="B1873" s="38" t="s">
        <v>4843</v>
      </c>
      <c r="C1873" s="38" t="s">
        <v>3888</v>
      </c>
    </row>
    <row r="1874" spans="2:3">
      <c r="B1874" s="38" t="s">
        <v>4843</v>
      </c>
      <c r="C1874" s="38" t="s">
        <v>3889</v>
      </c>
    </row>
    <row r="1875" spans="2:3">
      <c r="B1875" s="38" t="s">
        <v>4843</v>
      </c>
      <c r="C1875" s="38" t="s">
        <v>3890</v>
      </c>
    </row>
    <row r="1876" spans="2:3">
      <c r="B1876" s="38" t="s">
        <v>4843</v>
      </c>
      <c r="C1876" s="38" t="s">
        <v>3891</v>
      </c>
    </row>
    <row r="1877" spans="2:3">
      <c r="B1877" s="38" t="s">
        <v>4843</v>
      </c>
      <c r="C1877" s="38" t="s">
        <v>3892</v>
      </c>
    </row>
    <row r="1878" spans="2:3">
      <c r="B1878" s="38" t="s">
        <v>4843</v>
      </c>
      <c r="C1878" s="38" t="s">
        <v>3893</v>
      </c>
    </row>
    <row r="1879" spans="2:3">
      <c r="B1879" s="38" t="s">
        <v>4843</v>
      </c>
      <c r="C1879" s="38" t="s">
        <v>3894</v>
      </c>
    </row>
    <row r="1880" spans="2:3">
      <c r="B1880" s="38" t="s">
        <v>4843</v>
      </c>
      <c r="C1880" s="38" t="s">
        <v>3895</v>
      </c>
    </row>
    <row r="1881" spans="2:3">
      <c r="B1881" s="38" t="s">
        <v>4843</v>
      </c>
      <c r="C1881" s="38" t="s">
        <v>3896</v>
      </c>
    </row>
    <row r="1882" spans="2:3">
      <c r="B1882" s="38" t="s">
        <v>4843</v>
      </c>
      <c r="C1882" s="38" t="s">
        <v>3897</v>
      </c>
    </row>
    <row r="1883" spans="2:3">
      <c r="B1883" s="38" t="s">
        <v>4843</v>
      </c>
      <c r="C1883" s="38" t="s">
        <v>3898</v>
      </c>
    </row>
    <row r="1884" spans="2:3">
      <c r="B1884" s="38" t="s">
        <v>4843</v>
      </c>
      <c r="C1884" s="38" t="s">
        <v>3899</v>
      </c>
    </row>
    <row r="1885" spans="2:3">
      <c r="B1885" s="38" t="s">
        <v>4843</v>
      </c>
      <c r="C1885" s="38" t="s">
        <v>3900</v>
      </c>
    </row>
    <row r="1886" spans="2:3">
      <c r="B1886" s="38" t="s">
        <v>4843</v>
      </c>
      <c r="C1886" s="38" t="s">
        <v>3901</v>
      </c>
    </row>
    <row r="1887" spans="2:3">
      <c r="B1887" s="38" t="s">
        <v>4843</v>
      </c>
      <c r="C1887" s="38" t="s">
        <v>3902</v>
      </c>
    </row>
    <row r="1888" spans="2:3">
      <c r="B1888" s="38" t="s">
        <v>4843</v>
      </c>
      <c r="C1888" s="38" t="s">
        <v>3903</v>
      </c>
    </row>
    <row r="1889" spans="2:3">
      <c r="B1889" s="38" t="s">
        <v>4843</v>
      </c>
      <c r="C1889" s="38" t="s">
        <v>3904</v>
      </c>
    </row>
    <row r="1890" spans="2:3">
      <c r="B1890" s="38" t="s">
        <v>4843</v>
      </c>
      <c r="C1890" s="38" t="s">
        <v>3905</v>
      </c>
    </row>
    <row r="1891" spans="2:3">
      <c r="B1891" s="38" t="s">
        <v>4843</v>
      </c>
      <c r="C1891" s="38" t="s">
        <v>3906</v>
      </c>
    </row>
    <row r="1892" spans="2:3">
      <c r="B1892" s="38" t="s">
        <v>4843</v>
      </c>
      <c r="C1892" s="38" t="s">
        <v>3907</v>
      </c>
    </row>
    <row r="1893" spans="2:3">
      <c r="B1893" s="38" t="s">
        <v>4843</v>
      </c>
      <c r="C1893" s="38" t="s">
        <v>3908</v>
      </c>
    </row>
    <row r="1894" spans="2:3">
      <c r="B1894" s="38" t="s">
        <v>4843</v>
      </c>
      <c r="C1894" s="38" t="s">
        <v>3909</v>
      </c>
    </row>
    <row r="1895" spans="2:3">
      <c r="B1895" s="38" t="s">
        <v>4843</v>
      </c>
      <c r="C1895" s="38" t="s">
        <v>3910</v>
      </c>
    </row>
    <row r="1896" spans="2:3">
      <c r="B1896" s="38" t="s">
        <v>4843</v>
      </c>
      <c r="C1896" s="38" t="s">
        <v>3911</v>
      </c>
    </row>
    <row r="1897" spans="2:3">
      <c r="B1897" s="38" t="s">
        <v>4843</v>
      </c>
      <c r="C1897" s="38" t="s">
        <v>3912</v>
      </c>
    </row>
    <row r="1898" spans="2:3">
      <c r="B1898" s="38" t="s">
        <v>4843</v>
      </c>
      <c r="C1898" s="38" t="s">
        <v>3913</v>
      </c>
    </row>
    <row r="1899" spans="2:3">
      <c r="B1899" s="38" t="s">
        <v>4843</v>
      </c>
      <c r="C1899" s="38" t="s">
        <v>3914</v>
      </c>
    </row>
    <row r="1900" spans="2:3">
      <c r="B1900" s="38" t="s">
        <v>4843</v>
      </c>
      <c r="C1900" s="38" t="s">
        <v>3915</v>
      </c>
    </row>
    <row r="1901" spans="2:3">
      <c r="B1901" s="38" t="s">
        <v>4843</v>
      </c>
      <c r="C1901" s="38" t="s">
        <v>3916</v>
      </c>
    </row>
    <row r="1902" spans="2:3">
      <c r="B1902" s="38" t="s">
        <v>4843</v>
      </c>
      <c r="C1902" s="38" t="s">
        <v>3917</v>
      </c>
    </row>
    <row r="1903" spans="2:3">
      <c r="B1903" s="38" t="s">
        <v>4843</v>
      </c>
      <c r="C1903" s="38" t="s">
        <v>3918</v>
      </c>
    </row>
    <row r="1904" spans="2:3">
      <c r="B1904" s="38" t="s">
        <v>4843</v>
      </c>
      <c r="C1904" s="38" t="s">
        <v>3919</v>
      </c>
    </row>
    <row r="1905" spans="2:3">
      <c r="B1905" s="38" t="s">
        <v>4843</v>
      </c>
      <c r="C1905" s="38" t="s">
        <v>3920</v>
      </c>
    </row>
    <row r="1906" spans="2:3">
      <c r="B1906" s="38" t="s">
        <v>4843</v>
      </c>
      <c r="C1906" s="38" t="s">
        <v>3921</v>
      </c>
    </row>
    <row r="1907" spans="2:3">
      <c r="B1907" s="38" t="s">
        <v>4844</v>
      </c>
      <c r="C1907" s="38" t="s">
        <v>3922</v>
      </c>
    </row>
    <row r="1908" spans="2:3">
      <c r="B1908" s="38" t="s">
        <v>4844</v>
      </c>
      <c r="C1908" s="38" t="s">
        <v>3923</v>
      </c>
    </row>
    <row r="1909" spans="2:3">
      <c r="B1909" s="38" t="s">
        <v>4844</v>
      </c>
      <c r="C1909" s="38" t="s">
        <v>3924</v>
      </c>
    </row>
    <row r="1910" spans="2:3">
      <c r="B1910" s="38" t="s">
        <v>4844</v>
      </c>
      <c r="C1910" s="38" t="s">
        <v>3925</v>
      </c>
    </row>
    <row r="1911" spans="2:3">
      <c r="B1911" s="38" t="s">
        <v>4844</v>
      </c>
      <c r="C1911" s="38" t="s">
        <v>3926</v>
      </c>
    </row>
    <row r="1912" spans="2:3">
      <c r="B1912" s="38" t="s">
        <v>4844</v>
      </c>
      <c r="C1912" s="38" t="s">
        <v>3927</v>
      </c>
    </row>
    <row r="1913" spans="2:3">
      <c r="B1913" s="38" t="s">
        <v>4844</v>
      </c>
      <c r="C1913" s="38" t="s">
        <v>3928</v>
      </c>
    </row>
    <row r="1914" spans="2:3">
      <c r="B1914" s="38" t="s">
        <v>4844</v>
      </c>
      <c r="C1914" s="38" t="s">
        <v>3929</v>
      </c>
    </row>
    <row r="1915" spans="2:3">
      <c r="B1915" s="38" t="s">
        <v>4844</v>
      </c>
      <c r="C1915" s="38" t="s">
        <v>3930</v>
      </c>
    </row>
    <row r="1916" spans="2:3">
      <c r="B1916" s="38" t="s">
        <v>4844</v>
      </c>
      <c r="C1916" s="38" t="s">
        <v>3931</v>
      </c>
    </row>
    <row r="1917" spans="2:3">
      <c r="B1917" s="38" t="s">
        <v>4844</v>
      </c>
      <c r="C1917" s="38" t="s">
        <v>3932</v>
      </c>
    </row>
    <row r="1918" spans="2:3">
      <c r="B1918" s="38" t="s">
        <v>4844</v>
      </c>
      <c r="C1918" s="38" t="s">
        <v>3933</v>
      </c>
    </row>
    <row r="1919" spans="2:3">
      <c r="B1919" s="38" t="s">
        <v>4844</v>
      </c>
      <c r="C1919" s="38" t="s">
        <v>3934</v>
      </c>
    </row>
    <row r="1920" spans="2:3">
      <c r="B1920" s="38" t="s">
        <v>4844</v>
      </c>
      <c r="C1920" s="38" t="s">
        <v>3935</v>
      </c>
    </row>
    <row r="1921" spans="2:3">
      <c r="B1921" s="38" t="s">
        <v>4844</v>
      </c>
      <c r="C1921" s="38" t="s">
        <v>3936</v>
      </c>
    </row>
    <row r="1922" spans="2:3">
      <c r="B1922" s="38" t="s">
        <v>4844</v>
      </c>
      <c r="C1922" s="38" t="s">
        <v>3937</v>
      </c>
    </row>
    <row r="1923" spans="2:3">
      <c r="B1923" s="38" t="s">
        <v>4844</v>
      </c>
      <c r="C1923" s="38" t="s">
        <v>3938</v>
      </c>
    </row>
    <row r="1924" spans="2:3">
      <c r="B1924" s="38" t="s">
        <v>4844</v>
      </c>
      <c r="C1924" s="38" t="s">
        <v>3939</v>
      </c>
    </row>
    <row r="1925" spans="2:3">
      <c r="B1925" s="38" t="s">
        <v>4844</v>
      </c>
      <c r="C1925" s="38" t="s">
        <v>3940</v>
      </c>
    </row>
    <row r="1926" spans="2:3">
      <c r="B1926" s="38" t="s">
        <v>4844</v>
      </c>
      <c r="C1926" s="38" t="s">
        <v>3941</v>
      </c>
    </row>
    <row r="1927" spans="2:3">
      <c r="B1927" s="38" t="s">
        <v>4844</v>
      </c>
      <c r="C1927" s="38" t="s">
        <v>3942</v>
      </c>
    </row>
    <row r="1928" spans="2:3">
      <c r="B1928" s="38" t="s">
        <v>4844</v>
      </c>
      <c r="C1928" s="38" t="s">
        <v>3943</v>
      </c>
    </row>
    <row r="1929" spans="2:3">
      <c r="B1929" s="38" t="s">
        <v>4844</v>
      </c>
      <c r="C1929" s="38" t="s">
        <v>3944</v>
      </c>
    </row>
    <row r="1930" spans="2:3">
      <c r="B1930" s="38" t="s">
        <v>4844</v>
      </c>
      <c r="C1930" s="38" t="s">
        <v>3945</v>
      </c>
    </row>
    <row r="1931" spans="2:3">
      <c r="B1931" s="38" t="s">
        <v>4844</v>
      </c>
      <c r="C1931" s="38" t="s">
        <v>3946</v>
      </c>
    </row>
    <row r="1932" spans="2:3">
      <c r="B1932" s="38" t="s">
        <v>4844</v>
      </c>
      <c r="C1932" s="38" t="s">
        <v>3947</v>
      </c>
    </row>
    <row r="1933" spans="2:3">
      <c r="B1933" s="38" t="s">
        <v>4844</v>
      </c>
      <c r="C1933" s="38" t="s">
        <v>3948</v>
      </c>
    </row>
    <row r="1934" spans="2:3">
      <c r="B1934" s="38" t="s">
        <v>4844</v>
      </c>
      <c r="C1934" s="38" t="s">
        <v>3949</v>
      </c>
    </row>
    <row r="1935" spans="2:3">
      <c r="B1935" s="38" t="s">
        <v>4844</v>
      </c>
      <c r="C1935" s="38" t="s">
        <v>3950</v>
      </c>
    </row>
    <row r="1936" spans="2:3">
      <c r="B1936" s="38" t="s">
        <v>4844</v>
      </c>
      <c r="C1936" s="38" t="s">
        <v>3951</v>
      </c>
    </row>
    <row r="1937" spans="2:3">
      <c r="B1937" s="38" t="s">
        <v>4844</v>
      </c>
      <c r="C1937" s="38" t="s">
        <v>3952</v>
      </c>
    </row>
    <row r="1938" spans="2:3">
      <c r="B1938" s="38" t="s">
        <v>4844</v>
      </c>
      <c r="C1938" s="38" t="s">
        <v>3953</v>
      </c>
    </row>
    <row r="1939" spans="2:3">
      <c r="B1939" s="38" t="s">
        <v>4844</v>
      </c>
      <c r="C1939" s="38" t="s">
        <v>3954</v>
      </c>
    </row>
    <row r="1940" spans="2:3">
      <c r="B1940" s="38" t="s">
        <v>4844</v>
      </c>
      <c r="C1940" s="38" t="s">
        <v>3955</v>
      </c>
    </row>
    <row r="1941" spans="2:3">
      <c r="B1941" s="38" t="s">
        <v>4844</v>
      </c>
      <c r="C1941" s="38" t="s">
        <v>3956</v>
      </c>
    </row>
    <row r="1942" spans="2:3">
      <c r="B1942" s="38" t="s">
        <v>4844</v>
      </c>
      <c r="C1942" s="38" t="s">
        <v>3957</v>
      </c>
    </row>
    <row r="1943" spans="2:3">
      <c r="B1943" s="38" t="s">
        <v>4844</v>
      </c>
      <c r="C1943" s="38" t="s">
        <v>3958</v>
      </c>
    </row>
    <row r="1944" spans="2:3">
      <c r="B1944" s="38" t="s">
        <v>4844</v>
      </c>
      <c r="C1944" s="38" t="s">
        <v>3959</v>
      </c>
    </row>
    <row r="1945" spans="2:3">
      <c r="B1945" s="38" t="s">
        <v>4844</v>
      </c>
      <c r="C1945" s="49" t="s">
        <v>3960</v>
      </c>
    </row>
    <row r="1946" spans="2:3">
      <c r="B1946" s="38" t="s">
        <v>4844</v>
      </c>
      <c r="C1946" s="38" t="s">
        <v>3961</v>
      </c>
    </row>
    <row r="1947" spans="2:3">
      <c r="B1947" s="38" t="s">
        <v>4844</v>
      </c>
      <c r="C1947" s="38" t="s">
        <v>3962</v>
      </c>
    </row>
    <row r="1948" spans="2:3">
      <c r="B1948" s="38" t="s">
        <v>4844</v>
      </c>
      <c r="C1948" s="38" t="s">
        <v>3963</v>
      </c>
    </row>
    <row r="1949" spans="2:3">
      <c r="B1949" s="38" t="s">
        <v>4844</v>
      </c>
      <c r="C1949" s="38" t="s">
        <v>3964</v>
      </c>
    </row>
    <row r="1950" spans="2:3">
      <c r="B1950" s="38" t="s">
        <v>4844</v>
      </c>
      <c r="C1950" s="38" t="s">
        <v>3965</v>
      </c>
    </row>
    <row r="1951" spans="2:3">
      <c r="B1951" s="38" t="s">
        <v>4844</v>
      </c>
      <c r="C1951" s="38" t="s">
        <v>3966</v>
      </c>
    </row>
    <row r="1952" spans="2:3">
      <c r="B1952" s="38" t="s">
        <v>4844</v>
      </c>
      <c r="C1952" s="38" t="s">
        <v>3967</v>
      </c>
    </row>
    <row r="1953" spans="2:3">
      <c r="B1953" s="38" t="s">
        <v>4844</v>
      </c>
      <c r="C1953" s="38" t="s">
        <v>3968</v>
      </c>
    </row>
    <row r="1954" spans="2:3">
      <c r="B1954" s="38" t="s">
        <v>4844</v>
      </c>
      <c r="C1954" s="38" t="s">
        <v>3969</v>
      </c>
    </row>
    <row r="1955" spans="2:3">
      <c r="B1955" s="38" t="s">
        <v>4844</v>
      </c>
      <c r="C1955" s="38" t="s">
        <v>3970</v>
      </c>
    </row>
    <row r="1956" spans="2:3">
      <c r="B1956" s="38" t="s">
        <v>4844</v>
      </c>
      <c r="C1956" s="38" t="s">
        <v>3971</v>
      </c>
    </row>
    <row r="1957" spans="2:3">
      <c r="B1957" s="38" t="s">
        <v>4844</v>
      </c>
      <c r="C1957" s="38" t="s">
        <v>3972</v>
      </c>
    </row>
    <row r="1958" spans="2:3">
      <c r="B1958" s="38" t="s">
        <v>4844</v>
      </c>
      <c r="C1958" s="38" t="s">
        <v>3973</v>
      </c>
    </row>
    <row r="1959" spans="2:3">
      <c r="B1959" s="38" t="s">
        <v>4844</v>
      </c>
      <c r="C1959" s="38" t="s">
        <v>3974</v>
      </c>
    </row>
    <row r="1960" spans="2:3">
      <c r="B1960" s="38" t="s">
        <v>4844</v>
      </c>
      <c r="C1960" s="38" t="s">
        <v>3975</v>
      </c>
    </row>
    <row r="1961" spans="2:3">
      <c r="B1961" s="38" t="s">
        <v>4844</v>
      </c>
      <c r="C1961" s="38" t="s">
        <v>3976</v>
      </c>
    </row>
    <row r="1962" spans="2:3">
      <c r="B1962" s="38" t="s">
        <v>4844</v>
      </c>
      <c r="C1962" s="38" t="s">
        <v>3977</v>
      </c>
    </row>
    <row r="1963" spans="2:3">
      <c r="B1963" s="38" t="s">
        <v>4844</v>
      </c>
      <c r="C1963" s="38" t="s">
        <v>3978</v>
      </c>
    </row>
    <row r="1964" spans="2:3">
      <c r="B1964" s="38" t="s">
        <v>4844</v>
      </c>
      <c r="C1964" s="38" t="s">
        <v>3979</v>
      </c>
    </row>
    <row r="1965" spans="2:3">
      <c r="B1965" s="38" t="s">
        <v>4844</v>
      </c>
      <c r="C1965" s="38" t="s">
        <v>3980</v>
      </c>
    </row>
    <row r="1966" spans="2:3">
      <c r="B1966" s="38" t="s">
        <v>4844</v>
      </c>
      <c r="C1966" s="38" t="s">
        <v>3981</v>
      </c>
    </row>
    <row r="1967" spans="2:3">
      <c r="B1967" s="38" t="s">
        <v>4844</v>
      </c>
      <c r="C1967" s="38" t="s">
        <v>3982</v>
      </c>
    </row>
    <row r="1968" spans="2:3">
      <c r="B1968" s="38" t="s">
        <v>4844</v>
      </c>
      <c r="C1968" s="38" t="s">
        <v>3983</v>
      </c>
    </row>
    <row r="1969" spans="2:3">
      <c r="B1969" s="38" t="s">
        <v>4844</v>
      </c>
      <c r="C1969" s="38" t="s">
        <v>3984</v>
      </c>
    </row>
    <row r="1970" spans="2:3">
      <c r="B1970" s="38" t="s">
        <v>4844</v>
      </c>
      <c r="C1970" s="38" t="s">
        <v>3985</v>
      </c>
    </row>
    <row r="1971" spans="2:3">
      <c r="B1971" s="38" t="s">
        <v>4844</v>
      </c>
      <c r="C1971" s="38" t="s">
        <v>3986</v>
      </c>
    </row>
    <row r="1972" spans="2:3">
      <c r="B1972" s="38" t="s">
        <v>4844</v>
      </c>
      <c r="C1972" s="38" t="s">
        <v>3987</v>
      </c>
    </row>
    <row r="1973" spans="2:3">
      <c r="B1973" s="38" t="s">
        <v>4844</v>
      </c>
      <c r="C1973" s="38" t="s">
        <v>3988</v>
      </c>
    </row>
    <row r="1974" spans="2:3">
      <c r="B1974" s="38" t="s">
        <v>4844</v>
      </c>
      <c r="C1974" s="38" t="s">
        <v>3989</v>
      </c>
    </row>
    <row r="1975" spans="2:3">
      <c r="B1975" s="38" t="s">
        <v>4844</v>
      </c>
      <c r="C1975" s="38" t="s">
        <v>3990</v>
      </c>
    </row>
    <row r="1976" spans="2:3">
      <c r="B1976" s="38" t="s">
        <v>4844</v>
      </c>
      <c r="C1976" s="38" t="s">
        <v>3991</v>
      </c>
    </row>
    <row r="1977" spans="2:3">
      <c r="B1977" s="38" t="s">
        <v>4844</v>
      </c>
      <c r="C1977" s="38" t="s">
        <v>3992</v>
      </c>
    </row>
    <row r="1978" spans="2:3">
      <c r="B1978" s="38" t="s">
        <v>4844</v>
      </c>
      <c r="C1978" s="38" t="s">
        <v>3993</v>
      </c>
    </row>
    <row r="1979" spans="2:3">
      <c r="B1979" s="38" t="s">
        <v>4844</v>
      </c>
      <c r="C1979" s="38" t="s">
        <v>3994</v>
      </c>
    </row>
    <row r="1980" spans="2:3">
      <c r="B1980" s="38" t="s">
        <v>4844</v>
      </c>
      <c r="C1980" s="38" t="s">
        <v>3995</v>
      </c>
    </row>
    <row r="1981" spans="2:3">
      <c r="B1981" s="38" t="s">
        <v>4844</v>
      </c>
      <c r="C1981" s="38" t="s">
        <v>3996</v>
      </c>
    </row>
    <row r="1982" spans="2:3">
      <c r="B1982" s="38" t="s">
        <v>4844</v>
      </c>
      <c r="C1982" s="38" t="s">
        <v>3997</v>
      </c>
    </row>
    <row r="1983" spans="2:3">
      <c r="B1983" s="38" t="s">
        <v>4844</v>
      </c>
      <c r="C1983" s="38" t="s">
        <v>3998</v>
      </c>
    </row>
    <row r="1984" spans="2:3">
      <c r="B1984" s="38" t="s">
        <v>4844</v>
      </c>
      <c r="C1984" s="38" t="s">
        <v>3999</v>
      </c>
    </row>
    <row r="1985" spans="2:3">
      <c r="B1985" s="38" t="s">
        <v>4844</v>
      </c>
      <c r="C1985" s="38" t="s">
        <v>4000</v>
      </c>
    </row>
    <row r="1986" spans="2:3">
      <c r="B1986" s="38" t="s">
        <v>4844</v>
      </c>
      <c r="C1986" s="38" t="s">
        <v>4001</v>
      </c>
    </row>
    <row r="1987" spans="2:3">
      <c r="B1987" s="38" t="s">
        <v>4845</v>
      </c>
      <c r="C1987" s="38" t="s">
        <v>4002</v>
      </c>
    </row>
    <row r="1988" spans="2:3">
      <c r="B1988" s="38" t="s">
        <v>4845</v>
      </c>
      <c r="C1988" s="38" t="s">
        <v>4003</v>
      </c>
    </row>
    <row r="1989" spans="2:3">
      <c r="B1989" s="38" t="s">
        <v>4845</v>
      </c>
      <c r="C1989" s="38" t="s">
        <v>4004</v>
      </c>
    </row>
    <row r="1990" spans="2:3">
      <c r="B1990" s="38" t="s">
        <v>4845</v>
      </c>
      <c r="C1990" s="38" t="s">
        <v>4005</v>
      </c>
    </row>
    <row r="1991" spans="2:3">
      <c r="B1991" s="38" t="s">
        <v>4845</v>
      </c>
      <c r="C1991" s="38" t="s">
        <v>4006</v>
      </c>
    </row>
    <row r="1992" spans="2:3">
      <c r="B1992" s="38" t="s">
        <v>4845</v>
      </c>
      <c r="C1992" s="38" t="s">
        <v>4007</v>
      </c>
    </row>
    <row r="1993" spans="2:3">
      <c r="B1993" s="38" t="s">
        <v>4845</v>
      </c>
      <c r="C1993" s="38" t="s">
        <v>4008</v>
      </c>
    </row>
    <row r="1994" spans="2:3">
      <c r="B1994" s="38" t="s">
        <v>4845</v>
      </c>
      <c r="C1994" s="38" t="s">
        <v>4009</v>
      </c>
    </row>
    <row r="1995" spans="2:3">
      <c r="B1995" s="38" t="s">
        <v>4845</v>
      </c>
      <c r="C1995" s="38" t="s">
        <v>4010</v>
      </c>
    </row>
    <row r="1996" spans="2:3">
      <c r="B1996" s="38" t="s">
        <v>4845</v>
      </c>
      <c r="C1996" s="38" t="s">
        <v>4011</v>
      </c>
    </row>
    <row r="1997" spans="2:3">
      <c r="B1997" s="38" t="s">
        <v>4845</v>
      </c>
      <c r="C1997" s="38" t="s">
        <v>4012</v>
      </c>
    </row>
    <row r="1998" spans="2:3">
      <c r="B1998" s="38" t="s">
        <v>4845</v>
      </c>
      <c r="C1998" s="38" t="s">
        <v>4013</v>
      </c>
    </row>
    <row r="1999" spans="2:3">
      <c r="B1999" s="38" t="s">
        <v>4845</v>
      </c>
      <c r="C1999" s="38" t="s">
        <v>4014</v>
      </c>
    </row>
    <row r="2000" spans="2:3">
      <c r="B2000" s="38" t="s">
        <v>4845</v>
      </c>
      <c r="C2000" s="38" t="s">
        <v>4015</v>
      </c>
    </row>
    <row r="2001" spans="2:3">
      <c r="B2001" s="38" t="s">
        <v>4845</v>
      </c>
      <c r="C2001" s="38" t="s">
        <v>4016</v>
      </c>
    </row>
    <row r="2002" spans="2:3">
      <c r="B2002" s="38" t="s">
        <v>4845</v>
      </c>
      <c r="C2002" s="38" t="s">
        <v>4017</v>
      </c>
    </row>
    <row r="2003" spans="2:3">
      <c r="B2003" s="38" t="s">
        <v>4845</v>
      </c>
      <c r="C2003" s="38" t="s">
        <v>4018</v>
      </c>
    </row>
    <row r="2004" spans="2:3">
      <c r="B2004" s="38" t="s">
        <v>4845</v>
      </c>
      <c r="C2004" s="38" t="s">
        <v>4019</v>
      </c>
    </row>
    <row r="2005" spans="2:3">
      <c r="B2005" s="38" t="s">
        <v>4845</v>
      </c>
      <c r="C2005" s="38" t="s">
        <v>4020</v>
      </c>
    </row>
    <row r="2006" spans="2:3">
      <c r="B2006" s="38" t="s">
        <v>4845</v>
      </c>
      <c r="C2006" s="38" t="s">
        <v>4021</v>
      </c>
    </row>
    <row r="2007" spans="2:3">
      <c r="B2007" s="38" t="s">
        <v>4845</v>
      </c>
      <c r="C2007" s="38" t="s">
        <v>4022</v>
      </c>
    </row>
    <row r="2008" spans="2:3">
      <c r="B2008" s="38" t="s">
        <v>4845</v>
      </c>
      <c r="C2008" s="49" t="s">
        <v>4023</v>
      </c>
    </row>
    <row r="2009" spans="2:3">
      <c r="B2009" s="38" t="s">
        <v>4845</v>
      </c>
      <c r="C2009" s="38" t="s">
        <v>4024</v>
      </c>
    </row>
    <row r="2010" spans="2:3">
      <c r="B2010" s="38" t="s">
        <v>4845</v>
      </c>
      <c r="C2010" s="38" t="s">
        <v>4025</v>
      </c>
    </row>
    <row r="2011" spans="2:3">
      <c r="B2011" s="38" t="s">
        <v>4845</v>
      </c>
      <c r="C2011" s="38" t="s">
        <v>4026</v>
      </c>
    </row>
    <row r="2012" spans="2:3">
      <c r="B2012" s="38" t="s">
        <v>4845</v>
      </c>
      <c r="C2012" s="38" t="s">
        <v>4027</v>
      </c>
    </row>
    <row r="2013" spans="2:3">
      <c r="B2013" s="38" t="s">
        <v>4845</v>
      </c>
      <c r="C2013" s="38" t="s">
        <v>4028</v>
      </c>
    </row>
    <row r="2014" spans="2:3">
      <c r="B2014" s="38" t="s">
        <v>4845</v>
      </c>
      <c r="C2014" s="38" t="s">
        <v>4029</v>
      </c>
    </row>
    <row r="2015" spans="2:3">
      <c r="B2015" s="38" t="s">
        <v>4845</v>
      </c>
      <c r="C2015" s="38" t="s">
        <v>4030</v>
      </c>
    </row>
    <row r="2016" spans="2:3">
      <c r="B2016" s="38" t="s">
        <v>4845</v>
      </c>
      <c r="C2016" s="38" t="s">
        <v>4031</v>
      </c>
    </row>
    <row r="2017" spans="2:3">
      <c r="B2017" s="38" t="s">
        <v>4845</v>
      </c>
      <c r="C2017" s="38" t="s">
        <v>4032</v>
      </c>
    </row>
    <row r="2018" spans="2:3">
      <c r="B2018" s="38" t="s">
        <v>4845</v>
      </c>
      <c r="C2018" s="38" t="s">
        <v>4033</v>
      </c>
    </row>
    <row r="2019" spans="2:3">
      <c r="B2019" s="38" t="s">
        <v>4845</v>
      </c>
      <c r="C2019" s="38" t="s">
        <v>4034</v>
      </c>
    </row>
    <row r="2020" spans="2:3">
      <c r="B2020" s="38" t="s">
        <v>4845</v>
      </c>
      <c r="C2020" s="38" t="s">
        <v>4035</v>
      </c>
    </row>
    <row r="2021" spans="2:3">
      <c r="B2021" s="38" t="s">
        <v>4845</v>
      </c>
      <c r="C2021" s="38" t="s">
        <v>4036</v>
      </c>
    </row>
    <row r="2022" spans="2:3">
      <c r="B2022" s="38" t="s">
        <v>4845</v>
      </c>
      <c r="C2022" s="38" t="s">
        <v>4037</v>
      </c>
    </row>
    <row r="2023" spans="2:3">
      <c r="B2023" s="38" t="s">
        <v>4845</v>
      </c>
      <c r="C2023" s="38" t="s">
        <v>4038</v>
      </c>
    </row>
    <row r="2024" spans="2:3">
      <c r="B2024" s="38" t="s">
        <v>4845</v>
      </c>
      <c r="C2024" s="38" t="s">
        <v>4039</v>
      </c>
    </row>
    <row r="2025" spans="2:3">
      <c r="B2025" s="38" t="s">
        <v>4845</v>
      </c>
      <c r="C2025" s="38" t="s">
        <v>4040</v>
      </c>
    </row>
    <row r="2026" spans="2:3">
      <c r="B2026" s="38" t="s">
        <v>4845</v>
      </c>
      <c r="C2026" s="38" t="s">
        <v>4041</v>
      </c>
    </row>
    <row r="2027" spans="2:3">
      <c r="B2027" s="38" t="s">
        <v>4845</v>
      </c>
      <c r="C2027" s="38" t="s">
        <v>4042</v>
      </c>
    </row>
    <row r="2028" spans="2:3">
      <c r="B2028" s="38" t="s">
        <v>4845</v>
      </c>
      <c r="C2028" s="38" t="s">
        <v>4043</v>
      </c>
    </row>
    <row r="2029" spans="2:3">
      <c r="B2029" s="38" t="s">
        <v>4845</v>
      </c>
      <c r="C2029" s="38" t="s">
        <v>4044</v>
      </c>
    </row>
    <row r="2030" spans="2:3">
      <c r="B2030" s="38" t="s">
        <v>4845</v>
      </c>
      <c r="C2030" s="38" t="s">
        <v>4045</v>
      </c>
    </row>
    <row r="2031" spans="2:3">
      <c r="B2031" s="38" t="s">
        <v>4845</v>
      </c>
      <c r="C2031" s="38" t="s">
        <v>4046</v>
      </c>
    </row>
    <row r="2032" spans="2:3">
      <c r="B2032" s="38" t="s">
        <v>4845</v>
      </c>
      <c r="C2032" s="38" t="s">
        <v>4047</v>
      </c>
    </row>
    <row r="2033" spans="2:3">
      <c r="B2033" s="38" t="s">
        <v>4845</v>
      </c>
      <c r="C2033" s="38" t="s">
        <v>4048</v>
      </c>
    </row>
    <row r="2034" spans="2:3">
      <c r="B2034" s="38" t="s">
        <v>4845</v>
      </c>
      <c r="C2034" s="38" t="s">
        <v>4049</v>
      </c>
    </row>
    <row r="2035" spans="2:3">
      <c r="B2035" s="38" t="s">
        <v>4845</v>
      </c>
      <c r="C2035" s="38" t="s">
        <v>4050</v>
      </c>
    </row>
    <row r="2036" spans="2:3">
      <c r="B2036" s="38" t="s">
        <v>4845</v>
      </c>
      <c r="C2036" s="38" t="s">
        <v>4051</v>
      </c>
    </row>
    <row r="2037" spans="2:3">
      <c r="B2037" s="38" t="s">
        <v>4845</v>
      </c>
      <c r="C2037" s="38" t="s">
        <v>4052</v>
      </c>
    </row>
    <row r="2038" spans="2:3">
      <c r="B2038" s="38" t="s">
        <v>4845</v>
      </c>
      <c r="C2038" s="49" t="s">
        <v>4053</v>
      </c>
    </row>
    <row r="2039" spans="2:3">
      <c r="B2039" s="38" t="s">
        <v>4845</v>
      </c>
      <c r="C2039" s="38" t="s">
        <v>4054</v>
      </c>
    </row>
    <row r="2040" spans="2:3">
      <c r="B2040" s="38" t="s">
        <v>4845</v>
      </c>
      <c r="C2040" s="38" t="s">
        <v>4055</v>
      </c>
    </row>
    <row r="2041" spans="2:3">
      <c r="B2041" s="38" t="s">
        <v>4845</v>
      </c>
      <c r="C2041" s="38" t="s">
        <v>4056</v>
      </c>
    </row>
    <row r="2042" spans="2:3">
      <c r="B2042" s="38" t="s">
        <v>4845</v>
      </c>
      <c r="C2042" s="38" t="s">
        <v>4057</v>
      </c>
    </row>
    <row r="2043" spans="2:3">
      <c r="B2043" s="38" t="s">
        <v>4845</v>
      </c>
      <c r="C2043" s="49" t="s">
        <v>4058</v>
      </c>
    </row>
    <row r="2044" spans="2:3">
      <c r="B2044" s="38" t="s">
        <v>4845</v>
      </c>
      <c r="C2044" s="38" t="s">
        <v>4059</v>
      </c>
    </row>
    <row r="2045" spans="2:3">
      <c r="B2045" s="38" t="s">
        <v>4845</v>
      </c>
      <c r="C2045" s="38" t="s">
        <v>4060</v>
      </c>
    </row>
    <row r="2046" spans="2:3">
      <c r="B2046" s="38" t="s">
        <v>4845</v>
      </c>
      <c r="C2046" s="38" t="s">
        <v>4061</v>
      </c>
    </row>
    <row r="2047" spans="2:3">
      <c r="B2047" s="38" t="s">
        <v>4845</v>
      </c>
      <c r="C2047" s="38" t="s">
        <v>4062</v>
      </c>
    </row>
    <row r="2048" spans="2:3">
      <c r="B2048" s="38" t="s">
        <v>4845</v>
      </c>
      <c r="C2048" s="38" t="s">
        <v>4063</v>
      </c>
    </row>
    <row r="2049" spans="2:3">
      <c r="B2049" s="38" t="s">
        <v>4845</v>
      </c>
      <c r="C2049" s="38" t="s">
        <v>4064</v>
      </c>
    </row>
    <row r="2050" spans="2:3">
      <c r="B2050" s="38" t="s">
        <v>4845</v>
      </c>
      <c r="C2050" s="38" t="s">
        <v>4065</v>
      </c>
    </row>
    <row r="2051" spans="2:3">
      <c r="B2051" s="38" t="s">
        <v>4845</v>
      </c>
      <c r="C2051" s="38" t="s">
        <v>4066</v>
      </c>
    </row>
    <row r="2052" spans="2:3">
      <c r="B2052" s="38" t="s">
        <v>4845</v>
      </c>
      <c r="C2052" s="38" t="s">
        <v>4067</v>
      </c>
    </row>
    <row r="2053" spans="2:3">
      <c r="B2053" s="38" t="s">
        <v>4845</v>
      </c>
      <c r="C2053" s="38" t="s">
        <v>4068</v>
      </c>
    </row>
    <row r="2054" spans="2:3">
      <c r="B2054" s="38" t="s">
        <v>4845</v>
      </c>
      <c r="C2054" s="38" t="s">
        <v>4069</v>
      </c>
    </row>
    <row r="2055" spans="2:3">
      <c r="B2055" s="38" t="s">
        <v>4845</v>
      </c>
      <c r="C2055" s="38" t="s">
        <v>4070</v>
      </c>
    </row>
    <row r="2056" spans="2:3">
      <c r="B2056" s="38" t="s">
        <v>4845</v>
      </c>
      <c r="C2056" s="38" t="s">
        <v>4071</v>
      </c>
    </row>
    <row r="2057" spans="2:3">
      <c r="B2057" s="38" t="s">
        <v>4845</v>
      </c>
      <c r="C2057" s="38" t="s">
        <v>4072</v>
      </c>
    </row>
    <row r="2058" spans="2:3">
      <c r="B2058" s="38" t="s">
        <v>4845</v>
      </c>
      <c r="C2058" s="38" t="s">
        <v>4073</v>
      </c>
    </row>
    <row r="2059" spans="2:3">
      <c r="B2059" s="38" t="s">
        <v>4845</v>
      </c>
      <c r="C2059" s="38" t="s">
        <v>4074</v>
      </c>
    </row>
    <row r="2060" spans="2:3">
      <c r="B2060" s="38" t="s">
        <v>4845</v>
      </c>
      <c r="C2060" s="38" t="s">
        <v>4075</v>
      </c>
    </row>
    <row r="2061" spans="2:3">
      <c r="B2061" s="38" t="s">
        <v>4845</v>
      </c>
      <c r="C2061" s="38" t="s">
        <v>4076</v>
      </c>
    </row>
    <row r="2062" spans="2:3">
      <c r="B2062" s="38" t="s">
        <v>4845</v>
      </c>
      <c r="C2062" s="38" t="s">
        <v>4077</v>
      </c>
    </row>
    <row r="2063" spans="2:3">
      <c r="B2063" s="38" t="s">
        <v>4845</v>
      </c>
      <c r="C2063" s="38" t="s">
        <v>4078</v>
      </c>
    </row>
    <row r="2064" spans="2:3">
      <c r="B2064" s="38" t="s">
        <v>4845</v>
      </c>
      <c r="C2064" s="38" t="s">
        <v>4079</v>
      </c>
    </row>
    <row r="2065" spans="2:3">
      <c r="B2065" s="38" t="s">
        <v>4845</v>
      </c>
      <c r="C2065" s="38" t="s">
        <v>4080</v>
      </c>
    </row>
    <row r="2066" spans="2:3">
      <c r="B2066" s="38" t="s">
        <v>4845</v>
      </c>
      <c r="C2066" s="38" t="s">
        <v>4081</v>
      </c>
    </row>
    <row r="2067" spans="2:3">
      <c r="B2067" s="38" t="s">
        <v>4845</v>
      </c>
      <c r="C2067" s="38" t="s">
        <v>4082</v>
      </c>
    </row>
    <row r="2068" spans="2:3">
      <c r="B2068" s="38" t="s">
        <v>4845</v>
      </c>
      <c r="C2068" s="38" t="s">
        <v>4083</v>
      </c>
    </row>
    <row r="2069" spans="2:3">
      <c r="B2069" s="38" t="s">
        <v>4845</v>
      </c>
      <c r="C2069" s="38" t="s">
        <v>4084</v>
      </c>
    </row>
    <row r="2070" spans="2:3">
      <c r="B2070" s="38" t="s">
        <v>4845</v>
      </c>
      <c r="C2070" s="38" t="s">
        <v>4085</v>
      </c>
    </row>
    <row r="2071" spans="2:3">
      <c r="B2071" s="38" t="s">
        <v>4845</v>
      </c>
      <c r="C2071" s="38" t="s">
        <v>4086</v>
      </c>
    </row>
    <row r="2072" spans="2:3">
      <c r="B2072" s="38" t="s">
        <v>4845</v>
      </c>
      <c r="C2072" s="38" t="s">
        <v>4087</v>
      </c>
    </row>
    <row r="2073" spans="2:3">
      <c r="B2073" s="38" t="s">
        <v>4845</v>
      </c>
      <c r="C2073" s="38" t="s">
        <v>4088</v>
      </c>
    </row>
    <row r="2074" spans="2:3">
      <c r="B2074" s="38" t="s">
        <v>4845</v>
      </c>
      <c r="C2074" s="38" t="s">
        <v>4089</v>
      </c>
    </row>
    <row r="2075" spans="2:3">
      <c r="B2075" s="38" t="s">
        <v>4845</v>
      </c>
      <c r="C2075" s="38" t="s">
        <v>4090</v>
      </c>
    </row>
    <row r="2076" spans="2:3">
      <c r="B2076" s="38" t="s">
        <v>4845</v>
      </c>
      <c r="C2076" s="38" t="s">
        <v>4091</v>
      </c>
    </row>
    <row r="2077" spans="2:3">
      <c r="B2077" s="38" t="s">
        <v>4845</v>
      </c>
      <c r="C2077" s="49" t="s">
        <v>4092</v>
      </c>
    </row>
    <row r="2078" spans="2:3">
      <c r="B2078" s="38" t="s">
        <v>4845</v>
      </c>
      <c r="C2078" s="38" t="s">
        <v>4093</v>
      </c>
    </row>
    <row r="2079" spans="2:3">
      <c r="B2079" s="38" t="s">
        <v>4845</v>
      </c>
      <c r="C2079" s="38" t="s">
        <v>4094</v>
      </c>
    </row>
    <row r="2080" spans="2:3">
      <c r="B2080" s="38" t="s">
        <v>4845</v>
      </c>
      <c r="C2080" s="38" t="s">
        <v>4095</v>
      </c>
    </row>
    <row r="2081" spans="2:3">
      <c r="B2081" s="38" t="s">
        <v>4845</v>
      </c>
      <c r="C2081" s="38" t="s">
        <v>4096</v>
      </c>
    </row>
    <row r="2082" spans="2:3">
      <c r="B2082" s="38" t="s">
        <v>4845</v>
      </c>
      <c r="C2082" s="38" t="s">
        <v>4097</v>
      </c>
    </row>
    <row r="2083" spans="2:3">
      <c r="B2083" s="38" t="s">
        <v>4845</v>
      </c>
      <c r="C2083" s="38" t="s">
        <v>4098</v>
      </c>
    </row>
    <row r="2084" spans="2:3">
      <c r="B2084" s="38" t="s">
        <v>4845</v>
      </c>
      <c r="C2084" s="38" t="s">
        <v>4099</v>
      </c>
    </row>
    <row r="2085" spans="2:3">
      <c r="B2085" s="38" t="s">
        <v>4845</v>
      </c>
      <c r="C2085" s="38" t="s">
        <v>4100</v>
      </c>
    </row>
    <row r="2086" spans="2:3">
      <c r="B2086" s="38" t="s">
        <v>4845</v>
      </c>
      <c r="C2086" s="38" t="s">
        <v>4101</v>
      </c>
    </row>
    <row r="2087" spans="2:3">
      <c r="B2087" s="38" t="s">
        <v>4845</v>
      </c>
      <c r="C2087" s="38" t="s">
        <v>4102</v>
      </c>
    </row>
    <row r="2088" spans="2:3">
      <c r="B2088" s="38" t="s">
        <v>4845</v>
      </c>
      <c r="C2088" s="38" t="s">
        <v>4103</v>
      </c>
    </row>
    <row r="2089" spans="2:3">
      <c r="B2089" s="38" t="s">
        <v>4845</v>
      </c>
      <c r="C2089" s="49" t="s">
        <v>4104</v>
      </c>
    </row>
    <row r="2090" spans="2:3">
      <c r="B2090" s="38" t="s">
        <v>4845</v>
      </c>
      <c r="C2090" s="38" t="s">
        <v>4105</v>
      </c>
    </row>
    <row r="2091" spans="2:3">
      <c r="B2091" s="38" t="s">
        <v>4845</v>
      </c>
      <c r="C2091" s="38" t="s">
        <v>4106</v>
      </c>
    </row>
    <row r="2092" spans="2:3">
      <c r="B2092" s="38" t="s">
        <v>4845</v>
      </c>
      <c r="C2092" s="38" t="s">
        <v>4107</v>
      </c>
    </row>
    <row r="2093" spans="2:3">
      <c r="B2093" s="38" t="s">
        <v>4845</v>
      </c>
      <c r="C2093" s="38" t="s">
        <v>4108</v>
      </c>
    </row>
    <row r="2094" spans="2:3">
      <c r="B2094" s="38" t="s">
        <v>4845</v>
      </c>
      <c r="C2094" s="38" t="s">
        <v>4109</v>
      </c>
    </row>
    <row r="2095" spans="2:3">
      <c r="B2095" s="38" t="s">
        <v>4845</v>
      </c>
      <c r="C2095" s="38" t="s">
        <v>4110</v>
      </c>
    </row>
    <row r="2096" spans="2:3">
      <c r="B2096" s="38" t="s">
        <v>4845</v>
      </c>
      <c r="C2096" s="38" t="s">
        <v>4111</v>
      </c>
    </row>
    <row r="2097" spans="2:3">
      <c r="B2097" s="38" t="s">
        <v>4845</v>
      </c>
      <c r="C2097" s="38" t="s">
        <v>4112</v>
      </c>
    </row>
    <row r="2098" spans="2:3">
      <c r="B2098" s="38" t="s">
        <v>4845</v>
      </c>
      <c r="C2098" s="38" t="s">
        <v>4113</v>
      </c>
    </row>
    <row r="2099" spans="2:3">
      <c r="B2099" s="38" t="s">
        <v>4845</v>
      </c>
      <c r="C2099" s="38" t="s">
        <v>4114</v>
      </c>
    </row>
    <row r="2100" spans="2:3">
      <c r="B2100" s="38" t="s">
        <v>4845</v>
      </c>
      <c r="C2100" s="38" t="s">
        <v>4115</v>
      </c>
    </row>
    <row r="2101" spans="2:3">
      <c r="B2101" s="38" t="s">
        <v>4845</v>
      </c>
      <c r="C2101" s="38" t="s">
        <v>4116</v>
      </c>
    </row>
    <row r="2102" spans="2:3">
      <c r="B2102" s="38" t="s">
        <v>4845</v>
      </c>
      <c r="C2102" s="38" t="s">
        <v>4117</v>
      </c>
    </row>
    <row r="2103" spans="2:3">
      <c r="B2103" s="38" t="s">
        <v>4845</v>
      </c>
      <c r="C2103" s="38" t="s">
        <v>4118</v>
      </c>
    </row>
    <row r="2104" spans="2:3">
      <c r="B2104" s="38" t="s">
        <v>4845</v>
      </c>
      <c r="C2104" s="38" t="s">
        <v>4119</v>
      </c>
    </row>
    <row r="2105" spans="2:3">
      <c r="B2105" s="38" t="s">
        <v>4845</v>
      </c>
      <c r="C2105" s="49" t="s">
        <v>4120</v>
      </c>
    </row>
    <row r="2106" spans="2:3">
      <c r="B2106" s="38" t="s">
        <v>4845</v>
      </c>
      <c r="C2106" s="38" t="s">
        <v>4121</v>
      </c>
    </row>
    <row r="2107" spans="2:3">
      <c r="B2107" s="38" t="s">
        <v>4845</v>
      </c>
      <c r="C2107" s="38" t="s">
        <v>4122</v>
      </c>
    </row>
    <row r="2108" spans="2:3">
      <c r="B2108" s="38" t="s">
        <v>4845</v>
      </c>
      <c r="C2108" s="38" t="s">
        <v>4123</v>
      </c>
    </row>
    <row r="2109" spans="2:3">
      <c r="B2109" s="38" t="s">
        <v>4845</v>
      </c>
      <c r="C2109" s="38" t="s">
        <v>4124</v>
      </c>
    </row>
    <row r="2110" spans="2:3">
      <c r="B2110" s="38" t="s">
        <v>4845</v>
      </c>
      <c r="C2110" s="38" t="s">
        <v>4125</v>
      </c>
    </row>
    <row r="2111" spans="2:3">
      <c r="B2111" s="38" t="s">
        <v>4845</v>
      </c>
      <c r="C2111" s="38" t="s">
        <v>4126</v>
      </c>
    </row>
    <row r="2112" spans="2:3">
      <c r="B2112" s="38" t="s">
        <v>4845</v>
      </c>
      <c r="C2112" s="38" t="s">
        <v>4127</v>
      </c>
    </row>
    <row r="2113" spans="2:3">
      <c r="B2113" s="38" t="s">
        <v>4845</v>
      </c>
      <c r="C2113" s="38" t="s">
        <v>4128</v>
      </c>
    </row>
    <row r="2114" spans="2:3">
      <c r="B2114" s="38" t="s">
        <v>4845</v>
      </c>
      <c r="C2114" s="38" t="s">
        <v>4129</v>
      </c>
    </row>
    <row r="2115" spans="2:3">
      <c r="B2115" s="38" t="s">
        <v>4845</v>
      </c>
      <c r="C2115" s="38" t="s">
        <v>4130</v>
      </c>
    </row>
    <row r="2116" spans="2:3">
      <c r="B2116" s="38" t="s">
        <v>4845</v>
      </c>
      <c r="C2116" s="38" t="s">
        <v>4131</v>
      </c>
    </row>
    <row r="2117" spans="2:3">
      <c r="B2117" s="38" t="s">
        <v>4845</v>
      </c>
      <c r="C2117" s="38" t="s">
        <v>4132</v>
      </c>
    </row>
    <row r="2118" spans="2:3">
      <c r="B2118" s="38" t="s">
        <v>4845</v>
      </c>
      <c r="C2118" s="38" t="s">
        <v>4133</v>
      </c>
    </row>
    <row r="2119" spans="2:3">
      <c r="B2119" s="38" t="s">
        <v>4845</v>
      </c>
      <c r="C2119" s="38" t="s">
        <v>4134</v>
      </c>
    </row>
    <row r="2120" spans="2:3">
      <c r="B2120" s="38" t="s">
        <v>4845</v>
      </c>
      <c r="C2120" s="49" t="s">
        <v>4135</v>
      </c>
    </row>
    <row r="2121" spans="2:3">
      <c r="B2121" s="38" t="s">
        <v>4845</v>
      </c>
      <c r="C2121" s="38" t="s">
        <v>4136</v>
      </c>
    </row>
    <row r="2122" spans="2:3">
      <c r="B2122" s="38" t="s">
        <v>4845</v>
      </c>
      <c r="C2122" s="38" t="s">
        <v>4137</v>
      </c>
    </row>
    <row r="2123" spans="2:3">
      <c r="B2123" s="38" t="s">
        <v>4845</v>
      </c>
      <c r="C2123" s="38" t="s">
        <v>4138</v>
      </c>
    </row>
    <row r="2124" spans="2:3">
      <c r="B2124" s="38" t="s">
        <v>4845</v>
      </c>
      <c r="C2124" s="38" t="s">
        <v>4139</v>
      </c>
    </row>
    <row r="2125" spans="2:3">
      <c r="B2125" s="38" t="s">
        <v>4845</v>
      </c>
      <c r="C2125" s="38" t="s">
        <v>4140</v>
      </c>
    </row>
    <row r="2126" spans="2:3">
      <c r="B2126" s="38" t="s">
        <v>4845</v>
      </c>
      <c r="C2126" s="38" t="s">
        <v>4141</v>
      </c>
    </row>
    <row r="2127" spans="2:3">
      <c r="B2127" s="38" t="s">
        <v>4845</v>
      </c>
      <c r="C2127" s="38" t="s">
        <v>4142</v>
      </c>
    </row>
    <row r="2128" spans="2:3">
      <c r="B2128" s="38" t="s">
        <v>4845</v>
      </c>
      <c r="C2128" s="38" t="s">
        <v>4143</v>
      </c>
    </row>
    <row r="2129" spans="2:3">
      <c r="B2129" s="38" t="s">
        <v>4845</v>
      </c>
      <c r="C2129" s="38" t="s">
        <v>4144</v>
      </c>
    </row>
    <row r="2130" spans="2:3">
      <c r="B2130" s="38" t="s">
        <v>4845</v>
      </c>
      <c r="C2130" s="38" t="s">
        <v>4145</v>
      </c>
    </row>
    <row r="2131" spans="2:3">
      <c r="B2131" s="38" t="s">
        <v>4845</v>
      </c>
      <c r="C2131" s="38" t="s">
        <v>4146</v>
      </c>
    </row>
    <row r="2132" spans="2:3">
      <c r="B2132" s="38" t="s">
        <v>4845</v>
      </c>
      <c r="C2132" s="38" t="s">
        <v>4147</v>
      </c>
    </row>
    <row r="2133" spans="2:3">
      <c r="B2133" s="38" t="s">
        <v>4845</v>
      </c>
      <c r="C2133" s="38" t="s">
        <v>4148</v>
      </c>
    </row>
    <row r="2134" spans="2:3">
      <c r="B2134" s="38" t="s">
        <v>4845</v>
      </c>
      <c r="C2134" s="38" t="s">
        <v>4149</v>
      </c>
    </row>
    <row r="2135" spans="2:3">
      <c r="B2135" s="38" t="s">
        <v>4845</v>
      </c>
      <c r="C2135" s="38" t="s">
        <v>4150</v>
      </c>
    </row>
    <row r="2136" spans="2:3">
      <c r="B2136" s="38" t="s">
        <v>4845</v>
      </c>
      <c r="C2136" s="38" t="s">
        <v>4151</v>
      </c>
    </row>
    <row r="2137" spans="2:3">
      <c r="B2137" s="38" t="s">
        <v>4845</v>
      </c>
      <c r="C2137" s="38" t="s">
        <v>4152</v>
      </c>
    </row>
    <row r="2138" spans="2:3">
      <c r="B2138" s="38" t="s">
        <v>4845</v>
      </c>
      <c r="C2138" s="38" t="s">
        <v>4153</v>
      </c>
    </row>
    <row r="2139" spans="2:3">
      <c r="B2139" s="38" t="s">
        <v>4845</v>
      </c>
      <c r="C2139" s="38" t="s">
        <v>4154</v>
      </c>
    </row>
    <row r="2140" spans="2:3">
      <c r="B2140" s="38" t="s">
        <v>4845</v>
      </c>
      <c r="C2140" s="38" t="s">
        <v>4155</v>
      </c>
    </row>
    <row r="2141" spans="2:3">
      <c r="B2141" s="38" t="s">
        <v>4845</v>
      </c>
      <c r="C2141" s="38" t="s">
        <v>4156</v>
      </c>
    </row>
    <row r="2142" spans="2:3">
      <c r="B2142" s="38" t="s">
        <v>4845</v>
      </c>
      <c r="C2142" s="38" t="s">
        <v>4157</v>
      </c>
    </row>
    <row r="2143" spans="2:3">
      <c r="B2143" s="38" t="s">
        <v>4845</v>
      </c>
      <c r="C2143" s="38" t="s">
        <v>4158</v>
      </c>
    </row>
    <row r="2144" spans="2:3">
      <c r="B2144" s="38" t="s">
        <v>4845</v>
      </c>
      <c r="C2144" s="38" t="s">
        <v>4159</v>
      </c>
    </row>
    <row r="2145" spans="2:3">
      <c r="B2145" s="38" t="s">
        <v>4845</v>
      </c>
      <c r="C2145" s="38" t="s">
        <v>4160</v>
      </c>
    </row>
    <row r="2146" spans="2:3">
      <c r="B2146" s="38" t="s">
        <v>4845</v>
      </c>
      <c r="C2146" s="38" t="s">
        <v>4161</v>
      </c>
    </row>
    <row r="2147" spans="2:3">
      <c r="B2147" s="38" t="s">
        <v>4845</v>
      </c>
      <c r="C2147" s="38" t="s">
        <v>4162</v>
      </c>
    </row>
    <row r="2148" spans="2:3">
      <c r="B2148" s="38" t="s">
        <v>4845</v>
      </c>
      <c r="C2148" s="38" t="s">
        <v>4163</v>
      </c>
    </row>
    <row r="2149" spans="2:3">
      <c r="B2149" s="38" t="s">
        <v>4845</v>
      </c>
      <c r="C2149" s="38" t="s">
        <v>4164</v>
      </c>
    </row>
    <row r="2150" spans="2:3">
      <c r="B2150" s="38" t="s">
        <v>4845</v>
      </c>
      <c r="C2150" s="38" t="s">
        <v>4165</v>
      </c>
    </row>
    <row r="2151" spans="2:3">
      <c r="B2151" s="38" t="s">
        <v>4845</v>
      </c>
      <c r="C2151" s="38" t="s">
        <v>4166</v>
      </c>
    </row>
    <row r="2152" spans="2:3">
      <c r="B2152" s="38" t="s">
        <v>4845</v>
      </c>
      <c r="C2152" s="38" t="s">
        <v>4167</v>
      </c>
    </row>
    <row r="2153" spans="2:3">
      <c r="B2153" s="38" t="s">
        <v>4845</v>
      </c>
      <c r="C2153" s="38" t="s">
        <v>4168</v>
      </c>
    </row>
    <row r="2154" spans="2:3">
      <c r="B2154" s="38" t="s">
        <v>4845</v>
      </c>
      <c r="C2154" s="38" t="s">
        <v>4169</v>
      </c>
    </row>
    <row r="2155" spans="2:3">
      <c r="B2155" s="38" t="s">
        <v>4845</v>
      </c>
      <c r="C2155" s="38" t="s">
        <v>4170</v>
      </c>
    </row>
    <row r="2156" spans="2:3">
      <c r="B2156" s="38" t="s">
        <v>4845</v>
      </c>
      <c r="C2156" s="38" t="s">
        <v>4171</v>
      </c>
    </row>
    <row r="2157" spans="2:3">
      <c r="B2157" s="38" t="s">
        <v>4845</v>
      </c>
      <c r="C2157" s="38" t="s">
        <v>4172</v>
      </c>
    </row>
    <row r="2158" spans="2:3">
      <c r="B2158" s="38" t="s">
        <v>4845</v>
      </c>
      <c r="C2158" s="38" t="s">
        <v>4173</v>
      </c>
    </row>
    <row r="2159" spans="2:3">
      <c r="B2159" s="38" t="s">
        <v>4845</v>
      </c>
      <c r="C2159" s="38" t="s">
        <v>4174</v>
      </c>
    </row>
    <row r="2160" spans="2:3">
      <c r="B2160" s="38" t="s">
        <v>4845</v>
      </c>
      <c r="C2160" s="38" t="s">
        <v>4175</v>
      </c>
    </row>
    <row r="2161" spans="2:3">
      <c r="B2161" s="38" t="s">
        <v>4845</v>
      </c>
      <c r="C2161" s="38" t="s">
        <v>4176</v>
      </c>
    </row>
    <row r="2162" spans="2:3">
      <c r="B2162" s="38" t="s">
        <v>4845</v>
      </c>
      <c r="C2162" s="38" t="s">
        <v>4177</v>
      </c>
    </row>
    <row r="2163" spans="2:3">
      <c r="B2163" s="38" t="s">
        <v>4845</v>
      </c>
      <c r="C2163" s="38" t="s">
        <v>4178</v>
      </c>
    </row>
    <row r="2164" spans="2:3">
      <c r="B2164" s="38" t="s">
        <v>4845</v>
      </c>
      <c r="C2164" s="38" t="s">
        <v>4179</v>
      </c>
    </row>
    <row r="2165" spans="2:3">
      <c r="B2165" s="38" t="s">
        <v>4845</v>
      </c>
      <c r="C2165" s="38" t="s">
        <v>4180</v>
      </c>
    </row>
    <row r="2166" spans="2:3">
      <c r="B2166" s="38" t="s">
        <v>4845</v>
      </c>
      <c r="C2166" s="38" t="s">
        <v>4181</v>
      </c>
    </row>
    <row r="2167" spans="2:3">
      <c r="B2167" s="38" t="s">
        <v>4845</v>
      </c>
      <c r="C2167" s="38" t="s">
        <v>4182</v>
      </c>
    </row>
    <row r="2168" spans="2:3">
      <c r="B2168" s="38" t="s">
        <v>4845</v>
      </c>
      <c r="C2168" s="38" t="s">
        <v>4183</v>
      </c>
    </row>
    <row r="2169" spans="2:3">
      <c r="B2169" s="38" t="s">
        <v>4845</v>
      </c>
      <c r="C2169" s="38" t="s">
        <v>4184</v>
      </c>
    </row>
    <row r="2170" spans="2:3">
      <c r="B2170" s="38" t="s">
        <v>4845</v>
      </c>
      <c r="C2170" s="38" t="s">
        <v>4185</v>
      </c>
    </row>
    <row r="2171" spans="2:3">
      <c r="B2171" s="38" t="s">
        <v>4845</v>
      </c>
      <c r="C2171" s="38" t="s">
        <v>4186</v>
      </c>
    </row>
    <row r="2172" spans="2:3">
      <c r="B2172" s="38" t="s">
        <v>4845</v>
      </c>
      <c r="C2172" s="38" t="s">
        <v>4187</v>
      </c>
    </row>
    <row r="2173" spans="2:3">
      <c r="B2173" s="38" t="s">
        <v>4845</v>
      </c>
      <c r="C2173" s="38" t="s">
        <v>4188</v>
      </c>
    </row>
    <row r="2174" spans="2:3">
      <c r="B2174" s="38" t="s">
        <v>4845</v>
      </c>
      <c r="C2174" s="38" t="s">
        <v>4189</v>
      </c>
    </row>
    <row r="2175" spans="2:3">
      <c r="B2175" s="38" t="s">
        <v>4845</v>
      </c>
      <c r="C2175" s="38" t="s">
        <v>4190</v>
      </c>
    </row>
    <row r="2176" spans="2:3">
      <c r="B2176" s="38" t="s">
        <v>4845</v>
      </c>
      <c r="C2176" s="38" t="s">
        <v>4191</v>
      </c>
    </row>
    <row r="2177" spans="2:3">
      <c r="B2177" s="38" t="s">
        <v>4845</v>
      </c>
      <c r="C2177" s="38" t="s">
        <v>4192</v>
      </c>
    </row>
    <row r="2178" spans="2:3">
      <c r="B2178" s="38" t="s">
        <v>4845</v>
      </c>
      <c r="C2178" s="38" t="s">
        <v>4193</v>
      </c>
    </row>
    <row r="2179" spans="2:3">
      <c r="B2179" s="38" t="s">
        <v>4845</v>
      </c>
      <c r="C2179" s="38" t="s">
        <v>4194</v>
      </c>
    </row>
    <row r="2180" spans="2:3">
      <c r="B2180" s="38" t="s">
        <v>4845</v>
      </c>
      <c r="C2180" s="38" t="s">
        <v>4195</v>
      </c>
    </row>
    <row r="2181" spans="2:3">
      <c r="B2181" s="38" t="s">
        <v>4845</v>
      </c>
      <c r="C2181" s="38" t="s">
        <v>4196</v>
      </c>
    </row>
    <row r="2182" spans="2:3">
      <c r="B2182" s="38" t="s">
        <v>4845</v>
      </c>
      <c r="C2182" s="38" t="s">
        <v>4197</v>
      </c>
    </row>
    <row r="2183" spans="2:3">
      <c r="B2183" s="38" t="s">
        <v>4845</v>
      </c>
      <c r="C2183" s="38" t="s">
        <v>4198</v>
      </c>
    </row>
    <row r="2184" spans="2:3">
      <c r="B2184" s="38" t="s">
        <v>4845</v>
      </c>
      <c r="C2184" s="38" t="s">
        <v>4199</v>
      </c>
    </row>
    <row r="2185" spans="2:3">
      <c r="B2185" s="38" t="s">
        <v>4845</v>
      </c>
      <c r="C2185" s="38" t="s">
        <v>4200</v>
      </c>
    </row>
    <row r="2186" spans="2:3">
      <c r="B2186" s="38" t="s">
        <v>4845</v>
      </c>
      <c r="C2186" s="38" t="s">
        <v>4201</v>
      </c>
    </row>
    <row r="2187" spans="2:3">
      <c r="B2187" s="38" t="s">
        <v>4845</v>
      </c>
      <c r="C2187" s="38" t="s">
        <v>4202</v>
      </c>
    </row>
    <row r="2188" spans="2:3">
      <c r="B2188" s="38" t="s">
        <v>4845</v>
      </c>
      <c r="C2188" s="38" t="s">
        <v>4203</v>
      </c>
    </row>
    <row r="2189" spans="2:3">
      <c r="B2189" s="38" t="s">
        <v>4845</v>
      </c>
      <c r="C2189" s="38" t="s">
        <v>4204</v>
      </c>
    </row>
    <row r="2190" spans="2:3">
      <c r="B2190" s="38" t="s">
        <v>4845</v>
      </c>
      <c r="C2190" s="38" t="s">
        <v>4205</v>
      </c>
    </row>
    <row r="2191" spans="2:3">
      <c r="B2191" s="38" t="s">
        <v>4845</v>
      </c>
      <c r="C2191" s="38" t="s">
        <v>4206</v>
      </c>
    </row>
    <row r="2192" spans="2:3">
      <c r="B2192" s="38" t="s">
        <v>4845</v>
      </c>
      <c r="C2192" s="38" t="s">
        <v>4207</v>
      </c>
    </row>
    <row r="2193" spans="2:3">
      <c r="B2193" s="38" t="s">
        <v>4845</v>
      </c>
      <c r="C2193" s="38" t="s">
        <v>4208</v>
      </c>
    </row>
    <row r="2194" spans="2:3">
      <c r="B2194" s="38" t="s">
        <v>4845</v>
      </c>
      <c r="C2194" s="38" t="s">
        <v>4209</v>
      </c>
    </row>
    <row r="2195" spans="2:3">
      <c r="B2195" s="38" t="s">
        <v>4845</v>
      </c>
      <c r="C2195" s="38" t="s">
        <v>4210</v>
      </c>
    </row>
    <row r="2196" spans="2:3">
      <c r="B2196" s="38" t="s">
        <v>4845</v>
      </c>
      <c r="C2196" s="38" t="s">
        <v>4211</v>
      </c>
    </row>
    <row r="2197" spans="2:3">
      <c r="B2197" s="38" t="s">
        <v>4845</v>
      </c>
      <c r="C2197" s="38" t="s">
        <v>4212</v>
      </c>
    </row>
    <row r="2198" spans="2:3">
      <c r="B2198" s="38" t="s">
        <v>4845</v>
      </c>
      <c r="C2198" s="38" t="s">
        <v>4213</v>
      </c>
    </row>
    <row r="2199" spans="2:3">
      <c r="B2199" s="38" t="s">
        <v>4845</v>
      </c>
      <c r="C2199" s="38" t="s">
        <v>4214</v>
      </c>
    </row>
    <row r="2200" spans="2:3">
      <c r="B2200" s="38" t="s">
        <v>4845</v>
      </c>
      <c r="C2200" s="38" t="s">
        <v>4215</v>
      </c>
    </row>
    <row r="2201" spans="2:3">
      <c r="B2201" s="38" t="s">
        <v>4845</v>
      </c>
      <c r="C2201" s="38" t="s">
        <v>4216</v>
      </c>
    </row>
    <row r="2202" spans="2:3">
      <c r="B2202" s="38" t="s">
        <v>4845</v>
      </c>
      <c r="C2202" s="38" t="s">
        <v>4217</v>
      </c>
    </row>
    <row r="2203" spans="2:3">
      <c r="B2203" s="38" t="s">
        <v>4845</v>
      </c>
      <c r="C2203" s="38" t="s">
        <v>4218</v>
      </c>
    </row>
    <row r="2204" spans="2:3">
      <c r="B2204" s="38" t="s">
        <v>4845</v>
      </c>
      <c r="C2204" s="38" t="s">
        <v>4219</v>
      </c>
    </row>
    <row r="2205" spans="2:3">
      <c r="B2205" s="38" t="s">
        <v>4845</v>
      </c>
      <c r="C2205" s="38" t="s">
        <v>4220</v>
      </c>
    </row>
    <row r="2206" spans="2:3">
      <c r="B2206" s="38" t="s">
        <v>4845</v>
      </c>
      <c r="C2206" s="38" t="s">
        <v>4221</v>
      </c>
    </row>
    <row r="2207" spans="2:3">
      <c r="B2207" s="38" t="s">
        <v>4845</v>
      </c>
      <c r="C2207" s="38" t="s">
        <v>4222</v>
      </c>
    </row>
    <row r="2208" spans="2:3">
      <c r="B2208" s="38" t="s">
        <v>4845</v>
      </c>
      <c r="C2208" s="38" t="s">
        <v>4223</v>
      </c>
    </row>
    <row r="2209" spans="2:3">
      <c r="B2209" s="38" t="s">
        <v>4845</v>
      </c>
      <c r="C2209" s="38" t="s">
        <v>4224</v>
      </c>
    </row>
    <row r="2210" spans="2:3">
      <c r="B2210" s="38" t="s">
        <v>4845</v>
      </c>
      <c r="C2210" s="38" t="s">
        <v>4225</v>
      </c>
    </row>
    <row r="2211" spans="2:3">
      <c r="B2211" s="38" t="s">
        <v>4845</v>
      </c>
      <c r="C2211" s="38" t="s">
        <v>4226</v>
      </c>
    </row>
    <row r="2212" spans="2:3">
      <c r="B2212" s="38" t="s">
        <v>4845</v>
      </c>
      <c r="C2212" s="38" t="s">
        <v>4227</v>
      </c>
    </row>
    <row r="2213" spans="2:3">
      <c r="B2213" s="38" t="s">
        <v>4845</v>
      </c>
      <c r="C2213" s="38" t="s">
        <v>4228</v>
      </c>
    </row>
    <row r="2214" spans="2:3">
      <c r="B2214" s="38" t="s">
        <v>4845</v>
      </c>
      <c r="C2214" s="38" t="s">
        <v>4229</v>
      </c>
    </row>
    <row r="2215" spans="2:3">
      <c r="B2215" s="38" t="s">
        <v>4845</v>
      </c>
      <c r="C2215" s="38" t="s">
        <v>4230</v>
      </c>
    </row>
    <row r="2216" spans="2:3">
      <c r="B2216" s="38" t="s">
        <v>4845</v>
      </c>
      <c r="C2216" s="38" t="s">
        <v>4231</v>
      </c>
    </row>
    <row r="2217" spans="2:3">
      <c r="B2217" s="38" t="s">
        <v>4846</v>
      </c>
      <c r="C2217" s="38" t="s">
        <v>4232</v>
      </c>
    </row>
    <row r="2218" spans="2:3">
      <c r="B2218" s="38" t="s">
        <v>4846</v>
      </c>
      <c r="C2218" s="38" t="s">
        <v>4233</v>
      </c>
    </row>
    <row r="2219" spans="2:3">
      <c r="B2219" s="38" t="s">
        <v>4846</v>
      </c>
      <c r="C2219" s="38" t="s">
        <v>4234</v>
      </c>
    </row>
    <row r="2220" spans="2:3">
      <c r="B2220" s="38" t="s">
        <v>4846</v>
      </c>
      <c r="C2220" s="38" t="s">
        <v>4235</v>
      </c>
    </row>
    <row r="2221" spans="2:3">
      <c r="B2221" s="38" t="s">
        <v>4846</v>
      </c>
      <c r="C2221" s="38" t="s">
        <v>4236</v>
      </c>
    </row>
    <row r="2222" spans="2:3">
      <c r="B2222" s="38" t="s">
        <v>4846</v>
      </c>
      <c r="C2222" s="38" t="s">
        <v>4237</v>
      </c>
    </row>
    <row r="2223" spans="2:3">
      <c r="B2223" s="38" t="s">
        <v>4846</v>
      </c>
      <c r="C2223" s="38" t="s">
        <v>4238</v>
      </c>
    </row>
    <row r="2224" spans="2:3">
      <c r="B2224" s="38" t="s">
        <v>4846</v>
      </c>
      <c r="C2224" s="38" t="s">
        <v>4239</v>
      </c>
    </row>
    <row r="2225" spans="2:3">
      <c r="B2225" s="38" t="s">
        <v>4846</v>
      </c>
      <c r="C2225" s="38" t="s">
        <v>4240</v>
      </c>
    </row>
    <row r="2226" spans="2:3">
      <c r="B2226" s="38" t="s">
        <v>4846</v>
      </c>
      <c r="C2226" s="38" t="s">
        <v>4241</v>
      </c>
    </row>
    <row r="2227" spans="2:3">
      <c r="B2227" s="38" t="s">
        <v>4846</v>
      </c>
      <c r="C2227" s="38" t="s">
        <v>4242</v>
      </c>
    </row>
    <row r="2228" spans="2:3">
      <c r="B2228" s="38" t="s">
        <v>4846</v>
      </c>
      <c r="C2228" s="38" t="s">
        <v>4243</v>
      </c>
    </row>
    <row r="2229" spans="2:3">
      <c r="B2229" s="38" t="s">
        <v>4846</v>
      </c>
      <c r="C2229" s="38" t="s">
        <v>4244</v>
      </c>
    </row>
    <row r="2230" spans="2:3">
      <c r="B2230" s="38" t="s">
        <v>4846</v>
      </c>
      <c r="C2230" s="38" t="s">
        <v>4245</v>
      </c>
    </row>
    <row r="2231" spans="2:3">
      <c r="B2231" s="38" t="s">
        <v>4846</v>
      </c>
      <c r="C2231" s="38" t="s">
        <v>4246</v>
      </c>
    </row>
    <row r="2232" spans="2:3">
      <c r="B2232" s="38" t="s">
        <v>4846</v>
      </c>
      <c r="C2232" s="38" t="s">
        <v>4247</v>
      </c>
    </row>
    <row r="2233" spans="2:3">
      <c r="B2233" s="38" t="s">
        <v>4846</v>
      </c>
      <c r="C2233" s="38" t="s">
        <v>4248</v>
      </c>
    </row>
    <row r="2234" spans="2:3">
      <c r="B2234" s="38" t="s">
        <v>4846</v>
      </c>
      <c r="C2234" s="38" t="s">
        <v>4249</v>
      </c>
    </row>
    <row r="2235" spans="2:3">
      <c r="B2235" s="38" t="s">
        <v>4846</v>
      </c>
      <c r="C2235" s="38" t="s">
        <v>4250</v>
      </c>
    </row>
    <row r="2236" spans="2:3">
      <c r="B2236" s="38" t="s">
        <v>4846</v>
      </c>
      <c r="C2236" s="38" t="s">
        <v>4251</v>
      </c>
    </row>
    <row r="2237" spans="2:3">
      <c r="B2237" s="38" t="s">
        <v>4846</v>
      </c>
      <c r="C2237" s="38" t="s">
        <v>4252</v>
      </c>
    </row>
    <row r="2238" spans="2:3">
      <c r="B2238" s="38" t="s">
        <v>4846</v>
      </c>
      <c r="C2238" s="38" t="s">
        <v>4253</v>
      </c>
    </row>
    <row r="2239" spans="2:3">
      <c r="B2239" s="38" t="s">
        <v>4846</v>
      </c>
      <c r="C2239" s="38" t="s">
        <v>4254</v>
      </c>
    </row>
    <row r="2240" spans="2:3">
      <c r="B2240" s="38" t="s">
        <v>4846</v>
      </c>
      <c r="C2240" s="38" t="s">
        <v>4255</v>
      </c>
    </row>
    <row r="2241" spans="2:3">
      <c r="B2241" s="38" t="s">
        <v>4846</v>
      </c>
      <c r="C2241" s="38" t="s">
        <v>4256</v>
      </c>
    </row>
    <row r="2242" spans="2:3">
      <c r="B2242" s="38" t="s">
        <v>4846</v>
      </c>
      <c r="C2242" s="38" t="s">
        <v>4257</v>
      </c>
    </row>
    <row r="2243" spans="2:3">
      <c r="B2243" s="38" t="s">
        <v>4846</v>
      </c>
      <c r="C2243" s="38" t="s">
        <v>4258</v>
      </c>
    </row>
    <row r="2244" spans="2:3">
      <c r="B2244" s="38" t="s">
        <v>4846</v>
      </c>
      <c r="C2244" s="38" t="s">
        <v>4259</v>
      </c>
    </row>
    <row r="2245" spans="2:3">
      <c r="B2245" s="38" t="s">
        <v>4846</v>
      </c>
      <c r="C2245" s="38" t="s">
        <v>4260</v>
      </c>
    </row>
    <row r="2246" spans="2:3">
      <c r="B2246" s="38" t="s">
        <v>4846</v>
      </c>
      <c r="C2246" s="38" t="s">
        <v>4261</v>
      </c>
    </row>
    <row r="2247" spans="2:3">
      <c r="B2247" s="38" t="s">
        <v>4846</v>
      </c>
      <c r="C2247" s="38" t="s">
        <v>4262</v>
      </c>
    </row>
    <row r="2248" spans="2:3">
      <c r="B2248" s="38" t="s">
        <v>4846</v>
      </c>
      <c r="C2248" s="38" t="s">
        <v>4263</v>
      </c>
    </row>
    <row r="2249" spans="2:3">
      <c r="B2249" s="38" t="s">
        <v>4846</v>
      </c>
      <c r="C2249" s="38" t="s">
        <v>4264</v>
      </c>
    </row>
    <row r="2250" spans="2:3">
      <c r="B2250" s="38" t="s">
        <v>4846</v>
      </c>
      <c r="C2250" s="38" t="s">
        <v>4265</v>
      </c>
    </row>
    <row r="2251" spans="2:3">
      <c r="B2251" s="38" t="s">
        <v>4846</v>
      </c>
      <c r="C2251" s="38" t="s">
        <v>4266</v>
      </c>
    </row>
    <row r="2252" spans="2:3">
      <c r="B2252" s="38" t="s">
        <v>4846</v>
      </c>
      <c r="C2252" s="38" t="s">
        <v>4267</v>
      </c>
    </row>
    <row r="2253" spans="2:3">
      <c r="B2253" s="38" t="s">
        <v>4846</v>
      </c>
      <c r="C2253" s="38" t="s">
        <v>4268</v>
      </c>
    </row>
    <row r="2254" spans="2:3">
      <c r="B2254" s="38" t="s">
        <v>4846</v>
      </c>
      <c r="C2254" s="38" t="s">
        <v>4269</v>
      </c>
    </row>
    <row r="2255" spans="2:3">
      <c r="B2255" s="38" t="s">
        <v>4846</v>
      </c>
      <c r="C2255" s="38" t="s">
        <v>4270</v>
      </c>
    </row>
    <row r="2256" spans="2:3">
      <c r="B2256" s="38" t="s">
        <v>4846</v>
      </c>
      <c r="C2256" s="38" t="s">
        <v>4271</v>
      </c>
    </row>
    <row r="2257" spans="2:3">
      <c r="B2257" s="38" t="s">
        <v>4846</v>
      </c>
      <c r="C2257" s="38" t="s">
        <v>4272</v>
      </c>
    </row>
    <row r="2258" spans="2:3">
      <c r="B2258" s="38" t="s">
        <v>4846</v>
      </c>
      <c r="C2258" s="38" t="s">
        <v>4273</v>
      </c>
    </row>
    <row r="2259" spans="2:3">
      <c r="B2259" s="38" t="s">
        <v>4846</v>
      </c>
      <c r="C2259" s="38" t="s">
        <v>4274</v>
      </c>
    </row>
    <row r="2260" spans="2:3">
      <c r="B2260" s="38" t="s">
        <v>4846</v>
      </c>
      <c r="C2260" s="38" t="s">
        <v>4275</v>
      </c>
    </row>
    <row r="2261" spans="2:3">
      <c r="B2261" s="38" t="s">
        <v>4846</v>
      </c>
      <c r="C2261" s="38" t="s">
        <v>4276</v>
      </c>
    </row>
    <row r="2262" spans="2:3">
      <c r="B2262" s="38" t="s">
        <v>4846</v>
      </c>
      <c r="C2262" s="38" t="s">
        <v>4277</v>
      </c>
    </row>
    <row r="2263" spans="2:3">
      <c r="B2263" s="38" t="s">
        <v>4846</v>
      </c>
      <c r="C2263" s="38" t="s">
        <v>4278</v>
      </c>
    </row>
    <row r="2264" spans="2:3">
      <c r="B2264" s="38" t="s">
        <v>4846</v>
      </c>
      <c r="C2264" s="38" t="s">
        <v>4279</v>
      </c>
    </row>
    <row r="2265" spans="2:3">
      <c r="B2265" s="38" t="s">
        <v>4846</v>
      </c>
      <c r="C2265" s="38" t="s">
        <v>4280</v>
      </c>
    </row>
    <row r="2266" spans="2:3">
      <c r="B2266" s="38" t="s">
        <v>4846</v>
      </c>
      <c r="C2266" s="38" t="s">
        <v>4281</v>
      </c>
    </row>
    <row r="2267" spans="2:3">
      <c r="B2267" s="38" t="s">
        <v>4846</v>
      </c>
      <c r="C2267" s="38" t="s">
        <v>4282</v>
      </c>
    </row>
    <row r="2268" spans="2:3">
      <c r="B2268" s="38" t="s">
        <v>4846</v>
      </c>
      <c r="C2268" s="38" t="s">
        <v>4283</v>
      </c>
    </row>
    <row r="2269" spans="2:3">
      <c r="B2269" s="38" t="s">
        <v>4846</v>
      </c>
      <c r="C2269" s="38" t="s">
        <v>4284</v>
      </c>
    </row>
    <row r="2270" spans="2:3">
      <c r="B2270" s="38" t="s">
        <v>4846</v>
      </c>
      <c r="C2270" s="38" t="s">
        <v>4285</v>
      </c>
    </row>
    <row r="2271" spans="2:3">
      <c r="B2271" s="38" t="s">
        <v>4846</v>
      </c>
      <c r="C2271" s="38" t="s">
        <v>4286</v>
      </c>
    </row>
    <row r="2272" spans="2:3">
      <c r="B2272" s="38" t="s">
        <v>4846</v>
      </c>
      <c r="C2272" s="38" t="s">
        <v>4287</v>
      </c>
    </row>
    <row r="2273" spans="2:3">
      <c r="B2273" s="38" t="s">
        <v>4846</v>
      </c>
      <c r="C2273" s="38" t="s">
        <v>4288</v>
      </c>
    </row>
    <row r="2274" spans="2:3">
      <c r="B2274" s="38" t="s">
        <v>4846</v>
      </c>
      <c r="C2274" s="38" t="s">
        <v>4289</v>
      </c>
    </row>
    <row r="2275" spans="2:3">
      <c r="B2275" s="38" t="s">
        <v>4846</v>
      </c>
      <c r="C2275" s="38" t="s">
        <v>4290</v>
      </c>
    </row>
    <row r="2276" spans="2:3">
      <c r="B2276" s="38" t="s">
        <v>4846</v>
      </c>
      <c r="C2276" s="38" t="s">
        <v>4291</v>
      </c>
    </row>
    <row r="2277" spans="2:3">
      <c r="B2277" s="38" t="s">
        <v>4846</v>
      </c>
      <c r="C2277" s="38" t="s">
        <v>4292</v>
      </c>
    </row>
    <row r="2278" spans="2:3">
      <c r="B2278" s="38" t="s">
        <v>4846</v>
      </c>
      <c r="C2278" s="38" t="s">
        <v>4293</v>
      </c>
    </row>
    <row r="2279" spans="2:3">
      <c r="B2279" s="38" t="s">
        <v>4846</v>
      </c>
      <c r="C2279" s="38" t="s">
        <v>4294</v>
      </c>
    </row>
    <row r="2280" spans="2:3">
      <c r="B2280" s="38" t="s">
        <v>4846</v>
      </c>
      <c r="C2280" s="38" t="s">
        <v>4295</v>
      </c>
    </row>
    <row r="2281" spans="2:3">
      <c r="B2281" s="38" t="s">
        <v>4846</v>
      </c>
      <c r="C2281" s="38" t="s">
        <v>4296</v>
      </c>
    </row>
    <row r="2282" spans="2:3">
      <c r="B2282" s="38" t="s">
        <v>4846</v>
      </c>
      <c r="C2282" s="38" t="s">
        <v>4297</v>
      </c>
    </row>
    <row r="2283" spans="2:3">
      <c r="B2283" s="38" t="s">
        <v>4846</v>
      </c>
      <c r="C2283" s="38" t="s">
        <v>4298</v>
      </c>
    </row>
    <row r="2284" spans="2:3">
      <c r="B2284" s="38" t="s">
        <v>4846</v>
      </c>
      <c r="C2284" s="38" t="s">
        <v>4299</v>
      </c>
    </row>
    <row r="2285" spans="2:3">
      <c r="B2285" s="38" t="s">
        <v>4846</v>
      </c>
      <c r="C2285" s="38" t="s">
        <v>4300</v>
      </c>
    </row>
    <row r="2286" spans="2:3">
      <c r="B2286" s="38" t="s">
        <v>4846</v>
      </c>
      <c r="C2286" s="38" t="s">
        <v>4301</v>
      </c>
    </row>
    <row r="2287" spans="2:3">
      <c r="B2287" s="38" t="s">
        <v>4846</v>
      </c>
      <c r="C2287" s="38" t="s">
        <v>4302</v>
      </c>
    </row>
    <row r="2288" spans="2:3">
      <c r="B2288" s="38" t="s">
        <v>4846</v>
      </c>
      <c r="C2288" s="38" t="s">
        <v>4303</v>
      </c>
    </row>
    <row r="2289" spans="2:3">
      <c r="B2289" s="38" t="s">
        <v>4846</v>
      </c>
      <c r="C2289" s="38" t="s">
        <v>4304</v>
      </c>
    </row>
    <row r="2290" spans="2:3">
      <c r="B2290" s="38" t="s">
        <v>4846</v>
      </c>
      <c r="C2290" s="38" t="s">
        <v>4305</v>
      </c>
    </row>
    <row r="2291" spans="2:3">
      <c r="B2291" s="38" t="s">
        <v>4846</v>
      </c>
      <c r="C2291" s="38" t="s">
        <v>4306</v>
      </c>
    </row>
    <row r="2292" spans="2:3">
      <c r="B2292" s="38" t="s">
        <v>4846</v>
      </c>
      <c r="C2292" s="38" t="s">
        <v>4307</v>
      </c>
    </row>
    <row r="2293" spans="2:3">
      <c r="B2293" s="38" t="s">
        <v>4846</v>
      </c>
      <c r="C2293" s="38" t="s">
        <v>4308</v>
      </c>
    </row>
    <row r="2294" spans="2:3">
      <c r="B2294" s="38" t="s">
        <v>4846</v>
      </c>
      <c r="C2294" s="38" t="s">
        <v>4309</v>
      </c>
    </row>
    <row r="2295" spans="2:3">
      <c r="B2295" s="38" t="s">
        <v>4846</v>
      </c>
      <c r="C2295" s="38" t="s">
        <v>4310</v>
      </c>
    </row>
    <row r="2296" spans="2:3">
      <c r="B2296" s="38" t="s">
        <v>4846</v>
      </c>
      <c r="C2296" s="38" t="s">
        <v>4311</v>
      </c>
    </row>
    <row r="2297" spans="2:3">
      <c r="B2297" s="38" t="s">
        <v>4846</v>
      </c>
      <c r="C2297" s="38" t="s">
        <v>4312</v>
      </c>
    </row>
    <row r="2298" spans="2:3">
      <c r="B2298" s="38" t="s">
        <v>4846</v>
      </c>
      <c r="C2298" s="38" t="s">
        <v>4313</v>
      </c>
    </row>
    <row r="2299" spans="2:3">
      <c r="B2299" s="38" t="s">
        <v>4846</v>
      </c>
      <c r="C2299" s="38" t="s">
        <v>4314</v>
      </c>
    </row>
    <row r="2300" spans="2:3">
      <c r="B2300" s="38" t="s">
        <v>4846</v>
      </c>
      <c r="C2300" s="38" t="s">
        <v>4315</v>
      </c>
    </row>
    <row r="2301" spans="2:3">
      <c r="B2301" s="38" t="s">
        <v>4846</v>
      </c>
      <c r="C2301" s="38" t="s">
        <v>4316</v>
      </c>
    </row>
    <row r="2302" spans="2:3">
      <c r="B2302" s="38" t="s">
        <v>4846</v>
      </c>
      <c r="C2302" s="38" t="s">
        <v>4317</v>
      </c>
    </row>
    <row r="2303" spans="2:3">
      <c r="B2303" s="38" t="s">
        <v>4846</v>
      </c>
      <c r="C2303" s="38" t="s">
        <v>4318</v>
      </c>
    </row>
    <row r="2304" spans="2:3">
      <c r="B2304" s="38" t="s">
        <v>4846</v>
      </c>
      <c r="C2304" s="38" t="s">
        <v>4319</v>
      </c>
    </row>
    <row r="2305" spans="2:3">
      <c r="B2305" s="38" t="s">
        <v>4846</v>
      </c>
      <c r="C2305" s="38" t="s">
        <v>4320</v>
      </c>
    </row>
    <row r="2306" spans="2:3">
      <c r="B2306" s="38" t="s">
        <v>4846</v>
      </c>
      <c r="C2306" s="38" t="s">
        <v>4321</v>
      </c>
    </row>
    <row r="2307" spans="2:3">
      <c r="B2307" s="38" t="s">
        <v>4846</v>
      </c>
      <c r="C2307" s="38" t="s">
        <v>4322</v>
      </c>
    </row>
    <row r="2308" spans="2:3">
      <c r="B2308" s="38" t="s">
        <v>4846</v>
      </c>
      <c r="C2308" s="38" t="s">
        <v>4323</v>
      </c>
    </row>
    <row r="2309" spans="2:3">
      <c r="B2309" s="38" t="s">
        <v>4846</v>
      </c>
      <c r="C2309" s="38" t="s">
        <v>4324</v>
      </c>
    </row>
    <row r="2310" spans="2:3">
      <c r="B2310" s="38" t="s">
        <v>4846</v>
      </c>
      <c r="C2310" s="38" t="s">
        <v>4325</v>
      </c>
    </row>
    <row r="2311" spans="2:3">
      <c r="B2311" s="38" t="s">
        <v>4846</v>
      </c>
      <c r="C2311" s="38" t="s">
        <v>4326</v>
      </c>
    </row>
    <row r="2312" spans="2:3">
      <c r="B2312" s="38" t="s">
        <v>4846</v>
      </c>
      <c r="C2312" s="38" t="s">
        <v>4327</v>
      </c>
    </row>
    <row r="2313" spans="2:3">
      <c r="B2313" s="38" t="s">
        <v>4846</v>
      </c>
      <c r="C2313" s="38" t="s">
        <v>4328</v>
      </c>
    </row>
    <row r="2314" spans="2:3">
      <c r="B2314" s="38" t="s">
        <v>4846</v>
      </c>
      <c r="C2314" s="38" t="s">
        <v>4329</v>
      </c>
    </row>
    <row r="2315" spans="2:3">
      <c r="B2315" s="38" t="s">
        <v>4846</v>
      </c>
      <c r="C2315" s="38" t="s">
        <v>4330</v>
      </c>
    </row>
    <row r="2316" spans="2:3">
      <c r="B2316" s="38" t="s">
        <v>4846</v>
      </c>
      <c r="C2316" s="38" t="s">
        <v>4331</v>
      </c>
    </row>
    <row r="2317" spans="2:3">
      <c r="B2317" s="38" t="s">
        <v>4846</v>
      </c>
      <c r="C2317" s="38" t="s">
        <v>4332</v>
      </c>
    </row>
    <row r="2318" spans="2:3">
      <c r="B2318" s="38" t="s">
        <v>4846</v>
      </c>
      <c r="C2318" s="38" t="s">
        <v>4333</v>
      </c>
    </row>
    <row r="2319" spans="2:3">
      <c r="B2319" s="38" t="s">
        <v>4846</v>
      </c>
      <c r="C2319" s="38" t="s">
        <v>4334</v>
      </c>
    </row>
    <row r="2320" spans="2:3">
      <c r="B2320" s="38" t="s">
        <v>4846</v>
      </c>
      <c r="C2320" s="38" t="s">
        <v>4335</v>
      </c>
    </row>
    <row r="2321" spans="2:3">
      <c r="B2321" s="38" t="s">
        <v>4846</v>
      </c>
      <c r="C2321" s="38" t="s">
        <v>4336</v>
      </c>
    </row>
    <row r="2322" spans="2:3">
      <c r="B2322" s="38" t="s">
        <v>4846</v>
      </c>
      <c r="C2322" s="38" t="s">
        <v>4337</v>
      </c>
    </row>
    <row r="2323" spans="2:3">
      <c r="B2323" s="38" t="s">
        <v>4846</v>
      </c>
      <c r="C2323" s="38" t="s">
        <v>4338</v>
      </c>
    </row>
    <row r="2324" spans="2:3">
      <c r="B2324" s="38" t="s">
        <v>4846</v>
      </c>
      <c r="C2324" s="38" t="s">
        <v>4339</v>
      </c>
    </row>
    <row r="2325" spans="2:3">
      <c r="B2325" s="38" t="s">
        <v>4846</v>
      </c>
      <c r="C2325" s="38" t="s">
        <v>4340</v>
      </c>
    </row>
    <row r="2326" spans="2:3">
      <c r="B2326" s="38" t="s">
        <v>4846</v>
      </c>
      <c r="C2326" s="38" t="s">
        <v>4341</v>
      </c>
    </row>
    <row r="2327" spans="2:3">
      <c r="B2327" s="38" t="s">
        <v>4847</v>
      </c>
      <c r="C2327" s="38" t="s">
        <v>4342</v>
      </c>
    </row>
    <row r="2328" spans="2:3">
      <c r="B2328" s="38" t="s">
        <v>4847</v>
      </c>
      <c r="C2328" s="38" t="s">
        <v>4343</v>
      </c>
    </row>
    <row r="2329" spans="2:3">
      <c r="B2329" s="38" t="s">
        <v>4847</v>
      </c>
      <c r="C2329" s="38" t="s">
        <v>4344</v>
      </c>
    </row>
    <row r="2330" spans="2:3">
      <c r="B2330" s="38" t="s">
        <v>4847</v>
      </c>
      <c r="C2330" s="38" t="s">
        <v>4345</v>
      </c>
    </row>
    <row r="2331" spans="2:3">
      <c r="B2331" s="38" t="s">
        <v>4847</v>
      </c>
      <c r="C2331" s="38" t="s">
        <v>4346</v>
      </c>
    </row>
    <row r="2332" spans="2:3">
      <c r="B2332" s="38" t="s">
        <v>4847</v>
      </c>
      <c r="C2332" s="38" t="s">
        <v>4347</v>
      </c>
    </row>
    <row r="2333" spans="2:3">
      <c r="B2333" s="38" t="s">
        <v>4847</v>
      </c>
      <c r="C2333" s="38" t="s">
        <v>4348</v>
      </c>
    </row>
    <row r="2334" spans="2:3">
      <c r="B2334" s="38" t="s">
        <v>4847</v>
      </c>
      <c r="C2334" s="38" t="s">
        <v>4349</v>
      </c>
    </row>
    <row r="2335" spans="2:3">
      <c r="B2335" s="38" t="s">
        <v>4847</v>
      </c>
      <c r="C2335" s="38" t="s">
        <v>4350</v>
      </c>
    </row>
    <row r="2336" spans="2:3">
      <c r="B2336" s="38" t="s">
        <v>4847</v>
      </c>
      <c r="C2336" s="38" t="s">
        <v>4351</v>
      </c>
    </row>
    <row r="2337" spans="2:3">
      <c r="B2337" s="38" t="s">
        <v>4847</v>
      </c>
      <c r="C2337" s="38" t="s">
        <v>4352</v>
      </c>
    </row>
    <row r="2338" spans="2:3">
      <c r="B2338" s="38" t="s">
        <v>4847</v>
      </c>
      <c r="C2338" s="38" t="s">
        <v>4353</v>
      </c>
    </row>
    <row r="2339" spans="2:3">
      <c r="B2339" s="38" t="s">
        <v>4847</v>
      </c>
      <c r="C2339" s="38" t="s">
        <v>4354</v>
      </c>
    </row>
    <row r="2340" spans="2:3">
      <c r="B2340" s="38" t="s">
        <v>4847</v>
      </c>
      <c r="C2340" s="38" t="s">
        <v>4355</v>
      </c>
    </row>
    <row r="2341" spans="2:3">
      <c r="B2341" s="38" t="s">
        <v>4847</v>
      </c>
      <c r="C2341" s="38" t="s">
        <v>4356</v>
      </c>
    </row>
    <row r="2342" spans="2:3">
      <c r="B2342" s="38" t="s">
        <v>4847</v>
      </c>
      <c r="C2342" s="38" t="s">
        <v>4357</v>
      </c>
    </row>
    <row r="2343" spans="2:3">
      <c r="B2343" s="38" t="s">
        <v>4847</v>
      </c>
      <c r="C2343" s="38" t="s">
        <v>4358</v>
      </c>
    </row>
    <row r="2344" spans="2:3">
      <c r="B2344" s="38" t="s">
        <v>4847</v>
      </c>
      <c r="C2344" s="38" t="s">
        <v>4359</v>
      </c>
    </row>
    <row r="2345" spans="2:3">
      <c r="B2345" s="38" t="s">
        <v>4847</v>
      </c>
      <c r="C2345" s="38" t="s">
        <v>4360</v>
      </c>
    </row>
    <row r="2346" spans="2:3">
      <c r="B2346" s="38" t="s">
        <v>4847</v>
      </c>
      <c r="C2346" s="38" t="s">
        <v>4361</v>
      </c>
    </row>
    <row r="2347" spans="2:3">
      <c r="B2347" s="38" t="s">
        <v>4847</v>
      </c>
      <c r="C2347" s="38" t="s">
        <v>4362</v>
      </c>
    </row>
    <row r="2348" spans="2:3">
      <c r="B2348" s="38" t="s">
        <v>4847</v>
      </c>
      <c r="C2348" s="38" t="s">
        <v>4363</v>
      </c>
    </row>
    <row r="2349" spans="2:3">
      <c r="B2349" s="38" t="s">
        <v>4847</v>
      </c>
      <c r="C2349" s="38" t="s">
        <v>4364</v>
      </c>
    </row>
    <row r="2350" spans="2:3">
      <c r="B2350" s="38" t="s">
        <v>4847</v>
      </c>
      <c r="C2350" s="38" t="s">
        <v>4365</v>
      </c>
    </row>
    <row r="2351" spans="2:3">
      <c r="B2351" s="38" t="s">
        <v>4847</v>
      </c>
      <c r="C2351" s="38" t="s">
        <v>4366</v>
      </c>
    </row>
    <row r="2352" spans="2:3">
      <c r="B2352" s="38" t="s">
        <v>4847</v>
      </c>
      <c r="C2352" s="38" t="s">
        <v>4367</v>
      </c>
    </row>
    <row r="2353" spans="2:3">
      <c r="B2353" s="38" t="s">
        <v>4847</v>
      </c>
      <c r="C2353" s="38" t="s">
        <v>4368</v>
      </c>
    </row>
    <row r="2354" spans="2:3">
      <c r="B2354" s="38" t="s">
        <v>4847</v>
      </c>
      <c r="C2354" s="38" t="s">
        <v>4369</v>
      </c>
    </row>
    <row r="2355" spans="2:3">
      <c r="B2355" s="38" t="s">
        <v>4847</v>
      </c>
      <c r="C2355" s="38" t="s">
        <v>4370</v>
      </c>
    </row>
    <row r="2356" spans="2:3">
      <c r="B2356" s="38" t="s">
        <v>4847</v>
      </c>
      <c r="C2356" s="38" t="s">
        <v>4371</v>
      </c>
    </row>
    <row r="2357" spans="2:3">
      <c r="B2357" s="38" t="s">
        <v>4847</v>
      </c>
      <c r="C2357" s="38" t="s">
        <v>4372</v>
      </c>
    </row>
    <row r="2358" spans="2:3">
      <c r="B2358" s="38" t="s">
        <v>4847</v>
      </c>
      <c r="C2358" s="38" t="s">
        <v>4373</v>
      </c>
    </row>
    <row r="2359" spans="2:3">
      <c r="B2359" s="38" t="s">
        <v>4847</v>
      </c>
      <c r="C2359" s="38" t="s">
        <v>4374</v>
      </c>
    </row>
    <row r="2360" spans="2:3">
      <c r="B2360" s="38" t="s">
        <v>4847</v>
      </c>
      <c r="C2360" s="38" t="s">
        <v>4375</v>
      </c>
    </row>
    <row r="2361" spans="2:3">
      <c r="B2361" s="38" t="s">
        <v>4847</v>
      </c>
      <c r="C2361" s="38" t="s">
        <v>4376</v>
      </c>
    </row>
    <row r="2362" spans="2:3">
      <c r="B2362" s="38" t="s">
        <v>4847</v>
      </c>
      <c r="C2362" s="38" t="s">
        <v>4377</v>
      </c>
    </row>
    <row r="2363" spans="2:3">
      <c r="B2363" s="38" t="s">
        <v>4847</v>
      </c>
      <c r="C2363" s="38" t="s">
        <v>4378</v>
      </c>
    </row>
    <row r="2364" spans="2:3">
      <c r="B2364" s="38" t="s">
        <v>4847</v>
      </c>
      <c r="C2364" s="38" t="s">
        <v>4379</v>
      </c>
    </row>
    <row r="2365" spans="2:3">
      <c r="B2365" s="38" t="s">
        <v>4847</v>
      </c>
      <c r="C2365" s="38" t="s">
        <v>4380</v>
      </c>
    </row>
    <row r="2366" spans="2:3">
      <c r="B2366" s="38" t="s">
        <v>4847</v>
      </c>
      <c r="C2366" s="38" t="s">
        <v>4381</v>
      </c>
    </row>
    <row r="2367" spans="2:3">
      <c r="B2367" s="38" t="s">
        <v>4847</v>
      </c>
      <c r="C2367" s="38" t="s">
        <v>4382</v>
      </c>
    </row>
    <row r="2368" spans="2:3">
      <c r="B2368" s="38" t="s">
        <v>4847</v>
      </c>
      <c r="C2368" s="38" t="s">
        <v>4383</v>
      </c>
    </row>
    <row r="2369" spans="2:3">
      <c r="B2369" s="38" t="s">
        <v>4847</v>
      </c>
      <c r="C2369" s="38" t="s">
        <v>4384</v>
      </c>
    </row>
    <row r="2370" spans="2:3">
      <c r="B2370" s="38" t="s">
        <v>4847</v>
      </c>
      <c r="C2370" s="38" t="s">
        <v>4385</v>
      </c>
    </row>
    <row r="2371" spans="2:3">
      <c r="B2371" s="38" t="s">
        <v>4847</v>
      </c>
      <c r="C2371" s="38" t="s">
        <v>4386</v>
      </c>
    </row>
    <row r="2372" spans="2:3">
      <c r="B2372" s="38" t="s">
        <v>4847</v>
      </c>
      <c r="C2372" s="38" t="s">
        <v>4387</v>
      </c>
    </row>
    <row r="2373" spans="2:3">
      <c r="B2373" s="38" t="s">
        <v>4847</v>
      </c>
      <c r="C2373" s="38" t="s">
        <v>4388</v>
      </c>
    </row>
    <row r="2374" spans="2:3">
      <c r="B2374" s="38" t="s">
        <v>4847</v>
      </c>
      <c r="C2374" s="38" t="s">
        <v>4389</v>
      </c>
    </row>
    <row r="2375" spans="2:3">
      <c r="B2375" s="38" t="s">
        <v>4847</v>
      </c>
      <c r="C2375" s="38" t="s">
        <v>4390</v>
      </c>
    </row>
    <row r="2376" spans="2:3">
      <c r="B2376" s="38" t="s">
        <v>4847</v>
      </c>
      <c r="C2376" s="38" t="s">
        <v>4391</v>
      </c>
    </row>
    <row r="2377" spans="2:3">
      <c r="B2377" s="38" t="s">
        <v>4847</v>
      </c>
      <c r="C2377" s="38" t="s">
        <v>4392</v>
      </c>
    </row>
    <row r="2378" spans="2:3">
      <c r="B2378" s="38" t="s">
        <v>4847</v>
      </c>
      <c r="C2378" s="38" t="s">
        <v>4393</v>
      </c>
    </row>
    <row r="2379" spans="2:3">
      <c r="B2379" s="38" t="s">
        <v>4847</v>
      </c>
      <c r="C2379" s="38" t="s">
        <v>4394</v>
      </c>
    </row>
    <row r="2380" spans="2:3">
      <c r="B2380" s="38" t="s">
        <v>4847</v>
      </c>
      <c r="C2380" s="38" t="s">
        <v>4395</v>
      </c>
    </row>
    <row r="2381" spans="2:3">
      <c r="B2381" s="38" t="s">
        <v>4847</v>
      </c>
      <c r="C2381" s="38" t="s">
        <v>4396</v>
      </c>
    </row>
    <row r="2382" spans="2:3">
      <c r="B2382" s="38" t="s">
        <v>4847</v>
      </c>
      <c r="C2382" s="38" t="s">
        <v>4397</v>
      </c>
    </row>
    <row r="2383" spans="2:3">
      <c r="B2383" s="38" t="s">
        <v>4847</v>
      </c>
      <c r="C2383" s="38" t="s">
        <v>4398</v>
      </c>
    </row>
    <row r="2384" spans="2:3">
      <c r="B2384" s="38" t="s">
        <v>4847</v>
      </c>
      <c r="C2384" s="38" t="s">
        <v>4399</v>
      </c>
    </row>
    <row r="2385" spans="2:3">
      <c r="B2385" s="38" t="s">
        <v>4847</v>
      </c>
      <c r="C2385" s="38" t="s">
        <v>4400</v>
      </c>
    </row>
    <row r="2386" spans="2:3">
      <c r="B2386" s="38" t="s">
        <v>4847</v>
      </c>
      <c r="C2386" s="38" t="s">
        <v>4401</v>
      </c>
    </row>
    <row r="2387" spans="2:3">
      <c r="B2387" s="38" t="s">
        <v>4847</v>
      </c>
      <c r="C2387" s="38" t="s">
        <v>4402</v>
      </c>
    </row>
    <row r="2388" spans="2:3">
      <c r="B2388" s="38" t="s">
        <v>4847</v>
      </c>
      <c r="C2388" s="38" t="s">
        <v>4403</v>
      </c>
    </row>
    <row r="2389" spans="2:3">
      <c r="B2389" s="38" t="s">
        <v>4847</v>
      </c>
      <c r="C2389" s="38" t="s">
        <v>4404</v>
      </c>
    </row>
    <row r="2390" spans="2:3">
      <c r="B2390" s="38" t="s">
        <v>4847</v>
      </c>
      <c r="C2390" s="38" t="s">
        <v>4405</v>
      </c>
    </row>
    <row r="2391" spans="2:3">
      <c r="B2391" s="38" t="s">
        <v>4847</v>
      </c>
      <c r="C2391" s="38" t="s">
        <v>4406</v>
      </c>
    </row>
    <row r="2392" spans="2:3">
      <c r="B2392" s="38" t="s">
        <v>4847</v>
      </c>
      <c r="C2392" s="38" t="s">
        <v>4407</v>
      </c>
    </row>
    <row r="2393" spans="2:3">
      <c r="B2393" s="38" t="s">
        <v>4847</v>
      </c>
      <c r="C2393" s="38" t="s">
        <v>4408</v>
      </c>
    </row>
    <row r="2394" spans="2:3">
      <c r="B2394" s="38" t="s">
        <v>4847</v>
      </c>
      <c r="C2394" s="38" t="s">
        <v>4409</v>
      </c>
    </row>
    <row r="2395" spans="2:3">
      <c r="B2395" s="38" t="s">
        <v>4847</v>
      </c>
      <c r="C2395" s="38" t="s">
        <v>4410</v>
      </c>
    </row>
    <row r="2396" spans="2:3">
      <c r="B2396" s="38" t="s">
        <v>4847</v>
      </c>
      <c r="C2396" s="38" t="s">
        <v>4411</v>
      </c>
    </row>
    <row r="2397" spans="2:3">
      <c r="B2397" s="38" t="s">
        <v>4847</v>
      </c>
      <c r="C2397" s="38" t="s">
        <v>4412</v>
      </c>
    </row>
    <row r="2398" spans="2:3">
      <c r="B2398" s="38" t="s">
        <v>4847</v>
      </c>
      <c r="C2398" s="38" t="s">
        <v>4413</v>
      </c>
    </row>
    <row r="2399" spans="2:3">
      <c r="B2399" s="38" t="s">
        <v>4847</v>
      </c>
      <c r="C2399" s="38" t="s">
        <v>4414</v>
      </c>
    </row>
    <row r="2400" spans="2:3">
      <c r="B2400" s="38" t="s">
        <v>4847</v>
      </c>
      <c r="C2400" s="38" t="s">
        <v>4415</v>
      </c>
    </row>
    <row r="2401" spans="2:3">
      <c r="B2401" s="38" t="s">
        <v>4847</v>
      </c>
      <c r="C2401" s="38" t="s">
        <v>4416</v>
      </c>
    </row>
    <row r="2402" spans="2:3">
      <c r="B2402" s="38" t="s">
        <v>4847</v>
      </c>
      <c r="C2402" s="38" t="s">
        <v>4417</v>
      </c>
    </row>
    <row r="2403" spans="2:3">
      <c r="B2403" s="38" t="s">
        <v>4847</v>
      </c>
      <c r="C2403" s="38" t="s">
        <v>4418</v>
      </c>
    </row>
    <row r="2404" spans="2:3">
      <c r="B2404" s="38" t="s">
        <v>4847</v>
      </c>
      <c r="C2404" s="38" t="s">
        <v>4419</v>
      </c>
    </row>
    <row r="2405" spans="2:3">
      <c r="B2405" s="38" t="s">
        <v>4848</v>
      </c>
      <c r="C2405" s="38" t="s">
        <v>4420</v>
      </c>
    </row>
    <row r="2406" spans="2:3">
      <c r="B2406" s="38" t="s">
        <v>4848</v>
      </c>
      <c r="C2406" s="38" t="s">
        <v>4421</v>
      </c>
    </row>
    <row r="2407" spans="2:3">
      <c r="B2407" s="38" t="s">
        <v>4848</v>
      </c>
      <c r="C2407" s="38" t="s">
        <v>4422</v>
      </c>
    </row>
    <row r="2408" spans="2:3">
      <c r="B2408" s="38" t="s">
        <v>4848</v>
      </c>
      <c r="C2408" s="38" t="s">
        <v>4423</v>
      </c>
    </row>
    <row r="2409" spans="2:3">
      <c r="B2409" s="38" t="s">
        <v>4848</v>
      </c>
      <c r="C2409" s="49" t="s">
        <v>4424</v>
      </c>
    </row>
    <row r="2410" spans="2:3">
      <c r="B2410" s="38" t="s">
        <v>4848</v>
      </c>
      <c r="C2410" s="38" t="s">
        <v>4425</v>
      </c>
    </row>
    <row r="2411" spans="2:3">
      <c r="B2411" s="38" t="s">
        <v>4848</v>
      </c>
      <c r="C2411" s="38" t="s">
        <v>4426</v>
      </c>
    </row>
    <row r="2412" spans="2:3">
      <c r="B2412" s="38" t="s">
        <v>4848</v>
      </c>
      <c r="C2412" s="38" t="s">
        <v>4427</v>
      </c>
    </row>
    <row r="2413" spans="2:3">
      <c r="B2413" s="38" t="s">
        <v>4848</v>
      </c>
      <c r="C2413" s="38" t="s">
        <v>4428</v>
      </c>
    </row>
    <row r="2414" spans="2:3">
      <c r="B2414" s="38" t="s">
        <v>4848</v>
      </c>
      <c r="C2414" s="38" t="s">
        <v>4429</v>
      </c>
    </row>
    <row r="2415" spans="2:3">
      <c r="B2415" s="38" t="s">
        <v>4848</v>
      </c>
      <c r="C2415" s="38" t="s">
        <v>4430</v>
      </c>
    </row>
    <row r="2416" spans="2:3">
      <c r="B2416" s="38" t="s">
        <v>4848</v>
      </c>
      <c r="C2416" s="38" t="s">
        <v>4431</v>
      </c>
    </row>
    <row r="2417" spans="2:3">
      <c r="B2417" s="38" t="s">
        <v>4848</v>
      </c>
      <c r="C2417" s="38" t="s">
        <v>4432</v>
      </c>
    </row>
    <row r="2418" spans="2:3">
      <c r="B2418" s="38" t="s">
        <v>4848</v>
      </c>
      <c r="C2418" s="38" t="s">
        <v>4433</v>
      </c>
    </row>
    <row r="2419" spans="2:3">
      <c r="B2419" s="38" t="s">
        <v>4848</v>
      </c>
      <c r="C2419" s="38" t="s">
        <v>4434</v>
      </c>
    </row>
    <row r="2420" spans="2:3">
      <c r="B2420" s="38" t="s">
        <v>4848</v>
      </c>
      <c r="C2420" s="38" t="s">
        <v>4435</v>
      </c>
    </row>
    <row r="2421" spans="2:3">
      <c r="B2421" s="38" t="s">
        <v>4848</v>
      </c>
      <c r="C2421" s="38" t="s">
        <v>4436</v>
      </c>
    </row>
    <row r="2422" spans="2:3">
      <c r="B2422" s="38" t="s">
        <v>4848</v>
      </c>
      <c r="C2422" s="38" t="s">
        <v>4437</v>
      </c>
    </row>
    <row r="2423" spans="2:3">
      <c r="B2423" s="38" t="s">
        <v>4848</v>
      </c>
      <c r="C2423" s="38" t="s">
        <v>4438</v>
      </c>
    </row>
    <row r="2424" spans="2:3">
      <c r="B2424" s="38" t="s">
        <v>4849</v>
      </c>
      <c r="C2424" s="38" t="s">
        <v>4439</v>
      </c>
    </row>
    <row r="2425" spans="2:3">
      <c r="B2425" s="38" t="s">
        <v>4849</v>
      </c>
      <c r="C2425" s="38" t="s">
        <v>4440</v>
      </c>
    </row>
    <row r="2426" spans="2:3">
      <c r="B2426" s="38" t="s">
        <v>4849</v>
      </c>
      <c r="C2426" s="38" t="s">
        <v>4441</v>
      </c>
    </row>
    <row r="2427" spans="2:3">
      <c r="B2427" s="38" t="s">
        <v>4849</v>
      </c>
      <c r="C2427" s="38" t="s">
        <v>4442</v>
      </c>
    </row>
    <row r="2428" spans="2:3">
      <c r="B2428" s="38" t="s">
        <v>4849</v>
      </c>
      <c r="C2428" s="38" t="s">
        <v>4443</v>
      </c>
    </row>
    <row r="2429" spans="2:3">
      <c r="B2429" s="38" t="s">
        <v>4849</v>
      </c>
      <c r="C2429" s="38" t="s">
        <v>4444</v>
      </c>
    </row>
    <row r="2430" spans="2:3">
      <c r="B2430" s="38" t="s">
        <v>4849</v>
      </c>
      <c r="C2430" s="38" t="s">
        <v>4445</v>
      </c>
    </row>
    <row r="2431" spans="2:3">
      <c r="B2431" s="38" t="s">
        <v>4849</v>
      </c>
      <c r="C2431" s="38" t="s">
        <v>4446</v>
      </c>
    </row>
    <row r="2432" spans="2:3">
      <c r="B2432" s="38" t="s">
        <v>4849</v>
      </c>
      <c r="C2432" s="38" t="s">
        <v>4447</v>
      </c>
    </row>
    <row r="2433" spans="2:3">
      <c r="B2433" s="38" t="s">
        <v>4849</v>
      </c>
      <c r="C2433" s="38" t="s">
        <v>4448</v>
      </c>
    </row>
    <row r="2434" spans="2:3">
      <c r="B2434" s="38" t="s">
        <v>4849</v>
      </c>
      <c r="C2434" s="38" t="s">
        <v>4449</v>
      </c>
    </row>
    <row r="2435" spans="2:3">
      <c r="B2435" s="38" t="s">
        <v>4849</v>
      </c>
      <c r="C2435" s="38" t="s">
        <v>4450</v>
      </c>
    </row>
    <row r="2436" spans="2:3">
      <c r="B2436" s="38" t="s">
        <v>4849</v>
      </c>
      <c r="C2436" s="38" t="s">
        <v>4451</v>
      </c>
    </row>
    <row r="2437" spans="2:3">
      <c r="B2437" s="38" t="s">
        <v>4849</v>
      </c>
      <c r="C2437" s="38" t="s">
        <v>4452</v>
      </c>
    </row>
    <row r="2438" spans="2:3">
      <c r="B2438" s="38" t="s">
        <v>4849</v>
      </c>
      <c r="C2438" s="38" t="s">
        <v>4453</v>
      </c>
    </row>
    <row r="2439" spans="2:3">
      <c r="B2439" s="38" t="s">
        <v>4850</v>
      </c>
      <c r="C2439" s="38" t="s">
        <v>4454</v>
      </c>
    </row>
    <row r="2440" spans="2:3">
      <c r="B2440" s="38" t="s">
        <v>4850</v>
      </c>
      <c r="C2440" s="38" t="s">
        <v>4455</v>
      </c>
    </row>
    <row r="2441" spans="2:3">
      <c r="B2441" s="38" t="s">
        <v>4850</v>
      </c>
      <c r="C2441" s="38" t="s">
        <v>4456</v>
      </c>
    </row>
    <row r="2442" spans="2:3">
      <c r="B2442" s="38" t="s">
        <v>4850</v>
      </c>
      <c r="C2442" s="38" t="s">
        <v>4457</v>
      </c>
    </row>
    <row r="2443" spans="2:3">
      <c r="B2443" s="38" t="s">
        <v>4850</v>
      </c>
      <c r="C2443" s="38" t="s">
        <v>4458</v>
      </c>
    </row>
    <row r="2444" spans="2:3">
      <c r="B2444" s="38" t="s">
        <v>4850</v>
      </c>
      <c r="C2444" s="38" t="s">
        <v>4459</v>
      </c>
    </row>
    <row r="2445" spans="2:3">
      <c r="B2445" s="38" t="s">
        <v>4850</v>
      </c>
      <c r="C2445" s="38" t="s">
        <v>4460</v>
      </c>
    </row>
    <row r="2446" spans="2:3">
      <c r="B2446" s="38" t="s">
        <v>4850</v>
      </c>
      <c r="C2446" s="38" t="s">
        <v>4461</v>
      </c>
    </row>
    <row r="2447" spans="2:3">
      <c r="B2447" s="38" t="s">
        <v>4850</v>
      </c>
      <c r="C2447" s="38" t="s">
        <v>4462</v>
      </c>
    </row>
    <row r="2448" spans="2:3">
      <c r="B2448" s="38" t="s">
        <v>4850</v>
      </c>
      <c r="C2448" s="38" t="s">
        <v>4463</v>
      </c>
    </row>
    <row r="2449" spans="2:3">
      <c r="B2449" s="38" t="s">
        <v>4850</v>
      </c>
      <c r="C2449" s="38" t="s">
        <v>4464</v>
      </c>
    </row>
    <row r="2450" spans="2:3">
      <c r="B2450" s="38" t="s">
        <v>4850</v>
      </c>
      <c r="C2450" s="38" t="s">
        <v>4465</v>
      </c>
    </row>
    <row r="2451" spans="2:3">
      <c r="B2451" s="38" t="s">
        <v>4850</v>
      </c>
      <c r="C2451" s="38" t="s">
        <v>4466</v>
      </c>
    </row>
    <row r="2452" spans="2:3">
      <c r="B2452" s="38" t="s">
        <v>4850</v>
      </c>
      <c r="C2452" s="38" t="s">
        <v>4467</v>
      </c>
    </row>
    <row r="2453" spans="2:3">
      <c r="B2453" s="38" t="s">
        <v>4850</v>
      </c>
      <c r="C2453" s="38" t="s">
        <v>4468</v>
      </c>
    </row>
    <row r="2454" spans="2:3">
      <c r="B2454" s="38" t="s">
        <v>4850</v>
      </c>
      <c r="C2454" s="38" t="s">
        <v>4469</v>
      </c>
    </row>
    <row r="2455" spans="2:3">
      <c r="B2455" s="38" t="s">
        <v>4850</v>
      </c>
      <c r="C2455" s="38" t="s">
        <v>4470</v>
      </c>
    </row>
    <row r="2456" spans="2:3">
      <c r="B2456" s="38" t="s">
        <v>4850</v>
      </c>
      <c r="C2456" s="38" t="s">
        <v>4471</v>
      </c>
    </row>
    <row r="2457" spans="2:3">
      <c r="B2457" s="38" t="s">
        <v>4850</v>
      </c>
      <c r="C2457" s="38" t="s">
        <v>4472</v>
      </c>
    </row>
    <row r="2458" spans="2:3">
      <c r="B2458" s="38" t="s">
        <v>4850</v>
      </c>
      <c r="C2458" s="38" t="s">
        <v>4473</v>
      </c>
    </row>
    <row r="2459" spans="2:3">
      <c r="B2459" s="38" t="s">
        <v>4850</v>
      </c>
      <c r="C2459" s="38" t="s">
        <v>4474</v>
      </c>
    </row>
    <row r="2460" spans="2:3">
      <c r="B2460" s="38" t="s">
        <v>4850</v>
      </c>
      <c r="C2460" s="38" t="s">
        <v>4475</v>
      </c>
    </row>
    <row r="2461" spans="2:3">
      <c r="B2461" s="38" t="s">
        <v>4850</v>
      </c>
      <c r="C2461" s="38" t="s">
        <v>4476</v>
      </c>
    </row>
    <row r="2462" spans="2:3">
      <c r="B2462" s="38" t="s">
        <v>4850</v>
      </c>
      <c r="C2462" s="38" t="s">
        <v>4477</v>
      </c>
    </row>
    <row r="2463" spans="2:3">
      <c r="B2463" s="38" t="s">
        <v>4850</v>
      </c>
      <c r="C2463" s="38" t="s">
        <v>4478</v>
      </c>
    </row>
    <row r="2464" spans="2:3">
      <c r="B2464" s="38" t="s">
        <v>4850</v>
      </c>
      <c r="C2464" s="38" t="s">
        <v>4479</v>
      </c>
    </row>
    <row r="2465" spans="2:3">
      <c r="B2465" s="38" t="s">
        <v>4850</v>
      </c>
      <c r="C2465" s="38" t="s">
        <v>4480</v>
      </c>
    </row>
    <row r="2466" spans="2:3">
      <c r="B2466" s="38" t="s">
        <v>4850</v>
      </c>
      <c r="C2466" s="38" t="s">
        <v>4481</v>
      </c>
    </row>
    <row r="2467" spans="2:3">
      <c r="B2467" s="38" t="s">
        <v>4850</v>
      </c>
      <c r="C2467" s="38" t="s">
        <v>4482</v>
      </c>
    </row>
    <row r="2468" spans="2:3">
      <c r="B2468" s="38" t="s">
        <v>4850</v>
      </c>
      <c r="C2468" s="38" t="s">
        <v>4483</v>
      </c>
    </row>
    <row r="2469" spans="2:3">
      <c r="B2469" s="38" t="s">
        <v>4850</v>
      </c>
      <c r="C2469" s="38" t="s">
        <v>4484</v>
      </c>
    </row>
    <row r="2470" spans="2:3">
      <c r="B2470" s="38" t="s">
        <v>4850</v>
      </c>
      <c r="C2470" s="38" t="s">
        <v>4485</v>
      </c>
    </row>
    <row r="2471" spans="2:3">
      <c r="B2471" s="38" t="s">
        <v>4850</v>
      </c>
      <c r="C2471" s="38" t="s">
        <v>4486</v>
      </c>
    </row>
    <row r="2472" spans="2:3">
      <c r="B2472" s="38" t="s">
        <v>4850</v>
      </c>
      <c r="C2472" s="38" t="s">
        <v>4487</v>
      </c>
    </row>
    <row r="2473" spans="2:3">
      <c r="B2473" s="38" t="s">
        <v>4850</v>
      </c>
      <c r="C2473" s="38" t="s">
        <v>4488</v>
      </c>
    </row>
    <row r="2474" spans="2:3">
      <c r="B2474" s="38" t="s">
        <v>4850</v>
      </c>
      <c r="C2474" s="38" t="s">
        <v>4489</v>
      </c>
    </row>
    <row r="2475" spans="2:3">
      <c r="B2475" s="38" t="s">
        <v>4850</v>
      </c>
      <c r="C2475" s="38" t="s">
        <v>4490</v>
      </c>
    </row>
    <row r="2476" spans="2:3">
      <c r="B2476" s="38" t="s">
        <v>4850</v>
      </c>
      <c r="C2476" s="38" t="s">
        <v>4491</v>
      </c>
    </row>
    <row r="2477" spans="2:3">
      <c r="B2477" s="38" t="s">
        <v>4850</v>
      </c>
      <c r="C2477" s="38" t="s">
        <v>4492</v>
      </c>
    </row>
    <row r="2478" spans="2:3">
      <c r="B2478" s="38" t="s">
        <v>4850</v>
      </c>
      <c r="C2478" s="38" t="s">
        <v>4493</v>
      </c>
    </row>
    <row r="2479" spans="2:3">
      <c r="B2479" s="38" t="s">
        <v>4850</v>
      </c>
      <c r="C2479" s="38" t="s">
        <v>4494</v>
      </c>
    </row>
    <row r="2480" spans="2:3">
      <c r="B2480" s="38" t="s">
        <v>4850</v>
      </c>
      <c r="C2480" s="38" t="s">
        <v>4495</v>
      </c>
    </row>
    <row r="2481" spans="2:3">
      <c r="B2481" s="38" t="s">
        <v>4850</v>
      </c>
      <c r="C2481" s="38" t="s">
        <v>4496</v>
      </c>
    </row>
    <row r="2482" spans="2:3">
      <c r="B2482" s="38" t="s">
        <v>4850</v>
      </c>
      <c r="C2482" s="38" t="s">
        <v>4497</v>
      </c>
    </row>
    <row r="2483" spans="2:3">
      <c r="B2483" s="38" t="s">
        <v>4850</v>
      </c>
      <c r="C2483" s="38" t="s">
        <v>4498</v>
      </c>
    </row>
    <row r="2484" spans="2:3">
      <c r="B2484" s="38" t="s">
        <v>4850</v>
      </c>
      <c r="C2484" s="38" t="s">
        <v>4499</v>
      </c>
    </row>
    <row r="2485" spans="2:3">
      <c r="B2485" s="38" t="s">
        <v>4850</v>
      </c>
      <c r="C2485" s="38" t="s">
        <v>4500</v>
      </c>
    </row>
    <row r="2486" spans="2:3">
      <c r="B2486" s="38" t="s">
        <v>4850</v>
      </c>
      <c r="C2486" s="38" t="s">
        <v>4501</v>
      </c>
    </row>
    <row r="2487" spans="2:3">
      <c r="B2487" s="38" t="s">
        <v>4850</v>
      </c>
      <c r="C2487" s="38" t="s">
        <v>4502</v>
      </c>
    </row>
    <row r="2488" spans="2:3">
      <c r="B2488" s="38" t="s">
        <v>4850</v>
      </c>
      <c r="C2488" s="38" t="s">
        <v>4503</v>
      </c>
    </row>
    <row r="2489" spans="2:3">
      <c r="B2489" s="38" t="s">
        <v>4850</v>
      </c>
      <c r="C2489" s="38" t="s">
        <v>4504</v>
      </c>
    </row>
    <row r="2490" spans="2:3">
      <c r="B2490" s="38" t="s">
        <v>4850</v>
      </c>
      <c r="C2490" s="38" t="s">
        <v>4505</v>
      </c>
    </row>
    <row r="2491" spans="2:3">
      <c r="B2491" s="38" t="s">
        <v>4850</v>
      </c>
      <c r="C2491" s="38" t="s">
        <v>4506</v>
      </c>
    </row>
    <row r="2492" spans="2:3">
      <c r="B2492" s="38" t="s">
        <v>4850</v>
      </c>
      <c r="C2492" s="38" t="s">
        <v>4507</v>
      </c>
    </row>
    <row r="2493" spans="2:3">
      <c r="B2493" s="38" t="s">
        <v>4850</v>
      </c>
      <c r="C2493" s="38" t="s">
        <v>4508</v>
      </c>
    </row>
    <row r="2494" spans="2:3">
      <c r="B2494" s="38" t="s">
        <v>4850</v>
      </c>
      <c r="C2494" s="38" t="s">
        <v>4509</v>
      </c>
    </row>
    <row r="2495" spans="2:3">
      <c r="B2495" s="38" t="s">
        <v>4850</v>
      </c>
      <c r="C2495" s="38" t="s">
        <v>4510</v>
      </c>
    </row>
    <row r="2496" spans="2:3">
      <c r="B2496" s="38" t="s">
        <v>4850</v>
      </c>
      <c r="C2496" s="38" t="s">
        <v>4511</v>
      </c>
    </row>
    <row r="2497" spans="2:3">
      <c r="B2497" s="38" t="s">
        <v>4850</v>
      </c>
      <c r="C2497" s="38" t="s">
        <v>4512</v>
      </c>
    </row>
    <row r="2498" spans="2:3">
      <c r="B2498" s="38" t="s">
        <v>4850</v>
      </c>
      <c r="C2498" s="38" t="s">
        <v>4513</v>
      </c>
    </row>
    <row r="2499" spans="2:3">
      <c r="B2499" s="38" t="s">
        <v>4850</v>
      </c>
      <c r="C2499" s="38" t="s">
        <v>4514</v>
      </c>
    </row>
    <row r="2500" spans="2:3">
      <c r="B2500" s="38" t="s">
        <v>4850</v>
      </c>
      <c r="C2500" s="38" t="s">
        <v>4515</v>
      </c>
    </row>
    <row r="2501" spans="2:3">
      <c r="B2501" s="38" t="s">
        <v>4850</v>
      </c>
      <c r="C2501" s="38" t="s">
        <v>4516</v>
      </c>
    </row>
    <row r="2502" spans="2:3">
      <c r="B2502" s="38" t="s">
        <v>4850</v>
      </c>
      <c r="C2502" s="38" t="s">
        <v>4517</v>
      </c>
    </row>
    <row r="2503" spans="2:3">
      <c r="B2503" s="38" t="s">
        <v>4850</v>
      </c>
      <c r="C2503" s="38" t="s">
        <v>4518</v>
      </c>
    </row>
    <row r="2504" spans="2:3">
      <c r="B2504" s="38" t="s">
        <v>4850</v>
      </c>
      <c r="C2504" s="38" t="s">
        <v>4519</v>
      </c>
    </row>
    <row r="2505" spans="2:3">
      <c r="B2505" s="38" t="s">
        <v>4850</v>
      </c>
      <c r="C2505" s="38" t="s">
        <v>4520</v>
      </c>
    </row>
    <row r="2506" spans="2:3">
      <c r="B2506" s="38" t="s">
        <v>4850</v>
      </c>
      <c r="C2506" s="38" t="s">
        <v>4521</v>
      </c>
    </row>
    <row r="2507" spans="2:3">
      <c r="B2507" s="38" t="s">
        <v>4850</v>
      </c>
      <c r="C2507" s="38" t="s">
        <v>4522</v>
      </c>
    </row>
    <row r="2508" spans="2:3">
      <c r="B2508" s="38" t="s">
        <v>4850</v>
      </c>
      <c r="C2508" s="38" t="s">
        <v>4523</v>
      </c>
    </row>
    <row r="2509" spans="2:3">
      <c r="B2509" s="38" t="s">
        <v>4850</v>
      </c>
      <c r="C2509" s="38" t="s">
        <v>4524</v>
      </c>
    </row>
    <row r="2510" spans="2:3">
      <c r="B2510" s="38" t="s">
        <v>4850</v>
      </c>
      <c r="C2510" s="38" t="s">
        <v>4525</v>
      </c>
    </row>
    <row r="2511" spans="2:3">
      <c r="B2511" s="38" t="s">
        <v>4850</v>
      </c>
      <c r="C2511" s="38" t="s">
        <v>4526</v>
      </c>
    </row>
    <row r="2512" spans="2:3">
      <c r="B2512" s="38" t="s">
        <v>4850</v>
      </c>
      <c r="C2512" s="38" t="s">
        <v>4527</v>
      </c>
    </row>
    <row r="2513" spans="2:3">
      <c r="B2513" s="38" t="s">
        <v>4851</v>
      </c>
      <c r="C2513" s="38" t="s">
        <v>4528</v>
      </c>
    </row>
    <row r="2514" spans="2:3">
      <c r="B2514" s="38" t="s">
        <v>4851</v>
      </c>
      <c r="C2514" s="38" t="s">
        <v>4529</v>
      </c>
    </row>
    <row r="2515" spans="2:3">
      <c r="B2515" s="38" t="s">
        <v>4851</v>
      </c>
      <c r="C2515" s="38" t="s">
        <v>4530</v>
      </c>
    </row>
    <row r="2516" spans="2:3">
      <c r="B2516" s="38" t="s">
        <v>4851</v>
      </c>
      <c r="C2516" s="38" t="s">
        <v>4531</v>
      </c>
    </row>
    <row r="2517" spans="2:3">
      <c r="B2517" s="38" t="s">
        <v>4851</v>
      </c>
      <c r="C2517" s="38" t="s">
        <v>4532</v>
      </c>
    </row>
    <row r="2518" spans="2:3">
      <c r="B2518" s="38" t="s">
        <v>4851</v>
      </c>
      <c r="C2518" s="38" t="s">
        <v>4533</v>
      </c>
    </row>
    <row r="2519" spans="2:3">
      <c r="B2519" s="38" t="s">
        <v>4851</v>
      </c>
      <c r="C2519" s="38" t="s">
        <v>4534</v>
      </c>
    </row>
    <row r="2520" spans="2:3">
      <c r="B2520" s="38" t="s">
        <v>4851</v>
      </c>
      <c r="C2520" s="38" t="s">
        <v>4535</v>
      </c>
    </row>
    <row r="2521" spans="2:3">
      <c r="B2521" s="38" t="s">
        <v>4851</v>
      </c>
      <c r="C2521" s="38" t="s">
        <v>4536</v>
      </c>
    </row>
    <row r="2522" spans="2:3">
      <c r="B2522" s="38" t="s">
        <v>4851</v>
      </c>
      <c r="C2522" s="38" t="s">
        <v>4537</v>
      </c>
    </row>
    <row r="2523" spans="2:3">
      <c r="B2523" s="38" t="s">
        <v>4851</v>
      </c>
      <c r="C2523" s="38" t="s">
        <v>4538</v>
      </c>
    </row>
    <row r="2524" spans="2:3">
      <c r="B2524" s="38" t="s">
        <v>4851</v>
      </c>
      <c r="C2524" s="38" t="s">
        <v>4539</v>
      </c>
    </row>
    <row r="2525" spans="2:3">
      <c r="B2525" s="38" t="s">
        <v>4851</v>
      </c>
      <c r="C2525" s="38" t="s">
        <v>4540</v>
      </c>
    </row>
    <row r="2526" spans="2:3">
      <c r="B2526" s="38" t="s">
        <v>4851</v>
      </c>
      <c r="C2526" s="38" t="s">
        <v>4541</v>
      </c>
    </row>
    <row r="2527" spans="2:3">
      <c r="B2527" s="38" t="s">
        <v>4851</v>
      </c>
      <c r="C2527" s="38" t="s">
        <v>4542</v>
      </c>
    </row>
    <row r="2528" spans="2:3">
      <c r="B2528" s="38" t="s">
        <v>4851</v>
      </c>
      <c r="C2528" s="38" t="s">
        <v>4543</v>
      </c>
    </row>
    <row r="2529" spans="2:3">
      <c r="B2529" s="38" t="s">
        <v>4851</v>
      </c>
      <c r="C2529" s="38" t="s">
        <v>4544</v>
      </c>
    </row>
    <row r="2530" spans="2:3">
      <c r="B2530" s="38" t="s">
        <v>4851</v>
      </c>
      <c r="C2530" s="38" t="s">
        <v>4545</v>
      </c>
    </row>
    <row r="2531" spans="2:3">
      <c r="B2531" s="38" t="s">
        <v>4851</v>
      </c>
      <c r="C2531" s="38" t="s">
        <v>4546</v>
      </c>
    </row>
    <row r="2532" spans="2:3">
      <c r="B2532" s="38" t="s">
        <v>4851</v>
      </c>
      <c r="C2532" s="38" t="s">
        <v>4547</v>
      </c>
    </row>
    <row r="2533" spans="2:3">
      <c r="B2533" s="38" t="s">
        <v>4851</v>
      </c>
      <c r="C2533" s="38" t="s">
        <v>4548</v>
      </c>
    </row>
    <row r="2534" spans="2:3">
      <c r="B2534" s="38" t="s">
        <v>4851</v>
      </c>
      <c r="C2534" s="38" t="s">
        <v>4549</v>
      </c>
    </row>
    <row r="2535" spans="2:3">
      <c r="B2535" s="38" t="s">
        <v>4851</v>
      </c>
      <c r="C2535" s="38" t="s">
        <v>4550</v>
      </c>
    </row>
    <row r="2536" spans="2:3">
      <c r="B2536" s="38" t="s">
        <v>4851</v>
      </c>
      <c r="C2536" s="38" t="s">
        <v>4551</v>
      </c>
    </row>
    <row r="2537" spans="2:3">
      <c r="B2537" s="38" t="s">
        <v>4851</v>
      </c>
      <c r="C2537" s="38" t="s">
        <v>4552</v>
      </c>
    </row>
    <row r="2538" spans="2:3">
      <c r="B2538" s="38" t="s">
        <v>4851</v>
      </c>
      <c r="C2538" s="38" t="s">
        <v>4553</v>
      </c>
    </row>
    <row r="2539" spans="2:3">
      <c r="B2539" s="38" t="s">
        <v>4851</v>
      </c>
      <c r="C2539" s="38" t="s">
        <v>4554</v>
      </c>
    </row>
    <row r="2540" spans="2:3">
      <c r="B2540" s="38" t="s">
        <v>4851</v>
      </c>
      <c r="C2540" s="38" t="s">
        <v>4555</v>
      </c>
    </row>
    <row r="2541" spans="2:3">
      <c r="B2541" s="38" t="s">
        <v>4851</v>
      </c>
      <c r="C2541" s="38" t="s">
        <v>4556</v>
      </c>
    </row>
    <row r="2542" spans="2:3">
      <c r="B2542" s="38" t="s">
        <v>4851</v>
      </c>
      <c r="C2542" s="38" t="s">
        <v>4557</v>
      </c>
    </row>
    <row r="2543" spans="2:3">
      <c r="B2543" s="38" t="s">
        <v>4851</v>
      </c>
      <c r="C2543" s="38" t="s">
        <v>4558</v>
      </c>
    </row>
    <row r="2544" spans="2:3">
      <c r="B2544" s="38" t="s">
        <v>4851</v>
      </c>
      <c r="C2544" s="38" t="s">
        <v>4559</v>
      </c>
    </row>
    <row r="2545" spans="2:3">
      <c r="B2545" s="38" t="s">
        <v>4851</v>
      </c>
      <c r="C2545" s="38" t="s">
        <v>4560</v>
      </c>
    </row>
    <row r="2546" spans="2:3">
      <c r="B2546" s="38" t="s">
        <v>4851</v>
      </c>
      <c r="C2546" s="38" t="s">
        <v>4561</v>
      </c>
    </row>
    <row r="2547" spans="2:3">
      <c r="B2547" s="38" t="s">
        <v>4852</v>
      </c>
      <c r="C2547" s="38" t="s">
        <v>4562</v>
      </c>
    </row>
    <row r="2548" spans="2:3">
      <c r="B2548" s="38" t="s">
        <v>4852</v>
      </c>
      <c r="C2548" s="38" t="s">
        <v>4563</v>
      </c>
    </row>
    <row r="2549" spans="2:3">
      <c r="B2549" s="38" t="s">
        <v>4852</v>
      </c>
      <c r="C2549" s="38" t="s">
        <v>4564</v>
      </c>
    </row>
    <row r="2550" spans="2:3">
      <c r="B2550" s="38" t="s">
        <v>4852</v>
      </c>
      <c r="C2550" s="38" t="s">
        <v>4565</v>
      </c>
    </row>
    <row r="2551" spans="2:3">
      <c r="B2551" s="38" t="s">
        <v>4852</v>
      </c>
      <c r="C2551" s="38" t="s">
        <v>4566</v>
      </c>
    </row>
    <row r="2552" spans="2:3">
      <c r="B2552" s="38" t="s">
        <v>4852</v>
      </c>
      <c r="C2552" s="38" t="s">
        <v>4567</v>
      </c>
    </row>
    <row r="2553" spans="2:3">
      <c r="B2553" s="38" t="s">
        <v>4852</v>
      </c>
      <c r="C2553" s="38" t="s">
        <v>4568</v>
      </c>
    </row>
    <row r="2554" spans="2:3">
      <c r="B2554" s="38" t="s">
        <v>4852</v>
      </c>
      <c r="C2554" s="38" t="s">
        <v>4569</v>
      </c>
    </row>
    <row r="2555" spans="2:3">
      <c r="B2555" s="38" t="s">
        <v>4852</v>
      </c>
      <c r="C2555" s="38" t="s">
        <v>4570</v>
      </c>
    </row>
    <row r="2556" spans="2:3">
      <c r="B2556" s="38" t="s">
        <v>4852</v>
      </c>
      <c r="C2556" s="38" t="s">
        <v>4571</v>
      </c>
    </row>
    <row r="2557" spans="2:3">
      <c r="B2557" s="38" t="s">
        <v>4852</v>
      </c>
      <c r="C2557" s="38" t="s">
        <v>4572</v>
      </c>
    </row>
    <row r="2558" spans="2:3">
      <c r="B2558" s="38" t="s">
        <v>4852</v>
      </c>
      <c r="C2558" s="38" t="s">
        <v>4573</v>
      </c>
    </row>
    <row r="2559" spans="2:3">
      <c r="B2559" s="38" t="s">
        <v>4852</v>
      </c>
      <c r="C2559" s="38" t="s">
        <v>4574</v>
      </c>
    </row>
    <row r="2560" spans="2:3">
      <c r="B2560" s="38" t="s">
        <v>4852</v>
      </c>
      <c r="C2560" s="38" t="s">
        <v>4575</v>
      </c>
    </row>
    <row r="2561" spans="2:3">
      <c r="B2561" s="38" t="s">
        <v>4852</v>
      </c>
      <c r="C2561" s="38" t="s">
        <v>4576</v>
      </c>
    </row>
    <row r="2562" spans="2:3">
      <c r="B2562" s="38" t="s">
        <v>4852</v>
      </c>
      <c r="C2562" s="38" t="s">
        <v>4577</v>
      </c>
    </row>
    <row r="2563" spans="2:3">
      <c r="B2563" s="38" t="s">
        <v>4852</v>
      </c>
      <c r="C2563" s="38" t="s">
        <v>4578</v>
      </c>
    </row>
    <row r="2564" spans="2:3">
      <c r="B2564" s="38" t="s">
        <v>4852</v>
      </c>
      <c r="C2564" s="38" t="s">
        <v>4579</v>
      </c>
    </row>
    <row r="2565" spans="2:3">
      <c r="B2565" s="38" t="s">
        <v>4852</v>
      </c>
      <c r="C2565" s="38" t="s">
        <v>4580</v>
      </c>
    </row>
    <row r="2566" spans="2:3">
      <c r="B2566" s="38" t="s">
        <v>4852</v>
      </c>
      <c r="C2566" s="38" t="s">
        <v>4581</v>
      </c>
    </row>
    <row r="2567" spans="2:3">
      <c r="B2567" s="38" t="s">
        <v>4852</v>
      </c>
      <c r="C2567" s="38" t="s">
        <v>4582</v>
      </c>
    </row>
    <row r="2568" spans="2:3">
      <c r="B2568" s="38" t="s">
        <v>4852</v>
      </c>
      <c r="C2568" s="38" t="s">
        <v>4583</v>
      </c>
    </row>
    <row r="2569" spans="2:3">
      <c r="B2569" s="38" t="s">
        <v>4852</v>
      </c>
      <c r="C2569" s="38" t="s">
        <v>4584</v>
      </c>
    </row>
    <row r="2570" spans="2:3">
      <c r="B2570" s="38" t="s">
        <v>4852</v>
      </c>
      <c r="C2570" s="38" t="s">
        <v>4585</v>
      </c>
    </row>
    <row r="2571" spans="2:3">
      <c r="B2571" s="38" t="s">
        <v>4852</v>
      </c>
      <c r="C2571" s="38" t="s">
        <v>4586</v>
      </c>
    </row>
    <row r="2572" spans="2:3">
      <c r="B2572" s="38" t="s">
        <v>4852</v>
      </c>
      <c r="C2572" s="38" t="s">
        <v>4587</v>
      </c>
    </row>
    <row r="2573" spans="2:3">
      <c r="B2573" s="38" t="s">
        <v>4852</v>
      </c>
      <c r="C2573" s="38" t="s">
        <v>4588</v>
      </c>
    </row>
    <row r="2574" spans="2:3">
      <c r="B2574" s="38" t="s">
        <v>4852</v>
      </c>
      <c r="C2574" s="38" t="s">
        <v>4589</v>
      </c>
    </row>
    <row r="2575" spans="2:3">
      <c r="B2575" s="38" t="s">
        <v>4852</v>
      </c>
      <c r="C2575" s="38" t="s">
        <v>4590</v>
      </c>
    </row>
    <row r="2576" spans="2:3">
      <c r="B2576" s="38" t="s">
        <v>4852</v>
      </c>
      <c r="C2576" s="38" t="s">
        <v>4591</v>
      </c>
    </row>
    <row r="2577" spans="2:3">
      <c r="B2577" s="38" t="s">
        <v>4852</v>
      </c>
      <c r="C2577" s="38" t="s">
        <v>4592</v>
      </c>
    </row>
    <row r="2578" spans="2:3">
      <c r="B2578" s="38" t="s">
        <v>4852</v>
      </c>
      <c r="C2578" s="38" t="s">
        <v>4593</v>
      </c>
    </row>
    <row r="2579" spans="2:3">
      <c r="B2579" s="38" t="s">
        <v>4852</v>
      </c>
      <c r="C2579" s="38" t="s">
        <v>4594</v>
      </c>
    </row>
    <row r="2580" spans="2:3">
      <c r="B2580" s="38" t="s">
        <v>4852</v>
      </c>
      <c r="C2580" s="38" t="s">
        <v>4595</v>
      </c>
    </row>
    <row r="2581" spans="2:3">
      <c r="B2581" s="38" t="s">
        <v>4852</v>
      </c>
      <c r="C2581" s="38" t="s">
        <v>4596</v>
      </c>
    </row>
    <row r="2582" spans="2:3">
      <c r="B2582" s="38" t="s">
        <v>4852</v>
      </c>
      <c r="C2582" s="38" t="s">
        <v>4597</v>
      </c>
    </row>
    <row r="2583" spans="2:3">
      <c r="B2583" s="38" t="s">
        <v>4852</v>
      </c>
      <c r="C2583" s="38" t="s">
        <v>4598</v>
      </c>
    </row>
    <row r="2584" spans="2:3">
      <c r="B2584" s="38" t="s">
        <v>4853</v>
      </c>
      <c r="C2584" s="38" t="s">
        <v>4599</v>
      </c>
    </row>
    <row r="2585" spans="2:3">
      <c r="B2585" s="38" t="s">
        <v>4853</v>
      </c>
      <c r="C2585" s="38" t="s">
        <v>4600</v>
      </c>
    </row>
    <row r="2586" spans="2:3">
      <c r="B2586" s="38" t="s">
        <v>4853</v>
      </c>
      <c r="C2586" s="38" t="s">
        <v>4601</v>
      </c>
    </row>
    <row r="2587" spans="2:3">
      <c r="B2587" s="38" t="s">
        <v>4853</v>
      </c>
      <c r="C2587" s="38" t="s">
        <v>4602</v>
      </c>
    </row>
    <row r="2588" spans="2:3">
      <c r="B2588" s="38" t="s">
        <v>4853</v>
      </c>
      <c r="C2588" s="38" t="s">
        <v>4603</v>
      </c>
    </row>
    <row r="2589" spans="2:3">
      <c r="B2589" s="38" t="s">
        <v>4853</v>
      </c>
      <c r="C2589" s="38" t="s">
        <v>4604</v>
      </c>
    </row>
    <row r="2590" spans="2:3">
      <c r="B2590" s="38" t="s">
        <v>4853</v>
      </c>
      <c r="C2590" s="38" t="s">
        <v>4605</v>
      </c>
    </row>
    <row r="2591" spans="2:3">
      <c r="B2591" s="38" t="s">
        <v>4853</v>
      </c>
      <c r="C2591" s="38" t="s">
        <v>4606</v>
      </c>
    </row>
    <row r="2592" spans="2:3">
      <c r="B2592" s="38" t="s">
        <v>4853</v>
      </c>
      <c r="C2592" s="38" t="s">
        <v>4607</v>
      </c>
    </row>
    <row r="2593" spans="2:3">
      <c r="B2593" s="38" t="s">
        <v>4853</v>
      </c>
      <c r="C2593" s="38" t="s">
        <v>4608</v>
      </c>
    </row>
    <row r="2594" spans="2:3">
      <c r="B2594" s="38" t="s">
        <v>4853</v>
      </c>
      <c r="C2594" s="38" t="s">
        <v>4609</v>
      </c>
    </row>
    <row r="2595" spans="2:3">
      <c r="B2595" s="38" t="s">
        <v>4853</v>
      </c>
      <c r="C2595" s="38" t="s">
        <v>4610</v>
      </c>
    </row>
    <row r="2596" spans="2:3">
      <c r="B2596" s="38" t="s">
        <v>4853</v>
      </c>
      <c r="C2596" s="38" t="s">
        <v>4611</v>
      </c>
    </row>
    <row r="2597" spans="2:3">
      <c r="B2597" s="38" t="s">
        <v>4853</v>
      </c>
      <c r="C2597" s="38" t="s">
        <v>4612</v>
      </c>
    </row>
    <row r="2598" spans="2:3">
      <c r="B2598" s="38" t="s">
        <v>4853</v>
      </c>
      <c r="C2598" s="38" t="s">
        <v>4613</v>
      </c>
    </row>
    <row r="2599" spans="2:3">
      <c r="B2599" s="38" t="s">
        <v>4853</v>
      </c>
      <c r="C2599" s="38" t="s">
        <v>4614</v>
      </c>
    </row>
    <row r="2600" spans="2:3">
      <c r="B2600" s="38" t="s">
        <v>4853</v>
      </c>
      <c r="C2600" s="38" t="s">
        <v>4615</v>
      </c>
    </row>
    <row r="2601" spans="2:3">
      <c r="B2601" s="38" t="s">
        <v>4853</v>
      </c>
      <c r="C2601" s="38" t="s">
        <v>4616</v>
      </c>
    </row>
    <row r="2602" spans="2:3">
      <c r="B2602" s="38" t="s">
        <v>4853</v>
      </c>
      <c r="C2602" s="38" t="s">
        <v>4617</v>
      </c>
    </row>
    <row r="2603" spans="2:3">
      <c r="B2603" s="38" t="s">
        <v>4853</v>
      </c>
      <c r="C2603" s="38" t="s">
        <v>4618</v>
      </c>
    </row>
    <row r="2604" spans="2:3">
      <c r="B2604" s="38" t="s">
        <v>4853</v>
      </c>
      <c r="C2604" s="38" t="s">
        <v>4619</v>
      </c>
    </row>
    <row r="2605" spans="2:3">
      <c r="B2605" s="38" t="s">
        <v>4853</v>
      </c>
      <c r="C2605" s="38" t="s">
        <v>4620</v>
      </c>
    </row>
    <row r="2606" spans="2:3">
      <c r="B2606" s="38" t="s">
        <v>4853</v>
      </c>
      <c r="C2606" s="38" t="s">
        <v>4621</v>
      </c>
    </row>
    <row r="2607" spans="2:3">
      <c r="B2607" s="38" t="s">
        <v>4853</v>
      </c>
      <c r="C2607" s="38" t="s">
        <v>4622</v>
      </c>
    </row>
    <row r="2608" spans="2:3">
      <c r="B2608" s="38" t="s">
        <v>4853</v>
      </c>
      <c r="C2608" s="38" t="s">
        <v>4623</v>
      </c>
    </row>
    <row r="2609" spans="2:3">
      <c r="B2609" s="38" t="s">
        <v>4853</v>
      </c>
      <c r="C2609" s="38" t="s">
        <v>4624</v>
      </c>
    </row>
    <row r="2610" spans="2:3">
      <c r="B2610" s="38" t="s">
        <v>4853</v>
      </c>
      <c r="C2610" s="38" t="s">
        <v>4625</v>
      </c>
    </row>
    <row r="2611" spans="2:3">
      <c r="B2611" s="38" t="s">
        <v>4853</v>
      </c>
      <c r="C2611" s="38" t="s">
        <v>4626</v>
      </c>
    </row>
    <row r="2612" spans="2:3">
      <c r="B2612" s="38" t="s">
        <v>4853</v>
      </c>
      <c r="C2612" s="38" t="s">
        <v>4627</v>
      </c>
    </row>
    <row r="2613" spans="2:3">
      <c r="B2613" s="38" t="s">
        <v>4853</v>
      </c>
      <c r="C2613" s="38" t="s">
        <v>4628</v>
      </c>
    </row>
    <row r="2614" spans="2:3">
      <c r="B2614" s="38" t="s">
        <v>4853</v>
      </c>
      <c r="C2614" s="38" t="s">
        <v>4629</v>
      </c>
    </row>
    <row r="2615" spans="2:3">
      <c r="B2615" s="38" t="s">
        <v>4853</v>
      </c>
      <c r="C2615" s="38" t="s">
        <v>4630</v>
      </c>
    </row>
    <row r="2616" spans="2:3">
      <c r="B2616" s="38" t="s">
        <v>4853</v>
      </c>
      <c r="C2616" s="38" t="s">
        <v>4631</v>
      </c>
    </row>
    <row r="2617" spans="2:3">
      <c r="B2617" s="38" t="s">
        <v>4853</v>
      </c>
      <c r="C2617" s="38" t="s">
        <v>4632</v>
      </c>
    </row>
    <row r="2618" spans="2:3">
      <c r="B2618" s="38" t="s">
        <v>4853</v>
      </c>
      <c r="C2618" s="38" t="s">
        <v>4633</v>
      </c>
    </row>
    <row r="2619" spans="2:3">
      <c r="B2619" s="38" t="s">
        <v>4853</v>
      </c>
      <c r="C2619" s="38" t="s">
        <v>4634</v>
      </c>
    </row>
    <row r="2620" spans="2:3">
      <c r="B2620" s="38" t="s">
        <v>4854</v>
      </c>
      <c r="C2620" s="38" t="s">
        <v>4635</v>
      </c>
    </row>
    <row r="2621" spans="2:3">
      <c r="B2621" s="38" t="s">
        <v>4854</v>
      </c>
      <c r="C2621" s="38" t="s">
        <v>4636</v>
      </c>
    </row>
    <row r="2622" spans="2:3">
      <c r="B2622" s="38" t="s">
        <v>4854</v>
      </c>
      <c r="C2622" s="38" t="s">
        <v>4637</v>
      </c>
    </row>
    <row r="2623" spans="2:3">
      <c r="B2623" s="38" t="s">
        <v>4854</v>
      </c>
      <c r="C2623" s="38" t="s">
        <v>4638</v>
      </c>
    </row>
    <row r="2624" spans="2:3">
      <c r="B2624" s="38" t="s">
        <v>4854</v>
      </c>
      <c r="C2624" s="38" t="s">
        <v>4639</v>
      </c>
    </row>
    <row r="2625" spans="2:3">
      <c r="B2625" s="38" t="s">
        <v>4854</v>
      </c>
      <c r="C2625" s="38" t="s">
        <v>4640</v>
      </c>
    </row>
    <row r="2626" spans="2:3">
      <c r="B2626" s="38" t="s">
        <v>4854</v>
      </c>
      <c r="C2626" s="38" t="s">
        <v>4641</v>
      </c>
    </row>
    <row r="2627" spans="2:3">
      <c r="B2627" s="38" t="s">
        <v>4854</v>
      </c>
      <c r="C2627" s="38" t="s">
        <v>4642</v>
      </c>
    </row>
    <row r="2628" spans="2:3">
      <c r="B2628" s="38" t="s">
        <v>4854</v>
      </c>
      <c r="C2628" s="38" t="s">
        <v>4643</v>
      </c>
    </row>
    <row r="2629" spans="2:3">
      <c r="B2629" s="38" t="s">
        <v>4854</v>
      </c>
      <c r="C2629" s="38" t="s">
        <v>4644</v>
      </c>
    </row>
    <row r="2630" spans="2:3">
      <c r="B2630" s="38" t="s">
        <v>4854</v>
      </c>
      <c r="C2630" s="38" t="s">
        <v>4645</v>
      </c>
    </row>
    <row r="2631" spans="2:3">
      <c r="B2631" s="38" t="s">
        <v>4854</v>
      </c>
      <c r="C2631" s="38" t="s">
        <v>4646</v>
      </c>
    </row>
    <row r="2632" spans="2:3">
      <c r="B2632" s="38" t="s">
        <v>4854</v>
      </c>
      <c r="C2632" s="38" t="s">
        <v>4647</v>
      </c>
    </row>
    <row r="2633" spans="2:3">
      <c r="B2633" s="38" t="s">
        <v>4854</v>
      </c>
      <c r="C2633" s="38" t="s">
        <v>4648</v>
      </c>
    </row>
    <row r="2634" spans="2:3">
      <c r="B2634" s="38" t="s">
        <v>4854</v>
      </c>
      <c r="C2634" s="38" t="s">
        <v>4649</v>
      </c>
    </row>
    <row r="2635" spans="2:3">
      <c r="B2635" s="38" t="s">
        <v>4854</v>
      </c>
      <c r="C2635" s="38" t="s">
        <v>4650</v>
      </c>
    </row>
    <row r="2636" spans="2:3">
      <c r="B2636" s="38" t="s">
        <v>4854</v>
      </c>
      <c r="C2636" s="38" t="s">
        <v>4651</v>
      </c>
    </row>
    <row r="2637" spans="2:3">
      <c r="B2637" s="38" t="s">
        <v>4854</v>
      </c>
      <c r="C2637" s="38" t="s">
        <v>4652</v>
      </c>
    </row>
    <row r="2638" spans="2:3">
      <c r="B2638" s="38" t="s">
        <v>4854</v>
      </c>
      <c r="C2638" s="38" t="s">
        <v>4653</v>
      </c>
    </row>
    <row r="2639" spans="2:3">
      <c r="B2639" s="38" t="s">
        <v>4854</v>
      </c>
      <c r="C2639" s="38" t="s">
        <v>4654</v>
      </c>
    </row>
    <row r="2640" spans="2:3">
      <c r="B2640" s="38" t="s">
        <v>4854</v>
      </c>
      <c r="C2640" s="38" t="s">
        <v>4655</v>
      </c>
    </row>
    <row r="2641" spans="2:3">
      <c r="B2641" s="38" t="s">
        <v>4854</v>
      </c>
      <c r="C2641" s="49" t="s">
        <v>4656</v>
      </c>
    </row>
    <row r="2642" spans="2:3">
      <c r="B2642" s="38" t="s">
        <v>4854</v>
      </c>
      <c r="C2642" s="38" t="s">
        <v>4657</v>
      </c>
    </row>
    <row r="2643" spans="2:3">
      <c r="B2643" s="38" t="s">
        <v>4854</v>
      </c>
      <c r="C2643" s="38" t="s">
        <v>4658</v>
      </c>
    </row>
    <row r="2644" spans="2:3">
      <c r="B2644" s="38" t="s">
        <v>4854</v>
      </c>
      <c r="C2644" s="38" t="s">
        <v>4659</v>
      </c>
    </row>
    <row r="2645" spans="2:3">
      <c r="B2645" s="38" t="s">
        <v>4854</v>
      </c>
      <c r="C2645" s="38" t="s">
        <v>4660</v>
      </c>
    </row>
    <row r="2646" spans="2:3">
      <c r="B2646" s="38" t="s">
        <v>4854</v>
      </c>
      <c r="C2646" s="38" t="s">
        <v>4661</v>
      </c>
    </row>
    <row r="2647" spans="2:3">
      <c r="B2647" s="38" t="s">
        <v>4854</v>
      </c>
      <c r="C2647" s="38" t="s">
        <v>4662</v>
      </c>
    </row>
    <row r="2648" spans="2:3">
      <c r="B2648" s="38" t="s">
        <v>4854</v>
      </c>
      <c r="C2648" s="38" t="s">
        <v>4663</v>
      </c>
    </row>
    <row r="2649" spans="2:3">
      <c r="B2649" s="38" t="s">
        <v>4854</v>
      </c>
      <c r="C2649" s="38" t="s">
        <v>4664</v>
      </c>
    </row>
    <row r="2650" spans="2:3">
      <c r="B2650" s="38" t="s">
        <v>4854</v>
      </c>
      <c r="C2650" s="38" t="s">
        <v>4665</v>
      </c>
    </row>
    <row r="2651" spans="2:3">
      <c r="B2651" s="38" t="s">
        <v>4854</v>
      </c>
      <c r="C2651" s="38" t="s">
        <v>4666</v>
      </c>
    </row>
    <row r="2652" spans="2:3">
      <c r="B2652" s="38" t="s">
        <v>4854</v>
      </c>
      <c r="C2652" s="38" t="s">
        <v>4667</v>
      </c>
    </row>
    <row r="2653" spans="2:3">
      <c r="B2653" s="38" t="s">
        <v>4854</v>
      </c>
      <c r="C2653" s="38" t="s">
        <v>4668</v>
      </c>
    </row>
    <row r="2654" spans="2:3">
      <c r="B2654" s="38" t="s">
        <v>4854</v>
      </c>
      <c r="C2654" s="38" t="s">
        <v>4669</v>
      </c>
    </row>
    <row r="2655" spans="2:3">
      <c r="B2655" s="38" t="s">
        <v>4854</v>
      </c>
      <c r="C2655" s="38" t="s">
        <v>4670</v>
      </c>
    </row>
    <row r="2656" spans="2:3">
      <c r="B2656" s="38" t="s">
        <v>4854</v>
      </c>
      <c r="C2656" s="38" t="s">
        <v>4671</v>
      </c>
    </row>
    <row r="2657" spans="2:3">
      <c r="B2657" s="38" t="s">
        <v>4854</v>
      </c>
      <c r="C2657" s="38" t="s">
        <v>4672</v>
      </c>
    </row>
    <row r="2658" spans="2:3">
      <c r="B2658" s="38" t="s">
        <v>4854</v>
      </c>
      <c r="C2658" s="38" t="s">
        <v>4673</v>
      </c>
    </row>
    <row r="2659" spans="2:3">
      <c r="B2659" s="38" t="s">
        <v>4854</v>
      </c>
      <c r="C2659" s="38" t="s">
        <v>4674</v>
      </c>
    </row>
    <row r="2660" spans="2:3">
      <c r="B2660" s="38" t="s">
        <v>4854</v>
      </c>
      <c r="C2660" s="38" t="s">
        <v>4675</v>
      </c>
    </row>
    <row r="2661" spans="2:3">
      <c r="B2661" s="38" t="s">
        <v>4854</v>
      </c>
      <c r="C2661" s="38" t="s">
        <v>4676</v>
      </c>
    </row>
    <row r="2662" spans="2:3">
      <c r="B2662" s="38" t="s">
        <v>4854</v>
      </c>
      <c r="C2662" s="38" t="s">
        <v>4677</v>
      </c>
    </row>
    <row r="2663" spans="2:3">
      <c r="B2663" s="38" t="s">
        <v>4854</v>
      </c>
      <c r="C2663" s="38" t="s">
        <v>4678</v>
      </c>
    </row>
    <row r="2664" spans="2:3">
      <c r="B2664" s="38" t="s">
        <v>4854</v>
      </c>
      <c r="C2664" s="38" t="s">
        <v>4679</v>
      </c>
    </row>
    <row r="2665" spans="2:3">
      <c r="B2665" s="38" t="s">
        <v>4854</v>
      </c>
      <c r="C2665" s="38" t="s">
        <v>4680</v>
      </c>
    </row>
    <row r="2666" spans="2:3">
      <c r="B2666" s="38" t="s">
        <v>4854</v>
      </c>
      <c r="C2666" s="38" t="s">
        <v>4681</v>
      </c>
    </row>
    <row r="2667" spans="2:3">
      <c r="B2667" s="38" t="s">
        <v>4854</v>
      </c>
      <c r="C2667" s="38" t="s">
        <v>4682</v>
      </c>
    </row>
    <row r="2668" spans="2:3">
      <c r="B2668" s="38" t="s">
        <v>4855</v>
      </c>
      <c r="C2668" s="38" t="s">
        <v>4683</v>
      </c>
    </row>
    <row r="2669" spans="2:3">
      <c r="B2669" s="38" t="s">
        <v>4855</v>
      </c>
      <c r="C2669" s="38" t="s">
        <v>4684</v>
      </c>
    </row>
    <row r="2670" spans="2:3">
      <c r="B2670" s="38" t="s">
        <v>4855</v>
      </c>
      <c r="C2670" s="38" t="s">
        <v>4685</v>
      </c>
    </row>
    <row r="2671" spans="2:3">
      <c r="B2671" s="38" t="s">
        <v>4855</v>
      </c>
      <c r="C2671" s="38" t="s">
        <v>4686</v>
      </c>
    </row>
    <row r="2672" spans="2:3">
      <c r="B2672" s="38" t="s">
        <v>4855</v>
      </c>
      <c r="C2672" s="38" t="s">
        <v>4687</v>
      </c>
    </row>
    <row r="2673" spans="2:3">
      <c r="B2673" s="38" t="s">
        <v>4855</v>
      </c>
      <c r="C2673" s="38" t="s">
        <v>4688</v>
      </c>
    </row>
    <row r="2674" spans="2:3">
      <c r="B2674" s="38" t="s">
        <v>4855</v>
      </c>
      <c r="C2674" s="38" t="s">
        <v>4689</v>
      </c>
    </row>
    <row r="2675" spans="2:3">
      <c r="B2675" s="38" t="s">
        <v>4855</v>
      </c>
      <c r="C2675" s="38" t="s">
        <v>4690</v>
      </c>
    </row>
    <row r="2676" spans="2:3">
      <c r="B2676" s="38" t="s">
        <v>4855</v>
      </c>
      <c r="C2676" s="38" t="s">
        <v>4691</v>
      </c>
    </row>
    <row r="2677" spans="2:3">
      <c r="B2677" s="38" t="s">
        <v>4855</v>
      </c>
      <c r="C2677" s="38" t="s">
        <v>4692</v>
      </c>
    </row>
    <row r="2678" spans="2:3">
      <c r="B2678" s="38" t="s">
        <v>4855</v>
      </c>
      <c r="C2678" s="38" t="s">
        <v>4693</v>
      </c>
    </row>
    <row r="2679" spans="2:3">
      <c r="B2679" s="38" t="s">
        <v>4855</v>
      </c>
      <c r="C2679" s="38" t="s">
        <v>4694</v>
      </c>
    </row>
    <row r="2680" spans="2:3">
      <c r="B2680" s="38" t="s">
        <v>4855</v>
      </c>
      <c r="C2680" s="49" t="s">
        <v>4695</v>
      </c>
    </row>
    <row r="2681" spans="2:3">
      <c r="B2681" s="38" t="s">
        <v>4855</v>
      </c>
      <c r="C2681" s="38" t="s">
        <v>4696</v>
      </c>
    </row>
    <row r="2682" spans="2:3">
      <c r="B2682" s="38" t="s">
        <v>4855</v>
      </c>
      <c r="C2682" s="38" t="s">
        <v>4697</v>
      </c>
    </row>
    <row r="2683" spans="2:3">
      <c r="B2683" s="38" t="s">
        <v>4855</v>
      </c>
      <c r="C2683" s="38" t="s">
        <v>4698</v>
      </c>
    </row>
    <row r="2684" spans="2:3">
      <c r="B2684" s="38" t="s">
        <v>4855</v>
      </c>
      <c r="C2684" s="49" t="s">
        <v>4699</v>
      </c>
    </row>
    <row r="2685" spans="2:3">
      <c r="B2685" s="38" t="s">
        <v>4855</v>
      </c>
      <c r="C2685" s="38" t="s">
        <v>4700</v>
      </c>
    </row>
    <row r="2686" spans="2:3">
      <c r="B2686" s="38" t="s">
        <v>4855</v>
      </c>
      <c r="C2686" s="38" t="s">
        <v>4701</v>
      </c>
    </row>
    <row r="2687" spans="2:3">
      <c r="B2687" s="38" t="s">
        <v>4855</v>
      </c>
      <c r="C2687" s="38" t="s">
        <v>4702</v>
      </c>
    </row>
    <row r="2688" spans="2:3">
      <c r="B2688" s="38" t="s">
        <v>4855</v>
      </c>
      <c r="C2688" s="38" t="s">
        <v>4703</v>
      </c>
    </row>
    <row r="2689" spans="2:3">
      <c r="B2689" s="38" t="s">
        <v>4855</v>
      </c>
      <c r="C2689" s="38" t="s">
        <v>4704</v>
      </c>
    </row>
    <row r="2690" spans="2:3">
      <c r="B2690" s="38" t="s">
        <v>4855</v>
      </c>
      <c r="C2690" s="38" t="s">
        <v>4705</v>
      </c>
    </row>
    <row r="2691" spans="2:3">
      <c r="B2691" s="38" t="s">
        <v>4855</v>
      </c>
      <c r="C2691" s="38" t="s">
        <v>4706</v>
      </c>
    </row>
    <row r="2692" spans="2:3">
      <c r="B2692" s="38" t="s">
        <v>4855</v>
      </c>
      <c r="C2692" s="38" t="s">
        <v>4707</v>
      </c>
    </row>
    <row r="2693" spans="2:3">
      <c r="B2693" s="38" t="s">
        <v>4855</v>
      </c>
      <c r="C2693" s="38" t="s">
        <v>4708</v>
      </c>
    </row>
    <row r="2694" spans="2:3">
      <c r="B2694" s="38" t="s">
        <v>4855</v>
      </c>
      <c r="C2694" s="38" t="s">
        <v>4709</v>
      </c>
    </row>
    <row r="2695" spans="2:3">
      <c r="B2695" s="38" t="s">
        <v>4855</v>
      </c>
      <c r="C2695" s="38" t="s">
        <v>4710</v>
      </c>
    </row>
    <row r="2696" spans="2:3">
      <c r="B2696" s="38" t="s">
        <v>4855</v>
      </c>
      <c r="C2696" s="38" t="s">
        <v>4711</v>
      </c>
    </row>
    <row r="2697" spans="2:3">
      <c r="B2697" s="38" t="s">
        <v>4855</v>
      </c>
      <c r="C2697" s="38" t="s">
        <v>4712</v>
      </c>
    </row>
    <row r="2698" spans="2:3">
      <c r="B2698" s="38" t="s">
        <v>4855</v>
      </c>
      <c r="C2698" s="38" t="s">
        <v>4713</v>
      </c>
    </row>
    <row r="2699" spans="2:3">
      <c r="B2699" s="38" t="s">
        <v>4855</v>
      </c>
      <c r="C2699" s="38" t="s">
        <v>4714</v>
      </c>
    </row>
    <row r="2700" spans="2:3">
      <c r="B2700" s="38" t="s">
        <v>4855</v>
      </c>
      <c r="C2700" s="38" t="s">
        <v>4715</v>
      </c>
    </row>
    <row r="2701" spans="2:3">
      <c r="B2701" s="38" t="s">
        <v>4855</v>
      </c>
      <c r="C2701" s="38" t="s">
        <v>4716</v>
      </c>
    </row>
    <row r="2702" spans="2:3">
      <c r="B2702" s="38" t="s">
        <v>4855</v>
      </c>
      <c r="C2702" s="38" t="s">
        <v>4717</v>
      </c>
    </row>
    <row r="2703" spans="2:3">
      <c r="B2703" s="38" t="s">
        <v>4855</v>
      </c>
      <c r="C2703" s="38" t="s">
        <v>4718</v>
      </c>
    </row>
    <row r="2704" spans="2:3">
      <c r="B2704" s="38" t="s">
        <v>4855</v>
      </c>
      <c r="C2704" s="38" t="s">
        <v>4719</v>
      </c>
    </row>
    <row r="2705" spans="2:3">
      <c r="B2705" s="38" t="s">
        <v>4855</v>
      </c>
      <c r="C2705" s="38" t="s">
        <v>4720</v>
      </c>
    </row>
    <row r="2706" spans="2:3">
      <c r="B2706" s="38" t="s">
        <v>4855</v>
      </c>
      <c r="C2706" s="38" t="s">
        <v>4721</v>
      </c>
    </row>
    <row r="2707" spans="2:3">
      <c r="B2707" s="38" t="s">
        <v>4855</v>
      </c>
      <c r="C2707" s="38" t="s">
        <v>4722</v>
      </c>
    </row>
    <row r="2708" spans="2:3">
      <c r="B2708" s="38" t="s">
        <v>4855</v>
      </c>
      <c r="C2708" s="38" t="s">
        <v>4723</v>
      </c>
    </row>
    <row r="2709" spans="2:3">
      <c r="B2709" s="38" t="s">
        <v>4855</v>
      </c>
      <c r="C2709" s="38" t="s">
        <v>4724</v>
      </c>
    </row>
    <row r="2710" spans="2:3">
      <c r="B2710" s="38" t="s">
        <v>4855</v>
      </c>
      <c r="C2710" s="38" t="s">
        <v>4725</v>
      </c>
    </row>
    <row r="2711" spans="2:3">
      <c r="B2711" s="38" t="s">
        <v>4855</v>
      </c>
      <c r="C2711" s="38" t="s">
        <v>4726</v>
      </c>
    </row>
  </sheetData>
  <sortState ref="B3:C2711">
    <sortCondition sortBy="cellColor" ref="B3:B2711" dxfId="14"/>
    <sortCondition ref="B3:B2711"/>
  </sortState>
  <mergeCells count="1">
    <mergeCell ref="B1:C1"/>
  </mergeCells>
  <conditionalFormatting sqref="C2 B2712 B1 B5487:B1048576">
    <cfRule type="duplicateValues" dxfId="13" priority="68"/>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5EE32-4E38-E341-954D-0771F8C3C7ED}">
  <dimension ref="A1:B43"/>
  <sheetViews>
    <sheetView workbookViewId="0">
      <selection activeCell="B6" sqref="B6"/>
    </sheetView>
  </sheetViews>
  <sheetFormatPr baseColWidth="10" defaultRowHeight="16"/>
  <cols>
    <col min="1" max="1" width="42" style="30" customWidth="1"/>
    <col min="2" max="2" width="67.83203125" style="30" customWidth="1"/>
    <col min="3" max="16384" width="10.83203125" style="30"/>
  </cols>
  <sheetData>
    <row r="1" spans="1:2">
      <c r="A1" s="50" t="s">
        <v>4727</v>
      </c>
      <c r="B1" s="21" t="s">
        <v>4771</v>
      </c>
    </row>
    <row r="2" spans="1:2">
      <c r="A2" s="51" t="s">
        <v>1298</v>
      </c>
      <c r="B2" s="51" t="s">
        <v>4728</v>
      </c>
    </row>
    <row r="3" spans="1:2">
      <c r="A3" s="51" t="s">
        <v>334</v>
      </c>
      <c r="B3" s="51" t="s">
        <v>4729</v>
      </c>
    </row>
    <row r="4" spans="1:2">
      <c r="A4" s="51" t="s">
        <v>336</v>
      </c>
      <c r="B4" s="51" t="s">
        <v>4730</v>
      </c>
    </row>
    <row r="5" spans="1:2">
      <c r="A5" s="51" t="s">
        <v>562</v>
      </c>
      <c r="B5" s="51" t="s">
        <v>4768</v>
      </c>
    </row>
    <row r="6" spans="1:2">
      <c r="A6" s="51" t="s">
        <v>472</v>
      </c>
      <c r="B6" s="51" t="s">
        <v>4766</v>
      </c>
    </row>
    <row r="7" spans="1:2">
      <c r="A7" s="51" t="s">
        <v>411</v>
      </c>
      <c r="B7" s="51" t="s">
        <v>4731</v>
      </c>
    </row>
    <row r="8" spans="1:2">
      <c r="A8" s="51" t="s">
        <v>593</v>
      </c>
      <c r="B8" s="51" t="s">
        <v>4757</v>
      </c>
    </row>
    <row r="9" spans="1:2">
      <c r="A9" s="51" t="s">
        <v>433</v>
      </c>
      <c r="B9" s="51" t="s">
        <v>4754</v>
      </c>
    </row>
    <row r="10" spans="1:2">
      <c r="A10" s="51" t="s">
        <v>446</v>
      </c>
      <c r="B10" s="51" t="s">
        <v>4732</v>
      </c>
    </row>
    <row r="11" spans="1:2">
      <c r="A11" s="51" t="s">
        <v>450</v>
      </c>
      <c r="B11" s="51" t="s">
        <v>4733</v>
      </c>
    </row>
    <row r="12" spans="1:2">
      <c r="A12" s="51" t="s">
        <v>751</v>
      </c>
      <c r="B12" s="51" t="s">
        <v>4758</v>
      </c>
    </row>
    <row r="13" spans="1:2">
      <c r="A13" s="51" t="s">
        <v>515</v>
      </c>
      <c r="B13" s="51" t="s">
        <v>4734</v>
      </c>
    </row>
    <row r="14" spans="1:2">
      <c r="A14" s="51" t="s">
        <v>460</v>
      </c>
      <c r="B14" s="51" t="s">
        <v>4756</v>
      </c>
    </row>
    <row r="15" spans="1:2">
      <c r="A15" s="51" t="s">
        <v>348</v>
      </c>
      <c r="B15" s="51" t="s">
        <v>4761</v>
      </c>
    </row>
    <row r="16" spans="1:2">
      <c r="A16" s="51" t="s">
        <v>703</v>
      </c>
      <c r="B16" s="51" t="s">
        <v>4755</v>
      </c>
    </row>
    <row r="17" spans="1:2">
      <c r="A17" s="51" t="s">
        <v>371</v>
      </c>
      <c r="B17" s="51" t="s">
        <v>4735</v>
      </c>
    </row>
    <row r="18" spans="1:2">
      <c r="A18" s="51" t="s">
        <v>356</v>
      </c>
      <c r="B18" s="51" t="s">
        <v>4759</v>
      </c>
    </row>
    <row r="19" spans="1:2">
      <c r="A19" s="51" t="s">
        <v>490</v>
      </c>
      <c r="B19" s="51" t="s">
        <v>4736</v>
      </c>
    </row>
    <row r="20" spans="1:2">
      <c r="A20" s="51" t="s">
        <v>525</v>
      </c>
      <c r="B20" s="51" t="s">
        <v>4760</v>
      </c>
    </row>
    <row r="21" spans="1:2">
      <c r="A21" s="51" t="s">
        <v>442</v>
      </c>
      <c r="B21" s="51" t="s">
        <v>4737</v>
      </c>
    </row>
    <row r="22" spans="1:2">
      <c r="A22" s="51" t="s">
        <v>436</v>
      </c>
      <c r="B22" s="51" t="s">
        <v>4769</v>
      </c>
    </row>
    <row r="23" spans="1:2">
      <c r="A23" s="51" t="s">
        <v>454</v>
      </c>
      <c r="B23" s="51" t="s">
        <v>4738</v>
      </c>
    </row>
    <row r="24" spans="1:2">
      <c r="A24" s="51" t="s">
        <v>339</v>
      </c>
      <c r="B24" s="51" t="s">
        <v>4739</v>
      </c>
    </row>
    <row r="25" spans="1:2">
      <c r="A25" s="51" t="s">
        <v>384</v>
      </c>
      <c r="B25" s="51" t="s">
        <v>4767</v>
      </c>
    </row>
    <row r="26" spans="1:2">
      <c r="A26" s="51" t="s">
        <v>583</v>
      </c>
      <c r="B26" s="51" t="s">
        <v>4740</v>
      </c>
    </row>
    <row r="27" spans="1:2">
      <c r="A27" s="51" t="s">
        <v>377</v>
      </c>
      <c r="B27" s="51" t="s">
        <v>4753</v>
      </c>
    </row>
    <row r="28" spans="1:2">
      <c r="A28" s="51" t="s">
        <v>548</v>
      </c>
      <c r="B28" s="51" t="s">
        <v>4741</v>
      </c>
    </row>
    <row r="29" spans="1:2">
      <c r="A29" s="51" t="s">
        <v>654</v>
      </c>
      <c r="B29" s="51" t="s">
        <v>4742</v>
      </c>
    </row>
    <row r="30" spans="1:2">
      <c r="A30" s="51" t="s">
        <v>398</v>
      </c>
      <c r="B30" s="51" t="s">
        <v>4743</v>
      </c>
    </row>
    <row r="31" spans="1:2">
      <c r="A31" s="51" t="s">
        <v>421</v>
      </c>
      <c r="B31" s="51" t="s">
        <v>4744</v>
      </c>
    </row>
    <row r="32" spans="1:2">
      <c r="A32" s="51" t="s">
        <v>374</v>
      </c>
      <c r="B32" s="51" t="s">
        <v>4745</v>
      </c>
    </row>
    <row r="33" spans="1:2">
      <c r="A33" s="51" t="s">
        <v>407</v>
      </c>
      <c r="B33" s="51" t="s">
        <v>4746</v>
      </c>
    </row>
    <row r="34" spans="1:2">
      <c r="A34" s="51" t="s">
        <v>342</v>
      </c>
      <c r="B34" s="51" t="s">
        <v>4747</v>
      </c>
    </row>
    <row r="35" spans="1:2">
      <c r="A35" s="51" t="s">
        <v>367</v>
      </c>
      <c r="B35" s="51" t="s">
        <v>4763</v>
      </c>
    </row>
    <row r="36" spans="1:2">
      <c r="A36" s="51" t="s">
        <v>510</v>
      </c>
      <c r="B36" s="51" t="s">
        <v>4748</v>
      </c>
    </row>
    <row r="37" spans="1:2">
      <c r="A37" s="51" t="s">
        <v>351</v>
      </c>
      <c r="B37" s="51" t="s">
        <v>4749</v>
      </c>
    </row>
    <row r="38" spans="1:2">
      <c r="A38" s="51" t="s">
        <v>380</v>
      </c>
      <c r="B38" s="51" t="s">
        <v>4762</v>
      </c>
    </row>
    <row r="39" spans="1:2">
      <c r="A39" s="51" t="s">
        <v>635</v>
      </c>
      <c r="B39" s="51" t="s">
        <v>4764</v>
      </c>
    </row>
    <row r="40" spans="1:2">
      <c r="A40" s="51" t="s">
        <v>345</v>
      </c>
      <c r="B40" s="51" t="s">
        <v>4750</v>
      </c>
    </row>
    <row r="41" spans="1:2">
      <c r="A41" s="51" t="s">
        <v>361</v>
      </c>
      <c r="B41" s="51" t="s">
        <v>4751</v>
      </c>
    </row>
    <row r="42" spans="1:2">
      <c r="A42" s="51" t="s">
        <v>401</v>
      </c>
      <c r="B42" s="51" t="s">
        <v>4752</v>
      </c>
    </row>
    <row r="43" spans="1:2">
      <c r="A43" s="51" t="s">
        <v>768</v>
      </c>
      <c r="B43" s="51" t="s">
        <v>4765</v>
      </c>
    </row>
  </sheetData>
  <conditionalFormatting sqref="A1:A44 A104:A1048576">
    <cfRule type="duplicateValues" dxfId="1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436A4-D988-1843-A27B-0EE186FD683F}">
  <dimension ref="A1:C1005"/>
  <sheetViews>
    <sheetView workbookViewId="0">
      <selection activeCell="C5" sqref="C5"/>
    </sheetView>
  </sheetViews>
  <sheetFormatPr baseColWidth="10" defaultRowHeight="16"/>
  <cols>
    <col min="1" max="1" width="18.1640625" style="26" customWidth="1"/>
    <col min="2" max="2" width="29.5" style="26" customWidth="1"/>
    <col min="3" max="3" width="23.33203125" style="26" customWidth="1"/>
    <col min="4" max="4" width="11.6640625" style="26" customWidth="1"/>
    <col min="5" max="16384" width="10.83203125" style="26"/>
  </cols>
  <sheetData>
    <row r="1" spans="1:3" s="25" customFormat="1" ht="47" customHeight="1">
      <c r="A1" s="54" t="s">
        <v>4862</v>
      </c>
      <c r="B1" s="54"/>
      <c r="C1" s="54"/>
    </row>
    <row r="2" spans="1:3" ht="25" customHeight="1">
      <c r="A2" s="21" t="s">
        <v>1</v>
      </c>
      <c r="B2" s="21" t="s">
        <v>4789</v>
      </c>
      <c r="C2" s="21" t="s">
        <v>4790</v>
      </c>
    </row>
    <row r="3" spans="1:3">
      <c r="A3" s="26">
        <v>697</v>
      </c>
      <c r="B3" s="26" t="s">
        <v>335</v>
      </c>
      <c r="C3" s="26" t="s">
        <v>334</v>
      </c>
    </row>
    <row r="4" spans="1:3">
      <c r="A4" s="26">
        <v>5637</v>
      </c>
      <c r="B4" s="26" t="s">
        <v>337</v>
      </c>
      <c r="C4" s="26" t="s">
        <v>336</v>
      </c>
    </row>
    <row r="5" spans="1:3">
      <c r="A5" s="26" t="s">
        <v>338</v>
      </c>
      <c r="B5" s="26" t="s">
        <v>340</v>
      </c>
      <c r="C5" s="26" t="s">
        <v>339</v>
      </c>
    </row>
    <row r="6" spans="1:3">
      <c r="A6" s="26" t="s">
        <v>341</v>
      </c>
      <c r="B6" s="26" t="s">
        <v>343</v>
      </c>
      <c r="C6" s="26" t="s">
        <v>342</v>
      </c>
    </row>
    <row r="7" spans="1:3">
      <c r="A7" s="26" t="s">
        <v>344</v>
      </c>
      <c r="B7" s="26" t="s">
        <v>346</v>
      </c>
      <c r="C7" s="26" t="s">
        <v>345</v>
      </c>
    </row>
    <row r="8" spans="1:3">
      <c r="A8" s="26" t="s">
        <v>347</v>
      </c>
      <c r="B8" s="26" t="s">
        <v>349</v>
      </c>
      <c r="C8" s="26" t="s">
        <v>348</v>
      </c>
    </row>
    <row r="9" spans="1:3">
      <c r="A9" s="26" t="s">
        <v>350</v>
      </c>
      <c r="B9" s="26" t="s">
        <v>352</v>
      </c>
      <c r="C9" s="26" t="s">
        <v>351</v>
      </c>
    </row>
    <row r="10" spans="1:3">
      <c r="A10" s="26" t="s">
        <v>353</v>
      </c>
      <c r="B10" s="26" t="s">
        <v>337</v>
      </c>
      <c r="C10" s="26" t="s">
        <v>336</v>
      </c>
    </row>
    <row r="11" spans="1:3">
      <c r="A11" s="26" t="s">
        <v>354</v>
      </c>
      <c r="B11" s="26" t="s">
        <v>337</v>
      </c>
      <c r="C11" s="26" t="s">
        <v>336</v>
      </c>
    </row>
    <row r="12" spans="1:3">
      <c r="A12" s="26" t="s">
        <v>355</v>
      </c>
      <c r="B12" s="26" t="s">
        <v>357</v>
      </c>
      <c r="C12" s="26" t="s">
        <v>356</v>
      </c>
    </row>
    <row r="13" spans="1:3">
      <c r="A13" s="26" t="s">
        <v>358</v>
      </c>
      <c r="B13" s="26" t="s">
        <v>357</v>
      </c>
      <c r="C13" s="26" t="s">
        <v>356</v>
      </c>
    </row>
    <row r="14" spans="1:3">
      <c r="A14" s="26" t="s">
        <v>359</v>
      </c>
      <c r="B14" s="26" t="s">
        <v>349</v>
      </c>
      <c r="C14" s="26" t="s">
        <v>348</v>
      </c>
    </row>
    <row r="15" spans="1:3">
      <c r="A15" s="26" t="s">
        <v>360</v>
      </c>
      <c r="B15" s="26" t="s">
        <v>362</v>
      </c>
      <c r="C15" s="26" t="s">
        <v>361</v>
      </c>
    </row>
    <row r="16" spans="1:3">
      <c r="A16" s="26" t="s">
        <v>363</v>
      </c>
      <c r="B16" s="26" t="s">
        <v>362</v>
      </c>
      <c r="C16" s="26" t="s">
        <v>361</v>
      </c>
    </row>
    <row r="17" spans="1:3">
      <c r="A17" s="26" t="s">
        <v>364</v>
      </c>
      <c r="B17" s="26" t="s">
        <v>352</v>
      </c>
      <c r="C17" s="26" t="s">
        <v>351</v>
      </c>
    </row>
    <row r="18" spans="1:3">
      <c r="A18" s="26" t="s">
        <v>365</v>
      </c>
      <c r="B18" s="26" t="s">
        <v>349</v>
      </c>
      <c r="C18" s="26" t="s">
        <v>348</v>
      </c>
    </row>
    <row r="19" spans="1:3">
      <c r="A19" s="26" t="s">
        <v>366</v>
      </c>
      <c r="B19" s="26" t="s">
        <v>368</v>
      </c>
      <c r="C19" s="26" t="s">
        <v>367</v>
      </c>
    </row>
    <row r="20" spans="1:3">
      <c r="A20" s="26" t="s">
        <v>369</v>
      </c>
      <c r="B20" s="26" t="s">
        <v>352</v>
      </c>
      <c r="C20" s="26" t="s">
        <v>351</v>
      </c>
    </row>
    <row r="21" spans="1:3">
      <c r="A21" s="26" t="s">
        <v>370</v>
      </c>
      <c r="B21" s="26" t="s">
        <v>372</v>
      </c>
      <c r="C21" s="26" t="s">
        <v>371</v>
      </c>
    </row>
    <row r="22" spans="1:3">
      <c r="A22" s="26" t="s">
        <v>373</v>
      </c>
      <c r="B22" s="26" t="s">
        <v>375</v>
      </c>
      <c r="C22" s="26" t="s">
        <v>374</v>
      </c>
    </row>
    <row r="23" spans="1:3">
      <c r="A23" s="26" t="s">
        <v>376</v>
      </c>
      <c r="B23" s="26" t="s">
        <v>378</v>
      </c>
      <c r="C23" s="26" t="s">
        <v>377</v>
      </c>
    </row>
    <row r="24" spans="1:3">
      <c r="A24" s="26" t="s">
        <v>379</v>
      </c>
      <c r="B24" s="26" t="s">
        <v>352</v>
      </c>
      <c r="C24" s="26" t="s">
        <v>351</v>
      </c>
    </row>
    <row r="25" spans="1:3">
      <c r="A25" s="26" t="s">
        <v>17</v>
      </c>
      <c r="B25" s="26" t="s">
        <v>381</v>
      </c>
      <c r="C25" s="26" t="s">
        <v>380</v>
      </c>
    </row>
    <row r="26" spans="1:3">
      <c r="A26" s="26" t="s">
        <v>382</v>
      </c>
      <c r="B26" s="26" t="s">
        <v>378</v>
      </c>
      <c r="C26" s="26" t="s">
        <v>377</v>
      </c>
    </row>
    <row r="27" spans="1:3">
      <c r="A27" s="26" t="s">
        <v>383</v>
      </c>
      <c r="B27" s="26" t="s">
        <v>385</v>
      </c>
      <c r="C27" s="26" t="s">
        <v>384</v>
      </c>
    </row>
    <row r="28" spans="1:3">
      <c r="A28" s="26" t="s">
        <v>386</v>
      </c>
      <c r="B28" s="26" t="s">
        <v>381</v>
      </c>
      <c r="C28" s="26" t="s">
        <v>380</v>
      </c>
    </row>
    <row r="29" spans="1:3">
      <c r="A29" s="26" t="s">
        <v>387</v>
      </c>
      <c r="B29" s="26" t="s">
        <v>357</v>
      </c>
      <c r="C29" s="26" t="s">
        <v>356</v>
      </c>
    </row>
    <row r="30" spans="1:3">
      <c r="A30" s="26" t="s">
        <v>388</v>
      </c>
      <c r="B30" s="26" t="s">
        <v>340</v>
      </c>
      <c r="C30" s="26" t="s">
        <v>339</v>
      </c>
    </row>
    <row r="31" spans="1:3">
      <c r="A31" s="26" t="s">
        <v>389</v>
      </c>
      <c r="B31" s="26" t="s">
        <v>368</v>
      </c>
      <c r="C31" s="26" t="s">
        <v>367</v>
      </c>
    </row>
    <row r="32" spans="1:3">
      <c r="A32" s="26" t="s">
        <v>390</v>
      </c>
      <c r="B32" s="26" t="s">
        <v>357</v>
      </c>
      <c r="C32" s="26" t="s">
        <v>356</v>
      </c>
    </row>
    <row r="33" spans="1:3">
      <c r="A33" s="26" t="s">
        <v>391</v>
      </c>
      <c r="B33" s="26" t="s">
        <v>340</v>
      </c>
      <c r="C33" s="26" t="s">
        <v>339</v>
      </c>
    </row>
    <row r="34" spans="1:3">
      <c r="A34" s="26" t="s">
        <v>392</v>
      </c>
      <c r="B34" s="26" t="s">
        <v>357</v>
      </c>
      <c r="C34" s="26" t="s">
        <v>356</v>
      </c>
    </row>
    <row r="35" spans="1:3">
      <c r="A35" s="26" t="s">
        <v>20</v>
      </c>
      <c r="B35" s="26" t="s">
        <v>346</v>
      </c>
      <c r="C35" s="26" t="s">
        <v>345</v>
      </c>
    </row>
    <row r="36" spans="1:3">
      <c r="A36" s="26" t="s">
        <v>393</v>
      </c>
      <c r="B36" s="26" t="s">
        <v>335</v>
      </c>
      <c r="C36" s="26" t="s">
        <v>334</v>
      </c>
    </row>
    <row r="37" spans="1:3">
      <c r="A37" s="26" t="s">
        <v>394</v>
      </c>
      <c r="B37" s="26" t="s">
        <v>395</v>
      </c>
      <c r="C37" s="26" t="s">
        <v>334</v>
      </c>
    </row>
    <row r="38" spans="1:3">
      <c r="A38" s="26" t="s">
        <v>396</v>
      </c>
      <c r="B38" s="26" t="s">
        <v>349</v>
      </c>
      <c r="C38" s="26" t="s">
        <v>348</v>
      </c>
    </row>
    <row r="39" spans="1:3">
      <c r="A39" s="26" t="s">
        <v>397</v>
      </c>
      <c r="B39" s="26" t="s">
        <v>399</v>
      </c>
      <c r="C39" s="26" t="s">
        <v>398</v>
      </c>
    </row>
    <row r="40" spans="1:3">
      <c r="A40" s="26" t="s">
        <v>400</v>
      </c>
      <c r="B40" s="26" t="s">
        <v>402</v>
      </c>
      <c r="C40" s="26" t="s">
        <v>401</v>
      </c>
    </row>
    <row r="41" spans="1:3">
      <c r="A41" s="26" t="s">
        <v>403</v>
      </c>
      <c r="B41" s="26" t="s">
        <v>404</v>
      </c>
      <c r="C41" s="26" t="s">
        <v>398</v>
      </c>
    </row>
    <row r="42" spans="1:3">
      <c r="A42" s="26" t="s">
        <v>405</v>
      </c>
      <c r="B42" s="26" t="s">
        <v>362</v>
      </c>
      <c r="C42" s="26" t="s">
        <v>361</v>
      </c>
    </row>
    <row r="43" spans="1:3">
      <c r="A43" s="26" t="s">
        <v>406</v>
      </c>
      <c r="B43" s="26" t="s">
        <v>408</v>
      </c>
      <c r="C43" s="26" t="s">
        <v>407</v>
      </c>
    </row>
    <row r="44" spans="1:3">
      <c r="A44" s="26" t="s">
        <v>409</v>
      </c>
      <c r="B44" s="26" t="s">
        <v>410</v>
      </c>
      <c r="C44" s="26" t="s">
        <v>334</v>
      </c>
    </row>
    <row r="45" spans="1:3">
      <c r="A45" s="26" t="s">
        <v>188</v>
      </c>
      <c r="B45" s="26" t="s">
        <v>412</v>
      </c>
      <c r="C45" s="26" t="s">
        <v>411</v>
      </c>
    </row>
    <row r="46" spans="1:3">
      <c r="A46" s="26" t="s">
        <v>413</v>
      </c>
      <c r="B46" s="26" t="s">
        <v>414</v>
      </c>
      <c r="C46" s="26" t="s">
        <v>334</v>
      </c>
    </row>
    <row r="47" spans="1:3">
      <c r="A47" s="26" t="s">
        <v>415</v>
      </c>
      <c r="B47" s="26" t="s">
        <v>372</v>
      </c>
      <c r="C47" s="26" t="s">
        <v>371</v>
      </c>
    </row>
    <row r="48" spans="1:3">
      <c r="A48" s="26" t="s">
        <v>416</v>
      </c>
      <c r="B48" s="26" t="s">
        <v>372</v>
      </c>
      <c r="C48" s="26" t="s">
        <v>371</v>
      </c>
    </row>
    <row r="49" spans="1:3">
      <c r="A49" s="26" t="s">
        <v>417</v>
      </c>
      <c r="B49" s="26" t="s">
        <v>357</v>
      </c>
      <c r="C49" s="26" t="s">
        <v>356</v>
      </c>
    </row>
    <row r="50" spans="1:3">
      <c r="A50" s="26" t="s">
        <v>21</v>
      </c>
      <c r="B50" s="26" t="s">
        <v>378</v>
      </c>
      <c r="C50" s="26" t="s">
        <v>377</v>
      </c>
    </row>
    <row r="51" spans="1:3">
      <c r="A51" s="26" t="s">
        <v>418</v>
      </c>
      <c r="B51" s="26" t="s">
        <v>378</v>
      </c>
      <c r="C51" s="26" t="s">
        <v>377</v>
      </c>
    </row>
    <row r="52" spans="1:3">
      <c r="A52" s="26" t="s">
        <v>419</v>
      </c>
      <c r="B52" s="26" t="s">
        <v>362</v>
      </c>
      <c r="C52" s="26" t="s">
        <v>361</v>
      </c>
    </row>
    <row r="53" spans="1:3">
      <c r="A53" s="26" t="s">
        <v>420</v>
      </c>
      <c r="B53" s="26" t="s">
        <v>335</v>
      </c>
      <c r="C53" s="26" t="s">
        <v>334</v>
      </c>
    </row>
    <row r="54" spans="1:3">
      <c r="A54" s="26" t="s">
        <v>23</v>
      </c>
      <c r="B54" s="26" t="s">
        <v>422</v>
      </c>
      <c r="C54" s="26" t="s">
        <v>421</v>
      </c>
    </row>
    <row r="55" spans="1:3">
      <c r="A55" s="26" t="s">
        <v>423</v>
      </c>
      <c r="B55" s="26" t="s">
        <v>349</v>
      </c>
      <c r="C55" s="26" t="s">
        <v>348</v>
      </c>
    </row>
    <row r="56" spans="1:3">
      <c r="A56" s="26" t="s">
        <v>424</v>
      </c>
      <c r="B56" s="26" t="s">
        <v>385</v>
      </c>
      <c r="C56" s="26" t="s">
        <v>384</v>
      </c>
    </row>
    <row r="57" spans="1:3">
      <c r="A57" s="26" t="s">
        <v>425</v>
      </c>
      <c r="B57" s="26" t="s">
        <v>337</v>
      </c>
      <c r="C57" s="26" t="s">
        <v>336</v>
      </c>
    </row>
    <row r="58" spans="1:3">
      <c r="A58" s="26" t="s">
        <v>25</v>
      </c>
      <c r="B58" s="26" t="s">
        <v>357</v>
      </c>
      <c r="C58" s="26" t="s">
        <v>356</v>
      </c>
    </row>
    <row r="59" spans="1:3">
      <c r="A59" s="26" t="s">
        <v>426</v>
      </c>
      <c r="B59" s="26" t="s">
        <v>362</v>
      </c>
      <c r="C59" s="26" t="s">
        <v>361</v>
      </c>
    </row>
    <row r="60" spans="1:3">
      <c r="A60" s="26" t="s">
        <v>427</v>
      </c>
      <c r="B60" s="26" t="s">
        <v>372</v>
      </c>
      <c r="C60" s="26" t="s">
        <v>371</v>
      </c>
    </row>
    <row r="61" spans="1:3">
      <c r="A61" s="26" t="s">
        <v>428</v>
      </c>
      <c r="B61" s="26" t="s">
        <v>372</v>
      </c>
      <c r="C61" s="26" t="s">
        <v>371</v>
      </c>
    </row>
    <row r="62" spans="1:3">
      <c r="A62" s="26" t="s">
        <v>429</v>
      </c>
      <c r="B62" s="26" t="s">
        <v>372</v>
      </c>
      <c r="C62" s="26" t="s">
        <v>371</v>
      </c>
    </row>
    <row r="63" spans="1:3">
      <c r="A63" s="26" t="s">
        <v>430</v>
      </c>
      <c r="B63" s="26" t="s">
        <v>372</v>
      </c>
      <c r="C63" s="26" t="s">
        <v>371</v>
      </c>
    </row>
    <row r="64" spans="1:3">
      <c r="A64" s="26" t="s">
        <v>431</v>
      </c>
      <c r="B64" s="26" t="s">
        <v>372</v>
      </c>
      <c r="C64" s="26" t="s">
        <v>371</v>
      </c>
    </row>
    <row r="65" spans="1:3">
      <c r="A65" s="26" t="s">
        <v>432</v>
      </c>
      <c r="B65" s="26" t="s">
        <v>434</v>
      </c>
      <c r="C65" s="26" t="s">
        <v>433</v>
      </c>
    </row>
    <row r="66" spans="1:3">
      <c r="A66" s="26" t="s">
        <v>435</v>
      </c>
      <c r="B66" s="26" t="s">
        <v>437</v>
      </c>
      <c r="C66" s="26" t="s">
        <v>436</v>
      </c>
    </row>
    <row r="67" spans="1:3">
      <c r="A67" s="26" t="s">
        <v>438</v>
      </c>
      <c r="B67" s="26" t="s">
        <v>343</v>
      </c>
      <c r="C67" s="26" t="s">
        <v>342</v>
      </c>
    </row>
    <row r="68" spans="1:3">
      <c r="A68" s="26" t="s">
        <v>439</v>
      </c>
      <c r="B68" s="26" t="s">
        <v>412</v>
      </c>
      <c r="C68" s="26" t="s">
        <v>411</v>
      </c>
    </row>
    <row r="69" spans="1:3">
      <c r="A69" s="26" t="s">
        <v>26</v>
      </c>
      <c r="B69" s="26" t="s">
        <v>412</v>
      </c>
      <c r="C69" s="26" t="s">
        <v>411</v>
      </c>
    </row>
    <row r="70" spans="1:3">
      <c r="A70" s="26" t="s">
        <v>30</v>
      </c>
      <c r="B70" s="26" t="s">
        <v>412</v>
      </c>
      <c r="C70" s="26" t="s">
        <v>411</v>
      </c>
    </row>
    <row r="71" spans="1:3">
      <c r="A71" s="26" t="s">
        <v>440</v>
      </c>
      <c r="B71" s="26" t="s">
        <v>412</v>
      </c>
      <c r="C71" s="26" t="s">
        <v>411</v>
      </c>
    </row>
    <row r="72" spans="1:3">
      <c r="A72" s="26" t="s">
        <v>441</v>
      </c>
      <c r="B72" s="26" t="s">
        <v>443</v>
      </c>
      <c r="C72" s="26" t="s">
        <v>442</v>
      </c>
    </row>
    <row r="73" spans="1:3">
      <c r="A73" s="26" t="s">
        <v>444</v>
      </c>
      <c r="B73" s="26" t="s">
        <v>408</v>
      </c>
      <c r="C73" s="26" t="s">
        <v>407</v>
      </c>
    </row>
    <row r="74" spans="1:3">
      <c r="A74" s="26" t="s">
        <v>445</v>
      </c>
      <c r="B74" s="26" t="s">
        <v>447</v>
      </c>
      <c r="C74" s="26" t="s">
        <v>446</v>
      </c>
    </row>
    <row r="75" spans="1:3">
      <c r="A75" s="26" t="s">
        <v>448</v>
      </c>
      <c r="B75" s="26" t="s">
        <v>447</v>
      </c>
      <c r="C75" s="26" t="s">
        <v>446</v>
      </c>
    </row>
    <row r="76" spans="1:3">
      <c r="A76" s="26" t="s">
        <v>449</v>
      </c>
      <c r="B76" s="26" t="s">
        <v>451</v>
      </c>
      <c r="C76" s="26" t="s">
        <v>450</v>
      </c>
    </row>
    <row r="77" spans="1:3">
      <c r="A77" s="26" t="s">
        <v>452</v>
      </c>
      <c r="B77" s="26" t="s">
        <v>352</v>
      </c>
      <c r="C77" s="26" t="s">
        <v>351</v>
      </c>
    </row>
    <row r="78" spans="1:3">
      <c r="A78" s="26" t="s">
        <v>453</v>
      </c>
      <c r="B78" s="26" t="s">
        <v>455</v>
      </c>
      <c r="C78" s="26" t="s">
        <v>454</v>
      </c>
    </row>
    <row r="79" spans="1:3">
      <c r="A79" s="26" t="s">
        <v>456</v>
      </c>
      <c r="B79" s="26" t="s">
        <v>447</v>
      </c>
      <c r="C79" s="26" t="s">
        <v>446</v>
      </c>
    </row>
    <row r="80" spans="1:3">
      <c r="A80" s="26" t="s">
        <v>457</v>
      </c>
      <c r="B80" s="26" t="s">
        <v>434</v>
      </c>
      <c r="C80" s="26" t="s">
        <v>433</v>
      </c>
    </row>
    <row r="81" spans="1:3">
      <c r="A81" s="26" t="s">
        <v>458</v>
      </c>
      <c r="B81" s="26" t="s">
        <v>372</v>
      </c>
      <c r="C81" s="26" t="s">
        <v>371</v>
      </c>
    </row>
    <row r="82" spans="1:3">
      <c r="A82" s="26" t="s">
        <v>459</v>
      </c>
      <c r="B82" s="26" t="s">
        <v>461</v>
      </c>
      <c r="C82" s="26" t="s">
        <v>460</v>
      </c>
    </row>
    <row r="83" spans="1:3">
      <c r="A83" s="26" t="s">
        <v>462</v>
      </c>
      <c r="B83" s="26" t="s">
        <v>357</v>
      </c>
      <c r="C83" s="26" t="s">
        <v>356</v>
      </c>
    </row>
    <row r="84" spans="1:3">
      <c r="A84" s="26" t="s">
        <v>463</v>
      </c>
      <c r="B84" s="26" t="s">
        <v>412</v>
      </c>
      <c r="C84" s="26" t="s">
        <v>411</v>
      </c>
    </row>
    <row r="85" spans="1:3">
      <c r="A85" s="26" t="s">
        <v>464</v>
      </c>
      <c r="B85" s="26" t="s">
        <v>385</v>
      </c>
      <c r="C85" s="26" t="s">
        <v>384</v>
      </c>
    </row>
    <row r="86" spans="1:3">
      <c r="A86" s="26" t="s">
        <v>31</v>
      </c>
      <c r="B86" s="26" t="s">
        <v>412</v>
      </c>
      <c r="C86" s="26" t="s">
        <v>411</v>
      </c>
    </row>
    <row r="87" spans="1:3">
      <c r="A87" s="26" t="s">
        <v>32</v>
      </c>
      <c r="B87" s="26" t="s">
        <v>372</v>
      </c>
      <c r="C87" s="26" t="s">
        <v>371</v>
      </c>
    </row>
    <row r="88" spans="1:3">
      <c r="A88" s="26" t="s">
        <v>465</v>
      </c>
      <c r="B88" s="26" t="s">
        <v>337</v>
      </c>
      <c r="C88" s="26" t="s">
        <v>336</v>
      </c>
    </row>
    <row r="89" spans="1:3">
      <c r="A89" s="26" t="s">
        <v>466</v>
      </c>
      <c r="B89" s="26" t="s">
        <v>372</v>
      </c>
      <c r="C89" s="26" t="s">
        <v>371</v>
      </c>
    </row>
    <row r="90" spans="1:3">
      <c r="A90" s="26" t="s">
        <v>467</v>
      </c>
      <c r="B90" s="26" t="s">
        <v>447</v>
      </c>
      <c r="C90" s="26" t="s">
        <v>446</v>
      </c>
    </row>
    <row r="91" spans="1:3">
      <c r="A91" s="26" t="s">
        <v>468</v>
      </c>
      <c r="B91" s="26" t="s">
        <v>412</v>
      </c>
      <c r="C91" s="26" t="s">
        <v>411</v>
      </c>
    </row>
    <row r="92" spans="1:3">
      <c r="A92" s="26" t="s">
        <v>469</v>
      </c>
      <c r="B92" s="26" t="s">
        <v>357</v>
      </c>
      <c r="C92" s="26" t="s">
        <v>356</v>
      </c>
    </row>
    <row r="93" spans="1:3">
      <c r="A93" s="26" t="s">
        <v>470</v>
      </c>
      <c r="B93" s="26" t="s">
        <v>362</v>
      </c>
      <c r="C93" s="26" t="s">
        <v>361</v>
      </c>
    </row>
    <row r="94" spans="1:3">
      <c r="A94" s="26" t="s">
        <v>471</v>
      </c>
      <c r="B94" s="26" t="s">
        <v>473</v>
      </c>
      <c r="C94" s="26" t="s">
        <v>472</v>
      </c>
    </row>
    <row r="95" spans="1:3">
      <c r="A95" s="26" t="s">
        <v>474</v>
      </c>
      <c r="B95" s="26" t="s">
        <v>475</v>
      </c>
      <c r="C95" s="26" t="s">
        <v>472</v>
      </c>
    </row>
    <row r="96" spans="1:3">
      <c r="A96" s="26" t="s">
        <v>476</v>
      </c>
      <c r="B96" s="26" t="s">
        <v>412</v>
      </c>
      <c r="C96" s="26" t="s">
        <v>411</v>
      </c>
    </row>
    <row r="97" spans="1:3">
      <c r="A97" s="26" t="s">
        <v>477</v>
      </c>
      <c r="B97" s="26" t="s">
        <v>340</v>
      </c>
      <c r="C97" s="26" t="s">
        <v>339</v>
      </c>
    </row>
    <row r="98" spans="1:3">
      <c r="A98" s="26" t="s">
        <v>478</v>
      </c>
      <c r="B98" s="26" t="s">
        <v>340</v>
      </c>
      <c r="C98" s="26" t="s">
        <v>339</v>
      </c>
    </row>
    <row r="99" spans="1:3">
      <c r="A99" s="26" t="s">
        <v>479</v>
      </c>
      <c r="B99" s="26" t="s">
        <v>412</v>
      </c>
      <c r="C99" s="26" t="s">
        <v>411</v>
      </c>
    </row>
    <row r="100" spans="1:3">
      <c r="A100" s="26" t="s">
        <v>480</v>
      </c>
      <c r="B100" s="26" t="s">
        <v>375</v>
      </c>
      <c r="C100" s="26" t="s">
        <v>374</v>
      </c>
    </row>
    <row r="101" spans="1:3">
      <c r="A101" s="26" t="s">
        <v>481</v>
      </c>
      <c r="B101" s="26" t="s">
        <v>375</v>
      </c>
      <c r="C101" s="26" t="s">
        <v>374</v>
      </c>
    </row>
    <row r="102" spans="1:3">
      <c r="A102" s="26" t="s">
        <v>482</v>
      </c>
      <c r="B102" s="26" t="s">
        <v>408</v>
      </c>
      <c r="C102" s="26" t="s">
        <v>407</v>
      </c>
    </row>
    <row r="103" spans="1:3">
      <c r="A103" s="26" t="s">
        <v>483</v>
      </c>
      <c r="B103" s="26" t="s">
        <v>408</v>
      </c>
      <c r="C103" s="26" t="s">
        <v>407</v>
      </c>
    </row>
    <row r="104" spans="1:3">
      <c r="A104" s="26" t="s">
        <v>484</v>
      </c>
      <c r="B104" s="26" t="s">
        <v>451</v>
      </c>
      <c r="C104" s="26" t="s">
        <v>450</v>
      </c>
    </row>
    <row r="105" spans="1:3">
      <c r="A105" s="26" t="s">
        <v>485</v>
      </c>
      <c r="B105" s="26" t="s">
        <v>349</v>
      </c>
      <c r="C105" s="26" t="s">
        <v>348</v>
      </c>
    </row>
    <row r="106" spans="1:3">
      <c r="A106" s="26" t="s">
        <v>486</v>
      </c>
      <c r="B106" s="26" t="s">
        <v>349</v>
      </c>
      <c r="C106" s="26" t="s">
        <v>348</v>
      </c>
    </row>
    <row r="107" spans="1:3">
      <c r="A107" s="26" t="s">
        <v>487</v>
      </c>
      <c r="B107" s="26" t="s">
        <v>451</v>
      </c>
      <c r="C107" s="26" t="s">
        <v>450</v>
      </c>
    </row>
    <row r="108" spans="1:3">
      <c r="A108" s="26" t="s">
        <v>488</v>
      </c>
      <c r="B108" s="26" t="s">
        <v>335</v>
      </c>
      <c r="C108" s="26" t="s">
        <v>334</v>
      </c>
    </row>
    <row r="109" spans="1:3">
      <c r="A109" s="26" t="s">
        <v>489</v>
      </c>
      <c r="B109" s="26" t="s">
        <v>491</v>
      </c>
      <c r="C109" s="26" t="s">
        <v>490</v>
      </c>
    </row>
    <row r="110" spans="1:3">
      <c r="A110" s="26" t="s">
        <v>492</v>
      </c>
      <c r="B110" s="26" t="s">
        <v>408</v>
      </c>
      <c r="C110" s="26" t="s">
        <v>407</v>
      </c>
    </row>
    <row r="111" spans="1:3">
      <c r="A111" s="26" t="s">
        <v>493</v>
      </c>
      <c r="B111" s="26" t="s">
        <v>362</v>
      </c>
      <c r="C111" s="26" t="s">
        <v>361</v>
      </c>
    </row>
    <row r="112" spans="1:3">
      <c r="A112" s="26" t="s">
        <v>494</v>
      </c>
      <c r="B112" s="26" t="s">
        <v>385</v>
      </c>
      <c r="C112" s="26" t="s">
        <v>384</v>
      </c>
    </row>
    <row r="113" spans="1:3">
      <c r="A113" s="26" t="s">
        <v>495</v>
      </c>
      <c r="B113" s="26" t="s">
        <v>352</v>
      </c>
      <c r="C113" s="26" t="s">
        <v>351</v>
      </c>
    </row>
    <row r="114" spans="1:3">
      <c r="A114" s="26" t="s">
        <v>496</v>
      </c>
      <c r="B114" s="26" t="s">
        <v>422</v>
      </c>
      <c r="C114" s="26" t="s">
        <v>421</v>
      </c>
    </row>
    <row r="115" spans="1:3">
      <c r="A115" s="26" t="s">
        <v>497</v>
      </c>
      <c r="B115" s="26" t="s">
        <v>422</v>
      </c>
      <c r="C115" s="26" t="s">
        <v>421</v>
      </c>
    </row>
    <row r="116" spans="1:3">
      <c r="A116" s="26" t="s">
        <v>498</v>
      </c>
      <c r="B116" s="26" t="s">
        <v>422</v>
      </c>
      <c r="C116" s="26" t="s">
        <v>421</v>
      </c>
    </row>
    <row r="117" spans="1:3">
      <c r="A117" s="26" t="s">
        <v>499</v>
      </c>
      <c r="B117" s="26" t="s">
        <v>475</v>
      </c>
      <c r="C117" s="26" t="s">
        <v>472</v>
      </c>
    </row>
    <row r="118" spans="1:3">
      <c r="A118" s="26" t="s">
        <v>500</v>
      </c>
      <c r="B118" s="26" t="s">
        <v>475</v>
      </c>
      <c r="C118" s="26" t="s">
        <v>472</v>
      </c>
    </row>
    <row r="119" spans="1:3">
      <c r="A119" s="26" t="s">
        <v>501</v>
      </c>
      <c r="B119" s="26" t="s">
        <v>475</v>
      </c>
      <c r="C119" s="26" t="s">
        <v>472</v>
      </c>
    </row>
    <row r="120" spans="1:3">
      <c r="A120" s="26" t="s">
        <v>502</v>
      </c>
      <c r="B120" s="26" t="s">
        <v>451</v>
      </c>
      <c r="C120" s="26" t="s">
        <v>450</v>
      </c>
    </row>
    <row r="121" spans="1:3">
      <c r="A121" s="26" t="s">
        <v>503</v>
      </c>
      <c r="B121" s="26" t="s">
        <v>451</v>
      </c>
      <c r="C121" s="26" t="s">
        <v>450</v>
      </c>
    </row>
    <row r="122" spans="1:3">
      <c r="A122" s="26" t="s">
        <v>504</v>
      </c>
      <c r="B122" s="26" t="s">
        <v>451</v>
      </c>
      <c r="C122" s="26" t="s">
        <v>450</v>
      </c>
    </row>
    <row r="123" spans="1:3">
      <c r="A123" s="26" t="s">
        <v>505</v>
      </c>
      <c r="B123" s="26" t="s">
        <v>491</v>
      </c>
      <c r="C123" s="26" t="s">
        <v>490</v>
      </c>
    </row>
    <row r="124" spans="1:3">
      <c r="A124" s="26" t="s">
        <v>506</v>
      </c>
      <c r="B124" s="26" t="s">
        <v>443</v>
      </c>
      <c r="C124" s="26" t="s">
        <v>442</v>
      </c>
    </row>
    <row r="125" spans="1:3">
      <c r="A125" s="26" t="s">
        <v>507</v>
      </c>
      <c r="B125" s="26" t="s">
        <v>451</v>
      </c>
      <c r="C125" s="26" t="s">
        <v>450</v>
      </c>
    </row>
    <row r="126" spans="1:3">
      <c r="A126" s="26" t="s">
        <v>508</v>
      </c>
      <c r="B126" s="26" t="s">
        <v>451</v>
      </c>
      <c r="C126" s="26" t="s">
        <v>450</v>
      </c>
    </row>
    <row r="127" spans="1:3">
      <c r="A127" s="26" t="s">
        <v>509</v>
      </c>
      <c r="B127" s="26" t="s">
        <v>511</v>
      </c>
      <c r="C127" s="26" t="s">
        <v>510</v>
      </c>
    </row>
    <row r="128" spans="1:3">
      <c r="A128" s="26" t="s">
        <v>512</v>
      </c>
      <c r="B128" s="26" t="s">
        <v>451</v>
      </c>
      <c r="C128" s="26" t="s">
        <v>450</v>
      </c>
    </row>
    <row r="129" spans="1:3">
      <c r="A129" s="26" t="s">
        <v>513</v>
      </c>
      <c r="B129" s="26" t="s">
        <v>352</v>
      </c>
      <c r="C129" s="26" t="s">
        <v>351</v>
      </c>
    </row>
    <row r="130" spans="1:3">
      <c r="A130" s="26" t="s">
        <v>514</v>
      </c>
      <c r="B130" s="26" t="s">
        <v>516</v>
      </c>
      <c r="C130" s="26" t="s">
        <v>515</v>
      </c>
    </row>
    <row r="131" spans="1:3">
      <c r="A131" s="26" t="s">
        <v>517</v>
      </c>
      <c r="B131" s="26" t="s">
        <v>402</v>
      </c>
      <c r="C131" s="26" t="s">
        <v>401</v>
      </c>
    </row>
    <row r="132" spans="1:3">
      <c r="A132" s="26" t="s">
        <v>518</v>
      </c>
      <c r="B132" s="26" t="s">
        <v>352</v>
      </c>
      <c r="C132" s="26" t="s">
        <v>351</v>
      </c>
    </row>
    <row r="133" spans="1:3">
      <c r="A133" s="26" t="s">
        <v>519</v>
      </c>
      <c r="B133" s="26" t="s">
        <v>352</v>
      </c>
      <c r="C133" s="26" t="s">
        <v>351</v>
      </c>
    </row>
    <row r="134" spans="1:3">
      <c r="A134" s="26" t="s">
        <v>520</v>
      </c>
      <c r="B134" s="26" t="s">
        <v>352</v>
      </c>
      <c r="C134" s="26" t="s">
        <v>351</v>
      </c>
    </row>
    <row r="135" spans="1:3">
      <c r="A135" s="26" t="s">
        <v>521</v>
      </c>
      <c r="B135" s="26" t="s">
        <v>412</v>
      </c>
      <c r="C135" s="26" t="s">
        <v>411</v>
      </c>
    </row>
    <row r="136" spans="1:3">
      <c r="A136" s="26" t="s">
        <v>522</v>
      </c>
      <c r="B136" s="26" t="s">
        <v>352</v>
      </c>
      <c r="C136" s="26" t="s">
        <v>351</v>
      </c>
    </row>
    <row r="137" spans="1:3">
      <c r="A137" s="26" t="s">
        <v>523</v>
      </c>
      <c r="B137" s="26" t="s">
        <v>340</v>
      </c>
      <c r="C137" s="26" t="s">
        <v>339</v>
      </c>
    </row>
    <row r="138" spans="1:3">
      <c r="A138" s="26" t="s">
        <v>524</v>
      </c>
      <c r="B138" s="26" t="s">
        <v>526</v>
      </c>
      <c r="C138" s="26" t="s">
        <v>525</v>
      </c>
    </row>
    <row r="139" spans="1:3">
      <c r="A139" s="26" t="s">
        <v>527</v>
      </c>
      <c r="B139" s="26" t="s">
        <v>511</v>
      </c>
      <c r="C139" s="26" t="s">
        <v>510</v>
      </c>
    </row>
    <row r="140" spans="1:3">
      <c r="A140" s="26" t="s">
        <v>528</v>
      </c>
      <c r="B140" s="26" t="s">
        <v>511</v>
      </c>
      <c r="C140" s="26" t="s">
        <v>510</v>
      </c>
    </row>
    <row r="141" spans="1:3">
      <c r="A141" s="26" t="s">
        <v>529</v>
      </c>
      <c r="B141" s="26" t="s">
        <v>511</v>
      </c>
      <c r="C141" s="26" t="s">
        <v>510</v>
      </c>
    </row>
    <row r="142" spans="1:3">
      <c r="A142" s="26" t="s">
        <v>530</v>
      </c>
      <c r="B142" s="26" t="s">
        <v>511</v>
      </c>
      <c r="C142" s="26" t="s">
        <v>510</v>
      </c>
    </row>
    <row r="143" spans="1:3">
      <c r="A143" s="26" t="s">
        <v>531</v>
      </c>
      <c r="B143" s="26" t="s">
        <v>532</v>
      </c>
      <c r="C143" s="26" t="s">
        <v>384</v>
      </c>
    </row>
    <row r="144" spans="1:3">
      <c r="A144" s="26" t="s">
        <v>533</v>
      </c>
      <c r="B144" s="26" t="s">
        <v>511</v>
      </c>
      <c r="C144" s="26" t="s">
        <v>510</v>
      </c>
    </row>
    <row r="145" spans="1:3">
      <c r="A145" s="26" t="s">
        <v>534</v>
      </c>
      <c r="B145" s="26" t="s">
        <v>511</v>
      </c>
      <c r="C145" s="26" t="s">
        <v>510</v>
      </c>
    </row>
    <row r="146" spans="1:3">
      <c r="A146" s="26" t="s">
        <v>535</v>
      </c>
      <c r="B146" s="26" t="s">
        <v>352</v>
      </c>
      <c r="C146" s="26" t="s">
        <v>351</v>
      </c>
    </row>
    <row r="147" spans="1:3">
      <c r="A147" s="26" t="s">
        <v>536</v>
      </c>
      <c r="B147" s="26" t="s">
        <v>352</v>
      </c>
      <c r="C147" s="26" t="s">
        <v>351</v>
      </c>
    </row>
    <row r="148" spans="1:3">
      <c r="A148" s="26" t="s">
        <v>537</v>
      </c>
      <c r="B148" s="26" t="s">
        <v>352</v>
      </c>
      <c r="C148" s="26" t="s">
        <v>351</v>
      </c>
    </row>
    <row r="149" spans="1:3">
      <c r="A149" s="26" t="s">
        <v>538</v>
      </c>
      <c r="B149" s="26" t="s">
        <v>511</v>
      </c>
      <c r="C149" s="26" t="s">
        <v>510</v>
      </c>
    </row>
    <row r="150" spans="1:3">
      <c r="A150" s="26" t="s">
        <v>539</v>
      </c>
      <c r="B150" s="26" t="s">
        <v>378</v>
      </c>
      <c r="C150" s="26" t="s">
        <v>377</v>
      </c>
    </row>
    <row r="151" spans="1:3">
      <c r="A151" s="26" t="s">
        <v>540</v>
      </c>
      <c r="B151" s="26" t="s">
        <v>541</v>
      </c>
      <c r="C151" s="26" t="s">
        <v>472</v>
      </c>
    </row>
    <row r="152" spans="1:3">
      <c r="A152" s="26" t="s">
        <v>542</v>
      </c>
      <c r="B152" s="26" t="s">
        <v>378</v>
      </c>
      <c r="C152" s="26" t="s">
        <v>377</v>
      </c>
    </row>
    <row r="153" spans="1:3">
      <c r="A153" s="26" t="s">
        <v>543</v>
      </c>
      <c r="B153" s="26" t="s">
        <v>491</v>
      </c>
      <c r="C153" s="26" t="s">
        <v>490</v>
      </c>
    </row>
    <row r="154" spans="1:3">
      <c r="A154" s="26" t="s">
        <v>3</v>
      </c>
      <c r="B154" s="26" t="s">
        <v>451</v>
      </c>
      <c r="C154" s="26" t="s">
        <v>450</v>
      </c>
    </row>
    <row r="155" spans="1:3">
      <c r="A155" s="26" t="s">
        <v>544</v>
      </c>
      <c r="B155" s="26" t="s">
        <v>349</v>
      </c>
      <c r="C155" s="26" t="s">
        <v>348</v>
      </c>
    </row>
    <row r="156" spans="1:3">
      <c r="A156" s="26" t="s">
        <v>545</v>
      </c>
      <c r="B156" s="26" t="s">
        <v>349</v>
      </c>
      <c r="C156" s="26" t="s">
        <v>348</v>
      </c>
    </row>
    <row r="157" spans="1:3">
      <c r="A157" s="26" t="s">
        <v>546</v>
      </c>
      <c r="B157" s="26" t="s">
        <v>349</v>
      </c>
      <c r="C157" s="26" t="s">
        <v>348</v>
      </c>
    </row>
    <row r="158" spans="1:3">
      <c r="A158" s="26" t="s">
        <v>547</v>
      </c>
      <c r="B158" s="26" t="s">
        <v>549</v>
      </c>
      <c r="C158" s="26" t="s">
        <v>548</v>
      </c>
    </row>
    <row r="159" spans="1:3">
      <c r="A159" s="26" t="s">
        <v>550</v>
      </c>
      <c r="B159" s="26" t="s">
        <v>349</v>
      </c>
      <c r="C159" s="26" t="s">
        <v>348</v>
      </c>
    </row>
    <row r="160" spans="1:3">
      <c r="A160" s="26" t="s">
        <v>551</v>
      </c>
      <c r="B160" s="26" t="s">
        <v>349</v>
      </c>
      <c r="C160" s="26" t="s">
        <v>348</v>
      </c>
    </row>
    <row r="161" spans="1:3">
      <c r="A161" s="26" t="s">
        <v>552</v>
      </c>
      <c r="B161" s="26" t="s">
        <v>349</v>
      </c>
      <c r="C161" s="26" t="s">
        <v>348</v>
      </c>
    </row>
    <row r="162" spans="1:3">
      <c r="A162" s="26" t="s">
        <v>553</v>
      </c>
      <c r="B162" s="26" t="s">
        <v>349</v>
      </c>
      <c r="C162" s="26" t="s">
        <v>348</v>
      </c>
    </row>
    <row r="163" spans="1:3">
      <c r="A163" s="26" t="s">
        <v>554</v>
      </c>
      <c r="B163" s="26" t="s">
        <v>349</v>
      </c>
      <c r="C163" s="26" t="s">
        <v>348</v>
      </c>
    </row>
    <row r="164" spans="1:3">
      <c r="A164" s="26" t="s">
        <v>555</v>
      </c>
      <c r="B164" s="26" t="s">
        <v>349</v>
      </c>
      <c r="C164" s="26" t="s">
        <v>348</v>
      </c>
    </row>
    <row r="165" spans="1:3">
      <c r="A165" s="26" t="s">
        <v>556</v>
      </c>
      <c r="B165" s="26" t="s">
        <v>408</v>
      </c>
      <c r="C165" s="26" t="s">
        <v>407</v>
      </c>
    </row>
    <row r="166" spans="1:3">
      <c r="A166" s="26" t="s">
        <v>557</v>
      </c>
      <c r="B166" s="26" t="s">
        <v>549</v>
      </c>
      <c r="C166" s="26" t="s">
        <v>548</v>
      </c>
    </row>
    <row r="167" spans="1:3">
      <c r="A167" s="26" t="s">
        <v>558</v>
      </c>
      <c r="B167" s="26" t="s">
        <v>434</v>
      </c>
      <c r="C167" s="26" t="s">
        <v>433</v>
      </c>
    </row>
    <row r="168" spans="1:3">
      <c r="A168" s="26" t="s">
        <v>559</v>
      </c>
      <c r="B168" s="26" t="s">
        <v>378</v>
      </c>
      <c r="C168" s="26" t="s">
        <v>377</v>
      </c>
    </row>
    <row r="169" spans="1:3">
      <c r="A169" s="26" t="s">
        <v>560</v>
      </c>
      <c r="B169" s="26" t="s">
        <v>349</v>
      </c>
      <c r="C169" s="26" t="s">
        <v>348</v>
      </c>
    </row>
    <row r="170" spans="1:3">
      <c r="A170" s="26" t="s">
        <v>561</v>
      </c>
      <c r="B170" s="26" t="s">
        <v>563</v>
      </c>
      <c r="C170" s="26" t="s">
        <v>562</v>
      </c>
    </row>
    <row r="171" spans="1:3">
      <c r="A171" s="26" t="s">
        <v>564</v>
      </c>
      <c r="B171" s="26" t="s">
        <v>372</v>
      </c>
      <c r="C171" s="26" t="s">
        <v>371</v>
      </c>
    </row>
    <row r="172" spans="1:3">
      <c r="A172" s="26" t="s">
        <v>565</v>
      </c>
      <c r="B172" s="26" t="s">
        <v>434</v>
      </c>
      <c r="C172" s="26" t="s">
        <v>433</v>
      </c>
    </row>
    <row r="173" spans="1:3">
      <c r="A173" s="26" t="s">
        <v>566</v>
      </c>
      <c r="B173" s="26" t="s">
        <v>451</v>
      </c>
      <c r="C173" s="26" t="s">
        <v>450</v>
      </c>
    </row>
    <row r="174" spans="1:3">
      <c r="A174" s="26" t="s">
        <v>33</v>
      </c>
      <c r="B174" s="26" t="s">
        <v>381</v>
      </c>
      <c r="C174" s="26" t="s">
        <v>380</v>
      </c>
    </row>
    <row r="175" spans="1:3">
      <c r="A175" s="26" t="s">
        <v>567</v>
      </c>
      <c r="B175" s="26" t="s">
        <v>349</v>
      </c>
      <c r="C175" s="26" t="s">
        <v>348</v>
      </c>
    </row>
    <row r="176" spans="1:3">
      <c r="A176" s="26" t="s">
        <v>568</v>
      </c>
      <c r="B176" s="26" t="s">
        <v>511</v>
      </c>
      <c r="C176" s="26" t="s">
        <v>510</v>
      </c>
    </row>
    <row r="177" spans="1:3">
      <c r="A177" s="26" t="s">
        <v>569</v>
      </c>
      <c r="B177" s="26" t="s">
        <v>511</v>
      </c>
      <c r="C177" s="26" t="s">
        <v>510</v>
      </c>
    </row>
    <row r="178" spans="1:3">
      <c r="A178" s="26" t="s">
        <v>570</v>
      </c>
      <c r="B178" s="26" t="s">
        <v>511</v>
      </c>
      <c r="C178" s="26" t="s">
        <v>510</v>
      </c>
    </row>
    <row r="179" spans="1:3">
      <c r="A179" s="26" t="s">
        <v>571</v>
      </c>
      <c r="B179" s="26" t="s">
        <v>511</v>
      </c>
      <c r="C179" s="26" t="s">
        <v>510</v>
      </c>
    </row>
    <row r="180" spans="1:3">
      <c r="A180" s="26" t="s">
        <v>572</v>
      </c>
      <c r="B180" s="26" t="s">
        <v>395</v>
      </c>
      <c r="C180" s="26" t="s">
        <v>334</v>
      </c>
    </row>
    <row r="181" spans="1:3">
      <c r="A181" s="26" t="s">
        <v>573</v>
      </c>
      <c r="B181" s="26" t="s">
        <v>378</v>
      </c>
      <c r="C181" s="26" t="s">
        <v>377</v>
      </c>
    </row>
    <row r="182" spans="1:3">
      <c r="A182" s="26" t="s">
        <v>574</v>
      </c>
      <c r="B182" s="26" t="s">
        <v>372</v>
      </c>
      <c r="C182" s="26" t="s">
        <v>371</v>
      </c>
    </row>
    <row r="183" spans="1:3">
      <c r="A183" s="26" t="s">
        <v>575</v>
      </c>
      <c r="B183" s="26" t="s">
        <v>447</v>
      </c>
      <c r="C183" s="26" t="s">
        <v>446</v>
      </c>
    </row>
    <row r="184" spans="1:3">
      <c r="A184" s="26" t="s">
        <v>576</v>
      </c>
      <c r="B184" s="26" t="s">
        <v>375</v>
      </c>
      <c r="C184" s="26" t="s">
        <v>374</v>
      </c>
    </row>
    <row r="185" spans="1:3">
      <c r="A185" s="26" t="s">
        <v>577</v>
      </c>
      <c r="B185" s="26" t="s">
        <v>337</v>
      </c>
      <c r="C185" s="26" t="s">
        <v>336</v>
      </c>
    </row>
    <row r="186" spans="1:3">
      <c r="A186" s="26" t="s">
        <v>578</v>
      </c>
      <c r="B186" s="26" t="s">
        <v>343</v>
      </c>
      <c r="C186" s="26" t="s">
        <v>342</v>
      </c>
    </row>
    <row r="187" spans="1:3">
      <c r="A187" s="26" t="s">
        <v>579</v>
      </c>
      <c r="B187" s="26" t="s">
        <v>412</v>
      </c>
      <c r="C187" s="26" t="s">
        <v>411</v>
      </c>
    </row>
    <row r="188" spans="1:3">
      <c r="A188" s="26" t="s">
        <v>580</v>
      </c>
      <c r="B188" s="26" t="s">
        <v>434</v>
      </c>
      <c r="C188" s="26" t="s">
        <v>433</v>
      </c>
    </row>
    <row r="189" spans="1:3">
      <c r="A189" s="26" t="s">
        <v>581</v>
      </c>
      <c r="B189" s="26" t="s">
        <v>434</v>
      </c>
      <c r="C189" s="26" t="s">
        <v>433</v>
      </c>
    </row>
    <row r="190" spans="1:3">
      <c r="A190" s="26" t="s">
        <v>582</v>
      </c>
      <c r="B190" s="26" t="s">
        <v>584</v>
      </c>
      <c r="C190" s="26" t="s">
        <v>583</v>
      </c>
    </row>
    <row r="191" spans="1:3">
      <c r="A191" s="26" t="s">
        <v>585</v>
      </c>
      <c r="B191" s="26" t="s">
        <v>516</v>
      </c>
      <c r="C191" s="26" t="s">
        <v>515</v>
      </c>
    </row>
    <row r="192" spans="1:3">
      <c r="A192" s="26" t="s">
        <v>586</v>
      </c>
      <c r="B192" s="26" t="s">
        <v>346</v>
      </c>
      <c r="C192" s="26" t="s">
        <v>345</v>
      </c>
    </row>
    <row r="193" spans="1:3">
      <c r="A193" s="26" t="s">
        <v>587</v>
      </c>
      <c r="B193" s="26" t="s">
        <v>346</v>
      </c>
      <c r="C193" s="26" t="s">
        <v>345</v>
      </c>
    </row>
    <row r="194" spans="1:3">
      <c r="A194" s="26" t="s">
        <v>588</v>
      </c>
      <c r="B194" s="26" t="s">
        <v>412</v>
      </c>
      <c r="C194" s="26" t="s">
        <v>411</v>
      </c>
    </row>
    <row r="195" spans="1:3">
      <c r="A195" s="26" t="s">
        <v>589</v>
      </c>
      <c r="B195" s="26" t="s">
        <v>412</v>
      </c>
      <c r="C195" s="26" t="s">
        <v>411</v>
      </c>
    </row>
    <row r="196" spans="1:3">
      <c r="A196" s="26" t="s">
        <v>590</v>
      </c>
      <c r="B196" s="26" t="s">
        <v>375</v>
      </c>
      <c r="C196" s="26" t="s">
        <v>374</v>
      </c>
    </row>
    <row r="197" spans="1:3">
      <c r="A197" s="26" t="s">
        <v>591</v>
      </c>
      <c r="B197" s="26" t="s">
        <v>375</v>
      </c>
      <c r="C197" s="26" t="s">
        <v>374</v>
      </c>
    </row>
    <row r="198" spans="1:3">
      <c r="A198" s="26" t="s">
        <v>592</v>
      </c>
      <c r="B198" s="26" t="s">
        <v>594</v>
      </c>
      <c r="C198" s="26" t="s">
        <v>593</v>
      </c>
    </row>
    <row r="199" spans="1:3">
      <c r="A199" s="26" t="s">
        <v>595</v>
      </c>
      <c r="B199" s="26" t="s">
        <v>563</v>
      </c>
      <c r="C199" s="26" t="s">
        <v>562</v>
      </c>
    </row>
    <row r="200" spans="1:3">
      <c r="A200" s="26" t="s">
        <v>35</v>
      </c>
      <c r="B200" s="26" t="s">
        <v>563</v>
      </c>
      <c r="C200" s="26" t="s">
        <v>398</v>
      </c>
    </row>
    <row r="201" spans="1:3">
      <c r="A201" s="26" t="s">
        <v>596</v>
      </c>
      <c r="B201" s="26" t="s">
        <v>340</v>
      </c>
      <c r="C201" s="26" t="s">
        <v>339</v>
      </c>
    </row>
    <row r="202" spans="1:3">
      <c r="A202" s="26" t="s">
        <v>597</v>
      </c>
      <c r="B202" s="26" t="s">
        <v>443</v>
      </c>
      <c r="C202" s="26" t="s">
        <v>442</v>
      </c>
    </row>
    <row r="203" spans="1:3">
      <c r="A203" s="26" t="s">
        <v>598</v>
      </c>
      <c r="B203" s="26" t="s">
        <v>340</v>
      </c>
      <c r="C203" s="26" t="s">
        <v>339</v>
      </c>
    </row>
    <row r="204" spans="1:3">
      <c r="A204" s="26" t="s">
        <v>599</v>
      </c>
      <c r="B204" s="26" t="s">
        <v>340</v>
      </c>
      <c r="C204" s="26" t="s">
        <v>339</v>
      </c>
    </row>
    <row r="205" spans="1:3">
      <c r="A205" s="26" t="s">
        <v>600</v>
      </c>
      <c r="B205" s="26" t="s">
        <v>402</v>
      </c>
      <c r="C205" s="26" t="s">
        <v>401</v>
      </c>
    </row>
    <row r="206" spans="1:3">
      <c r="A206" s="26" t="s">
        <v>601</v>
      </c>
      <c r="B206" s="26" t="s">
        <v>399</v>
      </c>
      <c r="C206" s="26" t="s">
        <v>562</v>
      </c>
    </row>
    <row r="207" spans="1:3">
      <c r="A207" s="26" t="s">
        <v>602</v>
      </c>
      <c r="B207" s="26" t="s">
        <v>584</v>
      </c>
      <c r="C207" s="26" t="s">
        <v>583</v>
      </c>
    </row>
    <row r="208" spans="1:3">
      <c r="A208" s="26" t="s">
        <v>603</v>
      </c>
      <c r="B208" s="26" t="s">
        <v>375</v>
      </c>
      <c r="C208" s="26" t="s">
        <v>374</v>
      </c>
    </row>
    <row r="209" spans="1:3">
      <c r="A209" s="26" t="s">
        <v>604</v>
      </c>
      <c r="B209" s="26" t="s">
        <v>461</v>
      </c>
      <c r="C209" s="26" t="s">
        <v>460</v>
      </c>
    </row>
    <row r="210" spans="1:3">
      <c r="A210" s="26" t="s">
        <v>605</v>
      </c>
      <c r="B210" s="26" t="s">
        <v>461</v>
      </c>
      <c r="C210" s="26" t="s">
        <v>460</v>
      </c>
    </row>
    <row r="211" spans="1:3">
      <c r="A211" s="26" t="s">
        <v>606</v>
      </c>
      <c r="B211" s="26" t="s">
        <v>461</v>
      </c>
      <c r="C211" s="26" t="s">
        <v>460</v>
      </c>
    </row>
    <row r="212" spans="1:3">
      <c r="A212" s="26" t="s">
        <v>607</v>
      </c>
      <c r="B212" s="26" t="s">
        <v>461</v>
      </c>
      <c r="C212" s="26" t="s">
        <v>460</v>
      </c>
    </row>
    <row r="213" spans="1:3">
      <c r="A213" s="26" t="s">
        <v>608</v>
      </c>
      <c r="B213" s="26" t="s">
        <v>461</v>
      </c>
      <c r="C213" s="26" t="s">
        <v>460</v>
      </c>
    </row>
    <row r="214" spans="1:3">
      <c r="A214" s="26" t="s">
        <v>609</v>
      </c>
      <c r="B214" s="26" t="s">
        <v>461</v>
      </c>
      <c r="C214" s="26" t="s">
        <v>460</v>
      </c>
    </row>
    <row r="215" spans="1:3">
      <c r="A215" s="26" t="s">
        <v>610</v>
      </c>
      <c r="B215" s="26" t="s">
        <v>461</v>
      </c>
      <c r="C215" s="26" t="s">
        <v>460</v>
      </c>
    </row>
    <row r="216" spans="1:3">
      <c r="A216" s="26" t="s">
        <v>611</v>
      </c>
      <c r="B216" s="26" t="s">
        <v>516</v>
      </c>
      <c r="C216" s="26" t="s">
        <v>515</v>
      </c>
    </row>
    <row r="217" spans="1:3">
      <c r="A217" s="26" t="s">
        <v>612</v>
      </c>
      <c r="B217" s="26" t="s">
        <v>516</v>
      </c>
      <c r="C217" s="26" t="s">
        <v>515</v>
      </c>
    </row>
    <row r="218" spans="1:3">
      <c r="A218" s="26" t="s">
        <v>8</v>
      </c>
      <c r="B218" s="26" t="s">
        <v>402</v>
      </c>
      <c r="C218" s="26" t="s">
        <v>401</v>
      </c>
    </row>
    <row r="219" spans="1:3">
      <c r="A219" s="26" t="s">
        <v>613</v>
      </c>
      <c r="B219" s="26" t="s">
        <v>594</v>
      </c>
      <c r="C219" s="26" t="s">
        <v>593</v>
      </c>
    </row>
    <row r="220" spans="1:3">
      <c r="A220" s="26" t="s">
        <v>614</v>
      </c>
      <c r="B220" s="26" t="s">
        <v>412</v>
      </c>
      <c r="C220" s="26" t="s">
        <v>411</v>
      </c>
    </row>
    <row r="221" spans="1:3">
      <c r="A221" s="26" t="s">
        <v>615</v>
      </c>
      <c r="B221" s="26" t="s">
        <v>461</v>
      </c>
      <c r="C221" s="26" t="s">
        <v>460</v>
      </c>
    </row>
    <row r="222" spans="1:3">
      <c r="A222" s="26" t="s">
        <v>616</v>
      </c>
      <c r="B222" s="26" t="s">
        <v>461</v>
      </c>
      <c r="C222" s="26" t="s">
        <v>460</v>
      </c>
    </row>
    <row r="223" spans="1:3">
      <c r="A223" s="26" t="s">
        <v>617</v>
      </c>
      <c r="B223" s="26" t="s">
        <v>461</v>
      </c>
      <c r="C223" s="26" t="s">
        <v>460</v>
      </c>
    </row>
    <row r="224" spans="1:3">
      <c r="A224" s="26" t="s">
        <v>618</v>
      </c>
      <c r="B224" s="26" t="s">
        <v>461</v>
      </c>
      <c r="C224" s="26" t="s">
        <v>460</v>
      </c>
    </row>
    <row r="225" spans="1:3">
      <c r="A225" s="26" t="s">
        <v>619</v>
      </c>
      <c r="B225" s="26" t="s">
        <v>461</v>
      </c>
      <c r="C225" s="26" t="s">
        <v>460</v>
      </c>
    </row>
    <row r="226" spans="1:3">
      <c r="A226" s="26" t="s">
        <v>620</v>
      </c>
      <c r="B226" s="26" t="s">
        <v>461</v>
      </c>
      <c r="C226" s="26" t="s">
        <v>460</v>
      </c>
    </row>
    <row r="227" spans="1:3">
      <c r="A227" s="26" t="s">
        <v>621</v>
      </c>
      <c r="B227" s="26" t="s">
        <v>461</v>
      </c>
      <c r="C227" s="26" t="s">
        <v>460</v>
      </c>
    </row>
    <row r="228" spans="1:3">
      <c r="A228" s="26" t="s">
        <v>622</v>
      </c>
      <c r="B228" s="26" t="s">
        <v>461</v>
      </c>
      <c r="C228" s="26" t="s">
        <v>460</v>
      </c>
    </row>
    <row r="229" spans="1:3">
      <c r="A229" s="26" t="s">
        <v>623</v>
      </c>
      <c r="B229" s="26" t="s">
        <v>461</v>
      </c>
      <c r="C229" s="26" t="s">
        <v>460</v>
      </c>
    </row>
    <row r="230" spans="1:3">
      <c r="A230" s="26" t="s">
        <v>624</v>
      </c>
      <c r="B230" s="26" t="s">
        <v>461</v>
      </c>
      <c r="C230" s="26" t="s">
        <v>460</v>
      </c>
    </row>
    <row r="231" spans="1:3">
      <c r="A231" s="26" t="s">
        <v>625</v>
      </c>
      <c r="B231" s="26" t="s">
        <v>372</v>
      </c>
      <c r="C231" s="26" t="s">
        <v>371</v>
      </c>
    </row>
    <row r="232" spans="1:3">
      <c r="A232" s="26" t="s">
        <v>626</v>
      </c>
      <c r="B232" s="26" t="s">
        <v>378</v>
      </c>
      <c r="C232" s="26" t="s">
        <v>377</v>
      </c>
    </row>
    <row r="233" spans="1:3">
      <c r="A233" s="26" t="s">
        <v>627</v>
      </c>
      <c r="B233" s="26" t="s">
        <v>516</v>
      </c>
      <c r="C233" s="26" t="s">
        <v>515</v>
      </c>
    </row>
    <row r="234" spans="1:3">
      <c r="A234" s="26" t="s">
        <v>628</v>
      </c>
      <c r="B234" s="26" t="s">
        <v>362</v>
      </c>
      <c r="C234" s="26" t="s">
        <v>361</v>
      </c>
    </row>
    <row r="235" spans="1:3">
      <c r="A235" s="26" t="s">
        <v>629</v>
      </c>
      <c r="B235" s="26" t="s">
        <v>375</v>
      </c>
      <c r="C235" s="26" t="s">
        <v>374</v>
      </c>
    </row>
    <row r="236" spans="1:3">
      <c r="A236" s="26" t="s">
        <v>630</v>
      </c>
      <c r="B236" s="26" t="s">
        <v>346</v>
      </c>
      <c r="C236" s="26" t="s">
        <v>345</v>
      </c>
    </row>
    <row r="237" spans="1:3">
      <c r="A237" s="26" t="s">
        <v>631</v>
      </c>
      <c r="B237" s="26" t="s">
        <v>473</v>
      </c>
      <c r="C237" s="26" t="s">
        <v>472</v>
      </c>
    </row>
    <row r="238" spans="1:3">
      <c r="A238" s="26" t="s">
        <v>632</v>
      </c>
      <c r="B238" s="26" t="s">
        <v>352</v>
      </c>
      <c r="C238" s="26" t="s">
        <v>351</v>
      </c>
    </row>
    <row r="239" spans="1:3">
      <c r="A239" s="26" t="s">
        <v>633</v>
      </c>
      <c r="B239" s="26" t="s">
        <v>357</v>
      </c>
      <c r="C239" s="26" t="s">
        <v>356</v>
      </c>
    </row>
    <row r="240" spans="1:3">
      <c r="A240" s="26" t="s">
        <v>634</v>
      </c>
      <c r="B240" s="26" t="s">
        <v>636</v>
      </c>
      <c r="C240" s="26" t="s">
        <v>635</v>
      </c>
    </row>
    <row r="241" spans="1:3">
      <c r="A241" s="26" t="s">
        <v>637</v>
      </c>
      <c r="B241" s="26" t="s">
        <v>352</v>
      </c>
      <c r="C241" s="26" t="s">
        <v>351</v>
      </c>
    </row>
    <row r="242" spans="1:3">
      <c r="A242" s="26" t="s">
        <v>638</v>
      </c>
      <c r="B242" s="26" t="s">
        <v>434</v>
      </c>
      <c r="C242" s="26" t="s">
        <v>433</v>
      </c>
    </row>
    <row r="243" spans="1:3">
      <c r="A243" s="26" t="s">
        <v>639</v>
      </c>
      <c r="B243" s="26" t="s">
        <v>352</v>
      </c>
      <c r="C243" s="26" t="s">
        <v>351</v>
      </c>
    </row>
    <row r="244" spans="1:3">
      <c r="A244" s="26" t="s">
        <v>640</v>
      </c>
      <c r="B244" s="26" t="s">
        <v>349</v>
      </c>
      <c r="C244" s="26" t="s">
        <v>348</v>
      </c>
    </row>
    <row r="245" spans="1:3">
      <c r="A245" s="26" t="s">
        <v>641</v>
      </c>
      <c r="B245" s="26" t="s">
        <v>349</v>
      </c>
      <c r="C245" s="26" t="s">
        <v>348</v>
      </c>
    </row>
    <row r="246" spans="1:3">
      <c r="A246" s="26" t="s">
        <v>642</v>
      </c>
      <c r="B246" s="26" t="s">
        <v>346</v>
      </c>
      <c r="C246" s="26" t="s">
        <v>345</v>
      </c>
    </row>
    <row r="247" spans="1:3">
      <c r="A247" s="26" t="s">
        <v>643</v>
      </c>
      <c r="B247" s="26" t="s">
        <v>636</v>
      </c>
      <c r="C247" s="26" t="s">
        <v>635</v>
      </c>
    </row>
    <row r="248" spans="1:3">
      <c r="A248" s="26" t="s">
        <v>644</v>
      </c>
      <c r="B248" s="26" t="s">
        <v>491</v>
      </c>
      <c r="C248" s="26" t="s">
        <v>490</v>
      </c>
    </row>
    <row r="249" spans="1:3">
      <c r="A249" s="26" t="s">
        <v>645</v>
      </c>
      <c r="B249" s="26" t="s">
        <v>349</v>
      </c>
      <c r="C249" s="26" t="s">
        <v>348</v>
      </c>
    </row>
    <row r="250" spans="1:3">
      <c r="A250" s="26" t="s">
        <v>646</v>
      </c>
      <c r="B250" s="26" t="s">
        <v>422</v>
      </c>
      <c r="C250" s="26" t="s">
        <v>421</v>
      </c>
    </row>
    <row r="251" spans="1:3">
      <c r="A251" s="26" t="s">
        <v>647</v>
      </c>
      <c r="B251" s="26" t="s">
        <v>349</v>
      </c>
      <c r="C251" s="26" t="s">
        <v>348</v>
      </c>
    </row>
    <row r="252" spans="1:3">
      <c r="A252" s="26" t="s">
        <v>648</v>
      </c>
      <c r="B252" s="26" t="s">
        <v>422</v>
      </c>
      <c r="C252" s="26" t="s">
        <v>421</v>
      </c>
    </row>
    <row r="253" spans="1:3">
      <c r="A253" s="26" t="s">
        <v>649</v>
      </c>
      <c r="B253" s="26" t="s">
        <v>451</v>
      </c>
      <c r="C253" s="26" t="s">
        <v>450</v>
      </c>
    </row>
    <row r="254" spans="1:3">
      <c r="A254" s="26" t="s">
        <v>10</v>
      </c>
      <c r="B254" s="26" t="s">
        <v>335</v>
      </c>
      <c r="C254" s="26" t="s">
        <v>334</v>
      </c>
    </row>
    <row r="255" spans="1:3">
      <c r="A255" s="26" t="s">
        <v>650</v>
      </c>
      <c r="B255" s="26" t="s">
        <v>378</v>
      </c>
      <c r="C255" s="26" t="s">
        <v>377</v>
      </c>
    </row>
    <row r="256" spans="1:3">
      <c r="A256" s="26" t="s">
        <v>651</v>
      </c>
      <c r="B256" s="26" t="s">
        <v>346</v>
      </c>
      <c r="C256" s="26" t="s">
        <v>345</v>
      </c>
    </row>
    <row r="257" spans="1:3">
      <c r="A257" s="26" t="s">
        <v>652</v>
      </c>
      <c r="B257" s="26" t="s">
        <v>475</v>
      </c>
      <c r="C257" s="26" t="s">
        <v>472</v>
      </c>
    </row>
    <row r="258" spans="1:3">
      <c r="A258" s="26" t="s">
        <v>653</v>
      </c>
      <c r="B258" s="26" t="s">
        <v>655</v>
      </c>
      <c r="C258" s="26" t="s">
        <v>654</v>
      </c>
    </row>
    <row r="259" spans="1:3">
      <c r="A259" s="26" t="s">
        <v>656</v>
      </c>
      <c r="B259" s="26" t="s">
        <v>655</v>
      </c>
      <c r="C259" s="26" t="s">
        <v>654</v>
      </c>
    </row>
    <row r="260" spans="1:3">
      <c r="A260" s="26" t="s">
        <v>657</v>
      </c>
      <c r="B260" s="26" t="s">
        <v>655</v>
      </c>
      <c r="C260" s="26" t="s">
        <v>654</v>
      </c>
    </row>
    <row r="261" spans="1:3">
      <c r="A261" s="26" t="s">
        <v>658</v>
      </c>
      <c r="B261" s="26" t="s">
        <v>655</v>
      </c>
      <c r="C261" s="26" t="s">
        <v>654</v>
      </c>
    </row>
    <row r="262" spans="1:3">
      <c r="A262" s="26" t="s">
        <v>659</v>
      </c>
      <c r="B262" s="26" t="s">
        <v>655</v>
      </c>
      <c r="C262" s="26" t="s">
        <v>654</v>
      </c>
    </row>
    <row r="263" spans="1:3">
      <c r="A263" s="26" t="s">
        <v>660</v>
      </c>
      <c r="B263" s="26" t="s">
        <v>655</v>
      </c>
      <c r="C263" s="26" t="s">
        <v>654</v>
      </c>
    </row>
    <row r="264" spans="1:3">
      <c r="A264" s="26" t="s">
        <v>661</v>
      </c>
      <c r="B264" s="26" t="s">
        <v>655</v>
      </c>
      <c r="C264" s="26" t="s">
        <v>654</v>
      </c>
    </row>
    <row r="265" spans="1:3">
      <c r="A265" s="26" t="s">
        <v>662</v>
      </c>
      <c r="B265" s="26" t="s">
        <v>655</v>
      </c>
      <c r="C265" s="26" t="s">
        <v>654</v>
      </c>
    </row>
    <row r="266" spans="1:3">
      <c r="A266" s="26" t="s">
        <v>663</v>
      </c>
      <c r="B266" s="26" t="s">
        <v>655</v>
      </c>
      <c r="C266" s="26" t="s">
        <v>654</v>
      </c>
    </row>
    <row r="267" spans="1:3">
      <c r="A267" s="26" t="s">
        <v>664</v>
      </c>
      <c r="B267" s="26" t="s">
        <v>655</v>
      </c>
      <c r="C267" s="26" t="s">
        <v>654</v>
      </c>
    </row>
    <row r="268" spans="1:3">
      <c r="A268" s="26" t="s">
        <v>665</v>
      </c>
      <c r="B268" s="26" t="s">
        <v>655</v>
      </c>
      <c r="C268" s="26" t="s">
        <v>654</v>
      </c>
    </row>
    <row r="269" spans="1:3">
      <c r="A269" s="26" t="s">
        <v>666</v>
      </c>
      <c r="B269" s="26" t="s">
        <v>655</v>
      </c>
      <c r="C269" s="26" t="s">
        <v>654</v>
      </c>
    </row>
    <row r="270" spans="1:3">
      <c r="A270" s="26" t="s">
        <v>667</v>
      </c>
      <c r="B270" s="26" t="s">
        <v>655</v>
      </c>
      <c r="C270" s="26" t="s">
        <v>654</v>
      </c>
    </row>
    <row r="271" spans="1:3">
      <c r="A271" s="26" t="s">
        <v>668</v>
      </c>
      <c r="B271" s="26" t="s">
        <v>655</v>
      </c>
      <c r="C271" s="26" t="s">
        <v>654</v>
      </c>
    </row>
    <row r="272" spans="1:3">
      <c r="A272" s="26" t="s">
        <v>669</v>
      </c>
      <c r="B272" s="26" t="s">
        <v>372</v>
      </c>
      <c r="C272" s="26" t="s">
        <v>371</v>
      </c>
    </row>
    <row r="273" spans="1:3">
      <c r="A273" s="26" t="s">
        <v>670</v>
      </c>
      <c r="B273" s="26" t="s">
        <v>340</v>
      </c>
      <c r="C273" s="26" t="s">
        <v>339</v>
      </c>
    </row>
    <row r="274" spans="1:3">
      <c r="A274" s="26" t="s">
        <v>671</v>
      </c>
      <c r="B274" s="26" t="s">
        <v>349</v>
      </c>
      <c r="C274" s="26" t="s">
        <v>348</v>
      </c>
    </row>
    <row r="275" spans="1:3">
      <c r="A275" s="26" t="s">
        <v>672</v>
      </c>
      <c r="B275" s="26" t="s">
        <v>655</v>
      </c>
      <c r="C275" s="26" t="s">
        <v>654</v>
      </c>
    </row>
    <row r="276" spans="1:3">
      <c r="A276" s="26" t="s">
        <v>673</v>
      </c>
      <c r="B276" s="26" t="s">
        <v>563</v>
      </c>
      <c r="C276" s="26" t="s">
        <v>562</v>
      </c>
    </row>
    <row r="277" spans="1:3">
      <c r="A277" s="26" t="s">
        <v>674</v>
      </c>
      <c r="B277" s="26" t="s">
        <v>357</v>
      </c>
      <c r="C277" s="26" t="s">
        <v>356</v>
      </c>
    </row>
    <row r="278" spans="1:3">
      <c r="A278" s="26" t="s">
        <v>675</v>
      </c>
      <c r="B278" s="26" t="s">
        <v>335</v>
      </c>
      <c r="C278" s="26" t="s">
        <v>334</v>
      </c>
    </row>
    <row r="279" spans="1:3">
      <c r="A279" s="26" t="s">
        <v>676</v>
      </c>
      <c r="B279" s="26" t="s">
        <v>584</v>
      </c>
      <c r="C279" s="26" t="s">
        <v>583</v>
      </c>
    </row>
    <row r="280" spans="1:3">
      <c r="A280" s="26" t="s">
        <v>677</v>
      </c>
      <c r="B280" s="26" t="s">
        <v>437</v>
      </c>
      <c r="C280" s="26" t="s">
        <v>436</v>
      </c>
    </row>
    <row r="281" spans="1:3">
      <c r="A281" s="26" t="s">
        <v>678</v>
      </c>
      <c r="B281" s="26" t="s">
        <v>584</v>
      </c>
      <c r="C281" s="26" t="s">
        <v>583</v>
      </c>
    </row>
    <row r="282" spans="1:3">
      <c r="A282" s="26" t="s">
        <v>679</v>
      </c>
      <c r="B282" s="26" t="s">
        <v>511</v>
      </c>
      <c r="C282" s="26" t="s">
        <v>510</v>
      </c>
    </row>
    <row r="283" spans="1:3">
      <c r="A283" s="26" t="s">
        <v>680</v>
      </c>
      <c r="B283" s="26" t="s">
        <v>385</v>
      </c>
      <c r="C283" s="26" t="s">
        <v>384</v>
      </c>
    </row>
    <row r="284" spans="1:3">
      <c r="A284" s="26" t="s">
        <v>681</v>
      </c>
      <c r="B284" s="26" t="s">
        <v>340</v>
      </c>
      <c r="C284" s="26" t="s">
        <v>339</v>
      </c>
    </row>
    <row r="285" spans="1:3">
      <c r="A285" s="26" t="s">
        <v>682</v>
      </c>
      <c r="B285" s="26" t="s">
        <v>451</v>
      </c>
      <c r="C285" s="26" t="s">
        <v>450</v>
      </c>
    </row>
    <row r="286" spans="1:3">
      <c r="A286" s="26" t="s">
        <v>37</v>
      </c>
      <c r="B286" s="26" t="s">
        <v>340</v>
      </c>
      <c r="C286" s="26" t="s">
        <v>339</v>
      </c>
    </row>
    <row r="287" spans="1:3">
      <c r="A287" s="26" t="s">
        <v>683</v>
      </c>
      <c r="B287" s="26" t="s">
        <v>340</v>
      </c>
      <c r="C287" s="26" t="s">
        <v>339</v>
      </c>
    </row>
    <row r="288" spans="1:3">
      <c r="A288" s="26" t="s">
        <v>684</v>
      </c>
      <c r="B288" s="26" t="s">
        <v>412</v>
      </c>
      <c r="C288" s="26" t="s">
        <v>411</v>
      </c>
    </row>
    <row r="289" spans="1:3">
      <c r="A289" s="26" t="s">
        <v>685</v>
      </c>
      <c r="B289" s="26" t="s">
        <v>412</v>
      </c>
      <c r="C289" s="26" t="s">
        <v>411</v>
      </c>
    </row>
    <row r="290" spans="1:3">
      <c r="A290" s="26" t="s">
        <v>686</v>
      </c>
      <c r="B290" s="26" t="s">
        <v>412</v>
      </c>
      <c r="C290" s="26" t="s">
        <v>411</v>
      </c>
    </row>
    <row r="291" spans="1:3">
      <c r="A291" s="26" t="s">
        <v>687</v>
      </c>
      <c r="B291" s="26" t="s">
        <v>412</v>
      </c>
      <c r="C291" s="26" t="s">
        <v>411</v>
      </c>
    </row>
    <row r="292" spans="1:3">
      <c r="A292" s="26" t="s">
        <v>688</v>
      </c>
      <c r="B292" s="26" t="s">
        <v>412</v>
      </c>
      <c r="C292" s="26" t="s">
        <v>411</v>
      </c>
    </row>
    <row r="293" spans="1:3">
      <c r="A293" s="26" t="s">
        <v>689</v>
      </c>
      <c r="B293" s="26" t="s">
        <v>412</v>
      </c>
      <c r="C293" s="26" t="s">
        <v>411</v>
      </c>
    </row>
    <row r="294" spans="1:3">
      <c r="A294" s="26" t="s">
        <v>690</v>
      </c>
      <c r="B294" s="26" t="s">
        <v>412</v>
      </c>
      <c r="C294" s="26" t="s">
        <v>411</v>
      </c>
    </row>
    <row r="295" spans="1:3">
      <c r="A295" s="26" t="s">
        <v>691</v>
      </c>
      <c r="B295" s="26" t="s">
        <v>412</v>
      </c>
      <c r="C295" s="26" t="s">
        <v>411</v>
      </c>
    </row>
    <row r="296" spans="1:3">
      <c r="A296" s="26" t="s">
        <v>692</v>
      </c>
      <c r="B296" s="26" t="s">
        <v>412</v>
      </c>
      <c r="C296" s="26" t="s">
        <v>411</v>
      </c>
    </row>
    <row r="297" spans="1:3">
      <c r="A297" s="26" t="s">
        <v>693</v>
      </c>
      <c r="B297" s="26" t="s">
        <v>412</v>
      </c>
      <c r="C297" s="26" t="s">
        <v>411</v>
      </c>
    </row>
    <row r="298" spans="1:3">
      <c r="A298" s="26" t="s">
        <v>694</v>
      </c>
      <c r="B298" s="26" t="s">
        <v>412</v>
      </c>
      <c r="C298" s="26" t="s">
        <v>411</v>
      </c>
    </row>
    <row r="299" spans="1:3">
      <c r="A299" s="26" t="s">
        <v>695</v>
      </c>
      <c r="B299" s="26" t="s">
        <v>412</v>
      </c>
      <c r="C299" s="26" t="s">
        <v>411</v>
      </c>
    </row>
    <row r="300" spans="1:3">
      <c r="A300" s="26" t="s">
        <v>696</v>
      </c>
      <c r="B300" s="26" t="s">
        <v>412</v>
      </c>
      <c r="C300" s="26" t="s">
        <v>411</v>
      </c>
    </row>
    <row r="301" spans="1:3">
      <c r="A301" s="26" t="s">
        <v>697</v>
      </c>
      <c r="B301" s="26" t="s">
        <v>412</v>
      </c>
      <c r="C301" s="26" t="s">
        <v>411</v>
      </c>
    </row>
    <row r="302" spans="1:3">
      <c r="A302" s="26" t="s">
        <v>698</v>
      </c>
      <c r="B302" s="26" t="s">
        <v>451</v>
      </c>
      <c r="C302" s="26" t="s">
        <v>450</v>
      </c>
    </row>
    <row r="303" spans="1:3">
      <c r="A303" s="26" t="s">
        <v>38</v>
      </c>
      <c r="B303" s="26" t="s">
        <v>412</v>
      </c>
      <c r="C303" s="26" t="s">
        <v>411</v>
      </c>
    </row>
    <row r="304" spans="1:3">
      <c r="A304" s="26" t="s">
        <v>699</v>
      </c>
      <c r="B304" s="26" t="s">
        <v>412</v>
      </c>
      <c r="C304" s="26" t="s">
        <v>411</v>
      </c>
    </row>
    <row r="305" spans="1:3">
      <c r="A305" s="26" t="s">
        <v>39</v>
      </c>
      <c r="B305" s="26" t="s">
        <v>516</v>
      </c>
      <c r="C305" s="26" t="s">
        <v>515</v>
      </c>
    </row>
    <row r="306" spans="1:3">
      <c r="A306" s="26" t="s">
        <v>700</v>
      </c>
      <c r="B306" s="26" t="s">
        <v>451</v>
      </c>
      <c r="C306" s="26" t="s">
        <v>450</v>
      </c>
    </row>
    <row r="307" spans="1:3">
      <c r="A307" s="26" t="s">
        <v>701</v>
      </c>
      <c r="B307" s="26" t="s">
        <v>451</v>
      </c>
      <c r="C307" s="26" t="s">
        <v>450</v>
      </c>
    </row>
    <row r="308" spans="1:3">
      <c r="A308" s="26" t="s">
        <v>702</v>
      </c>
      <c r="B308" s="26" t="s">
        <v>704</v>
      </c>
      <c r="C308" s="26" t="s">
        <v>703</v>
      </c>
    </row>
    <row r="309" spans="1:3">
      <c r="A309" s="26" t="s">
        <v>705</v>
      </c>
      <c r="B309" s="26" t="s">
        <v>704</v>
      </c>
      <c r="C309" s="26" t="s">
        <v>703</v>
      </c>
    </row>
    <row r="310" spans="1:3">
      <c r="A310" s="26" t="s">
        <v>706</v>
      </c>
      <c r="B310" s="26" t="s">
        <v>412</v>
      </c>
      <c r="C310" s="26" t="s">
        <v>411</v>
      </c>
    </row>
    <row r="311" spans="1:3">
      <c r="A311" s="26" t="s">
        <v>12</v>
      </c>
      <c r="B311" s="26" t="s">
        <v>402</v>
      </c>
      <c r="C311" s="26" t="s">
        <v>401</v>
      </c>
    </row>
    <row r="312" spans="1:3">
      <c r="A312" s="26" t="s">
        <v>707</v>
      </c>
      <c r="B312" s="26" t="s">
        <v>491</v>
      </c>
      <c r="C312" s="26" t="s">
        <v>490</v>
      </c>
    </row>
    <row r="313" spans="1:3">
      <c r="A313" s="26" t="s">
        <v>708</v>
      </c>
      <c r="B313" s="26" t="s">
        <v>447</v>
      </c>
      <c r="C313" s="26" t="s">
        <v>446</v>
      </c>
    </row>
    <row r="314" spans="1:3">
      <c r="A314" s="26" t="s">
        <v>709</v>
      </c>
      <c r="B314" s="26" t="s">
        <v>455</v>
      </c>
      <c r="C314" s="26" t="s">
        <v>454</v>
      </c>
    </row>
    <row r="315" spans="1:3">
      <c r="A315" s="26" t="s">
        <v>710</v>
      </c>
      <c r="B315" s="26" t="s">
        <v>375</v>
      </c>
      <c r="C315" s="26" t="s">
        <v>374</v>
      </c>
    </row>
    <row r="316" spans="1:3">
      <c r="A316" s="26" t="s">
        <v>711</v>
      </c>
      <c r="B316" s="26" t="s">
        <v>346</v>
      </c>
      <c r="C316" s="26" t="s">
        <v>345</v>
      </c>
    </row>
    <row r="317" spans="1:3">
      <c r="A317" s="26" t="s">
        <v>712</v>
      </c>
      <c r="B317" s="26" t="s">
        <v>395</v>
      </c>
      <c r="C317" s="26" t="s">
        <v>334</v>
      </c>
    </row>
    <row r="318" spans="1:3">
      <c r="A318" s="26" t="s">
        <v>713</v>
      </c>
      <c r="B318" s="26" t="s">
        <v>491</v>
      </c>
      <c r="C318" s="26" t="s">
        <v>490</v>
      </c>
    </row>
    <row r="319" spans="1:3">
      <c r="A319" s="26" t="s">
        <v>714</v>
      </c>
      <c r="B319" s="26" t="s">
        <v>455</v>
      </c>
      <c r="C319" s="26" t="s">
        <v>454</v>
      </c>
    </row>
    <row r="320" spans="1:3">
      <c r="A320" s="26" t="s">
        <v>715</v>
      </c>
      <c r="B320" s="26" t="s">
        <v>352</v>
      </c>
      <c r="C320" s="26" t="s">
        <v>351</v>
      </c>
    </row>
    <row r="321" spans="1:3">
      <c r="A321" s="26" t="s">
        <v>716</v>
      </c>
      <c r="B321" s="26" t="s">
        <v>372</v>
      </c>
      <c r="C321" s="26" t="s">
        <v>371</v>
      </c>
    </row>
    <row r="322" spans="1:3">
      <c r="A322" s="26" t="s">
        <v>717</v>
      </c>
      <c r="B322" s="26" t="s">
        <v>372</v>
      </c>
      <c r="C322" s="26" t="s">
        <v>371</v>
      </c>
    </row>
    <row r="323" spans="1:3">
      <c r="A323" s="26" t="s">
        <v>718</v>
      </c>
      <c r="B323" s="26" t="s">
        <v>372</v>
      </c>
      <c r="C323" s="26" t="s">
        <v>371</v>
      </c>
    </row>
    <row r="324" spans="1:3">
      <c r="A324" s="26" t="s">
        <v>719</v>
      </c>
      <c r="B324" s="26" t="s">
        <v>340</v>
      </c>
      <c r="C324" s="26" t="s">
        <v>339</v>
      </c>
    </row>
    <row r="325" spans="1:3">
      <c r="A325" s="26" t="s">
        <v>720</v>
      </c>
      <c r="B325" s="26" t="s">
        <v>526</v>
      </c>
      <c r="C325" s="26" t="s">
        <v>525</v>
      </c>
    </row>
    <row r="326" spans="1:3">
      <c r="A326" s="26" t="s">
        <v>721</v>
      </c>
      <c r="B326" s="26" t="s">
        <v>473</v>
      </c>
      <c r="C326" s="26" t="s">
        <v>472</v>
      </c>
    </row>
    <row r="327" spans="1:3">
      <c r="A327" s="26" t="s">
        <v>722</v>
      </c>
      <c r="B327" s="26" t="s">
        <v>408</v>
      </c>
      <c r="C327" s="26" t="s">
        <v>407</v>
      </c>
    </row>
    <row r="328" spans="1:3">
      <c r="A328" s="26" t="s">
        <v>723</v>
      </c>
      <c r="B328" s="26" t="s">
        <v>408</v>
      </c>
      <c r="C328" s="26" t="s">
        <v>407</v>
      </c>
    </row>
    <row r="329" spans="1:3">
      <c r="A329" s="26" t="s">
        <v>724</v>
      </c>
      <c r="B329" s="26" t="s">
        <v>704</v>
      </c>
      <c r="C329" s="26" t="s">
        <v>703</v>
      </c>
    </row>
    <row r="330" spans="1:3">
      <c r="A330" s="26" t="s">
        <v>725</v>
      </c>
      <c r="B330" s="26" t="s">
        <v>412</v>
      </c>
      <c r="C330" s="26" t="s">
        <v>411</v>
      </c>
    </row>
    <row r="331" spans="1:3">
      <c r="A331" s="26" t="s">
        <v>726</v>
      </c>
      <c r="B331" s="26" t="s">
        <v>727</v>
      </c>
      <c r="C331" s="26" t="s">
        <v>367</v>
      </c>
    </row>
    <row r="332" spans="1:3">
      <c r="A332" s="26" t="s">
        <v>728</v>
      </c>
      <c r="B332" s="26" t="s">
        <v>349</v>
      </c>
      <c r="C332" s="26" t="s">
        <v>348</v>
      </c>
    </row>
    <row r="333" spans="1:3">
      <c r="A333" s="26" t="s">
        <v>729</v>
      </c>
      <c r="B333" s="26" t="s">
        <v>346</v>
      </c>
      <c r="C333" s="26" t="s">
        <v>345</v>
      </c>
    </row>
    <row r="334" spans="1:3">
      <c r="A334" s="26" t="s">
        <v>730</v>
      </c>
      <c r="B334" s="26" t="s">
        <v>408</v>
      </c>
      <c r="C334" s="26" t="s">
        <v>407</v>
      </c>
    </row>
    <row r="335" spans="1:3">
      <c r="A335" s="26" t="s">
        <v>731</v>
      </c>
      <c r="B335" s="26" t="s">
        <v>352</v>
      </c>
      <c r="C335" s="26" t="s">
        <v>351</v>
      </c>
    </row>
    <row r="336" spans="1:3">
      <c r="A336" s="26" t="s">
        <v>732</v>
      </c>
      <c r="B336" s="26" t="s">
        <v>352</v>
      </c>
      <c r="C336" s="26" t="s">
        <v>351</v>
      </c>
    </row>
    <row r="337" spans="1:3">
      <c r="A337" s="26" t="s">
        <v>733</v>
      </c>
      <c r="B337" s="26" t="s">
        <v>372</v>
      </c>
      <c r="C337" s="26" t="s">
        <v>371</v>
      </c>
    </row>
    <row r="338" spans="1:3">
      <c r="A338" s="26" t="s">
        <v>734</v>
      </c>
      <c r="B338" s="26" t="s">
        <v>372</v>
      </c>
      <c r="C338" s="26" t="s">
        <v>371</v>
      </c>
    </row>
    <row r="339" spans="1:3">
      <c r="A339" s="26" t="s">
        <v>735</v>
      </c>
      <c r="B339" s="26" t="s">
        <v>346</v>
      </c>
      <c r="C339" s="26" t="s">
        <v>345</v>
      </c>
    </row>
    <row r="340" spans="1:3">
      <c r="A340" s="26" t="s">
        <v>40</v>
      </c>
      <c r="B340" s="26" t="s">
        <v>372</v>
      </c>
      <c r="C340" s="26" t="s">
        <v>371</v>
      </c>
    </row>
    <row r="341" spans="1:3">
      <c r="A341" s="26" t="s">
        <v>736</v>
      </c>
      <c r="B341" s="26" t="s">
        <v>378</v>
      </c>
      <c r="C341" s="26" t="s">
        <v>377</v>
      </c>
    </row>
    <row r="342" spans="1:3">
      <c r="A342" s="26" t="s">
        <v>737</v>
      </c>
      <c r="B342" s="26" t="s">
        <v>727</v>
      </c>
      <c r="C342" s="26" t="s">
        <v>367</v>
      </c>
    </row>
    <row r="343" spans="1:3">
      <c r="A343" s="26" t="s">
        <v>273</v>
      </c>
      <c r="B343" s="26" t="s">
        <v>451</v>
      </c>
      <c r="C343" s="26" t="s">
        <v>450</v>
      </c>
    </row>
    <row r="344" spans="1:3">
      <c r="A344" s="26" t="s">
        <v>41</v>
      </c>
      <c r="B344" s="26" t="s">
        <v>337</v>
      </c>
      <c r="C344" s="26" t="s">
        <v>336</v>
      </c>
    </row>
    <row r="345" spans="1:3">
      <c r="A345" s="26" t="s">
        <v>42</v>
      </c>
      <c r="B345" s="26" t="s">
        <v>337</v>
      </c>
      <c r="C345" s="26" t="s">
        <v>336</v>
      </c>
    </row>
    <row r="346" spans="1:3">
      <c r="A346" s="26" t="s">
        <v>738</v>
      </c>
      <c r="B346" s="26" t="s">
        <v>352</v>
      </c>
      <c r="C346" s="26" t="s">
        <v>351</v>
      </c>
    </row>
    <row r="347" spans="1:3">
      <c r="A347" s="26" t="s">
        <v>739</v>
      </c>
      <c r="B347" s="26" t="s">
        <v>451</v>
      </c>
      <c r="C347" s="26" t="s">
        <v>450</v>
      </c>
    </row>
    <row r="348" spans="1:3">
      <c r="A348" s="26" t="s">
        <v>740</v>
      </c>
      <c r="B348" s="26" t="s">
        <v>447</v>
      </c>
      <c r="C348" s="26" t="s">
        <v>446</v>
      </c>
    </row>
    <row r="349" spans="1:3">
      <c r="A349" s="26" t="s">
        <v>741</v>
      </c>
      <c r="B349" s="26" t="s">
        <v>451</v>
      </c>
      <c r="C349" s="26" t="s">
        <v>450</v>
      </c>
    </row>
    <row r="350" spans="1:3">
      <c r="A350" s="26" t="s">
        <v>742</v>
      </c>
      <c r="B350" s="26" t="s">
        <v>362</v>
      </c>
      <c r="C350" s="26" t="s">
        <v>361</v>
      </c>
    </row>
    <row r="351" spans="1:3">
      <c r="A351" s="26" t="s">
        <v>743</v>
      </c>
      <c r="B351" s="26" t="s">
        <v>594</v>
      </c>
      <c r="C351" s="26" t="s">
        <v>593</v>
      </c>
    </row>
    <row r="352" spans="1:3">
      <c r="A352" s="26" t="s">
        <v>744</v>
      </c>
      <c r="B352" s="26" t="s">
        <v>455</v>
      </c>
      <c r="C352" s="26" t="s">
        <v>454</v>
      </c>
    </row>
    <row r="353" spans="1:3">
      <c r="A353" s="26" t="s">
        <v>745</v>
      </c>
      <c r="B353" s="26" t="s">
        <v>455</v>
      </c>
      <c r="C353" s="26" t="s">
        <v>454</v>
      </c>
    </row>
    <row r="354" spans="1:3">
      <c r="A354" s="26" t="s">
        <v>746</v>
      </c>
      <c r="B354" s="26" t="s">
        <v>473</v>
      </c>
      <c r="C354" s="26" t="s">
        <v>472</v>
      </c>
    </row>
    <row r="355" spans="1:3">
      <c r="A355" s="26" t="s">
        <v>747</v>
      </c>
      <c r="B355" s="26" t="s">
        <v>473</v>
      </c>
      <c r="C355" s="26" t="s">
        <v>472</v>
      </c>
    </row>
    <row r="356" spans="1:3">
      <c r="A356" s="26" t="s">
        <v>748</v>
      </c>
      <c r="B356" s="26" t="s">
        <v>408</v>
      </c>
      <c r="C356" s="26" t="s">
        <v>407</v>
      </c>
    </row>
    <row r="357" spans="1:3">
      <c r="A357" s="26" t="s">
        <v>749</v>
      </c>
      <c r="B357" s="26" t="s">
        <v>408</v>
      </c>
      <c r="C357" s="26" t="s">
        <v>407</v>
      </c>
    </row>
    <row r="358" spans="1:3">
      <c r="A358" s="26" t="s">
        <v>750</v>
      </c>
      <c r="B358" s="26" t="s">
        <v>752</v>
      </c>
      <c r="C358" s="26" t="s">
        <v>751</v>
      </c>
    </row>
    <row r="359" spans="1:3">
      <c r="A359" s="26" t="s">
        <v>753</v>
      </c>
      <c r="B359" s="26" t="s">
        <v>526</v>
      </c>
      <c r="C359" s="26" t="s">
        <v>525</v>
      </c>
    </row>
    <row r="360" spans="1:3">
      <c r="A360" s="26" t="s">
        <v>754</v>
      </c>
      <c r="B360" s="26" t="s">
        <v>352</v>
      </c>
      <c r="C360" s="26" t="s">
        <v>351</v>
      </c>
    </row>
    <row r="361" spans="1:3">
      <c r="A361" s="26" t="s">
        <v>755</v>
      </c>
      <c r="B361" s="26" t="s">
        <v>352</v>
      </c>
      <c r="C361" s="26" t="s">
        <v>351</v>
      </c>
    </row>
    <row r="362" spans="1:3">
      <c r="A362" s="26" t="s">
        <v>756</v>
      </c>
      <c r="B362" s="26" t="s">
        <v>375</v>
      </c>
      <c r="C362" s="26" t="s">
        <v>374</v>
      </c>
    </row>
    <row r="363" spans="1:3">
      <c r="A363" s="26" t="s">
        <v>757</v>
      </c>
      <c r="B363" s="26" t="s">
        <v>362</v>
      </c>
      <c r="C363" s="26" t="s">
        <v>361</v>
      </c>
    </row>
    <row r="364" spans="1:3">
      <c r="A364" s="26" t="s">
        <v>758</v>
      </c>
      <c r="B364" s="26" t="s">
        <v>404</v>
      </c>
      <c r="C364" s="26" t="s">
        <v>398</v>
      </c>
    </row>
    <row r="365" spans="1:3">
      <c r="A365" s="26" t="s">
        <v>759</v>
      </c>
      <c r="B365" s="26" t="s">
        <v>346</v>
      </c>
      <c r="C365" s="26" t="s">
        <v>345</v>
      </c>
    </row>
    <row r="366" spans="1:3">
      <c r="A366" s="26" t="s">
        <v>760</v>
      </c>
      <c r="B366" s="26" t="s">
        <v>422</v>
      </c>
      <c r="C366" s="26" t="s">
        <v>421</v>
      </c>
    </row>
    <row r="367" spans="1:3">
      <c r="A367" s="26" t="s">
        <v>761</v>
      </c>
      <c r="B367" s="26" t="s">
        <v>352</v>
      </c>
      <c r="C367" s="26" t="s">
        <v>351</v>
      </c>
    </row>
    <row r="368" spans="1:3">
      <c r="A368" s="26" t="s">
        <v>762</v>
      </c>
      <c r="B368" s="26" t="s">
        <v>352</v>
      </c>
      <c r="C368" s="26" t="s">
        <v>351</v>
      </c>
    </row>
    <row r="369" spans="1:3">
      <c r="A369" s="26" t="s">
        <v>763</v>
      </c>
      <c r="B369" s="26" t="s">
        <v>655</v>
      </c>
      <c r="C369" s="26" t="s">
        <v>654</v>
      </c>
    </row>
    <row r="370" spans="1:3">
      <c r="A370" s="26" t="s">
        <v>764</v>
      </c>
      <c r="B370" s="26" t="s">
        <v>511</v>
      </c>
      <c r="C370" s="26" t="s">
        <v>510</v>
      </c>
    </row>
    <row r="371" spans="1:3">
      <c r="A371" s="26" t="s">
        <v>765</v>
      </c>
      <c r="B371" s="26" t="s">
        <v>511</v>
      </c>
      <c r="C371" s="26" t="s">
        <v>510</v>
      </c>
    </row>
    <row r="372" spans="1:3">
      <c r="A372" s="26" t="s">
        <v>766</v>
      </c>
      <c r="B372" s="26" t="s">
        <v>337</v>
      </c>
      <c r="C372" s="26" t="s">
        <v>336</v>
      </c>
    </row>
    <row r="373" spans="1:3">
      <c r="A373" s="26" t="s">
        <v>767</v>
      </c>
      <c r="B373" s="26" t="s">
        <v>769</v>
      </c>
      <c r="C373" s="26" t="s">
        <v>768</v>
      </c>
    </row>
    <row r="374" spans="1:3">
      <c r="A374" s="26" t="s">
        <v>770</v>
      </c>
      <c r="B374" s="26" t="s">
        <v>769</v>
      </c>
      <c r="C374" s="26" t="s">
        <v>768</v>
      </c>
    </row>
    <row r="375" spans="1:3">
      <c r="A375" s="26" t="s">
        <v>771</v>
      </c>
      <c r="B375" s="26" t="s">
        <v>378</v>
      </c>
      <c r="C375" s="26" t="s">
        <v>377</v>
      </c>
    </row>
    <row r="376" spans="1:3">
      <c r="A376" s="26" t="s">
        <v>772</v>
      </c>
      <c r="B376" s="26" t="s">
        <v>455</v>
      </c>
      <c r="C376" s="26" t="s">
        <v>454</v>
      </c>
    </row>
    <row r="377" spans="1:3">
      <c r="A377" s="26" t="s">
        <v>773</v>
      </c>
      <c r="B377" s="26" t="s">
        <v>455</v>
      </c>
      <c r="C377" s="26" t="s">
        <v>454</v>
      </c>
    </row>
    <row r="378" spans="1:3">
      <c r="A378" s="26" t="s">
        <v>774</v>
      </c>
      <c r="B378" s="26" t="s">
        <v>455</v>
      </c>
      <c r="C378" s="26" t="s">
        <v>454</v>
      </c>
    </row>
    <row r="379" spans="1:3">
      <c r="A379" s="26" t="s">
        <v>775</v>
      </c>
      <c r="B379" s="26" t="s">
        <v>455</v>
      </c>
      <c r="C379" s="26" t="s">
        <v>454</v>
      </c>
    </row>
    <row r="380" spans="1:3">
      <c r="A380" s="26" t="s">
        <v>776</v>
      </c>
      <c r="B380" s="26" t="s">
        <v>455</v>
      </c>
      <c r="C380" s="26" t="s">
        <v>454</v>
      </c>
    </row>
    <row r="381" spans="1:3">
      <c r="A381" s="26" t="s">
        <v>777</v>
      </c>
      <c r="B381" s="26" t="s">
        <v>375</v>
      </c>
      <c r="C381" s="26" t="s">
        <v>374</v>
      </c>
    </row>
    <row r="382" spans="1:3">
      <c r="A382" s="26" t="s">
        <v>778</v>
      </c>
      <c r="B382" s="26" t="s">
        <v>375</v>
      </c>
      <c r="C382" s="26" t="s">
        <v>374</v>
      </c>
    </row>
    <row r="383" spans="1:3">
      <c r="A383" s="26" t="s">
        <v>779</v>
      </c>
      <c r="B383" s="26" t="s">
        <v>375</v>
      </c>
      <c r="C383" s="26" t="s">
        <v>374</v>
      </c>
    </row>
    <row r="384" spans="1:3">
      <c r="A384" s="26" t="s">
        <v>780</v>
      </c>
      <c r="B384" s="26" t="s">
        <v>372</v>
      </c>
      <c r="C384" s="26" t="s">
        <v>371</v>
      </c>
    </row>
    <row r="385" spans="1:3">
      <c r="A385" s="26" t="s">
        <v>781</v>
      </c>
      <c r="B385" s="26" t="s">
        <v>372</v>
      </c>
      <c r="C385" s="26" t="s">
        <v>371</v>
      </c>
    </row>
    <row r="386" spans="1:3">
      <c r="A386" s="26" t="s">
        <v>782</v>
      </c>
      <c r="B386" s="26" t="s">
        <v>372</v>
      </c>
      <c r="C386" s="26" t="s">
        <v>371</v>
      </c>
    </row>
    <row r="387" spans="1:3">
      <c r="A387" s="26" t="s">
        <v>783</v>
      </c>
      <c r="B387" s="26" t="s">
        <v>412</v>
      </c>
      <c r="C387" s="26" t="s">
        <v>411</v>
      </c>
    </row>
    <row r="388" spans="1:3">
      <c r="A388" s="26" t="s">
        <v>784</v>
      </c>
      <c r="B388" s="26" t="s">
        <v>434</v>
      </c>
      <c r="C388" s="26" t="s">
        <v>433</v>
      </c>
    </row>
    <row r="389" spans="1:3">
      <c r="A389" s="26" t="s">
        <v>785</v>
      </c>
      <c r="B389" s="26" t="s">
        <v>399</v>
      </c>
      <c r="C389" s="26" t="s">
        <v>398</v>
      </c>
    </row>
    <row r="390" spans="1:3">
      <c r="A390" s="26" t="s">
        <v>786</v>
      </c>
      <c r="B390" s="26" t="s">
        <v>378</v>
      </c>
      <c r="C390" s="26" t="s">
        <v>377</v>
      </c>
    </row>
    <row r="391" spans="1:3">
      <c r="A391" s="26" t="s">
        <v>43</v>
      </c>
      <c r="B391" s="26" t="s">
        <v>378</v>
      </c>
      <c r="C391" s="26" t="s">
        <v>377</v>
      </c>
    </row>
    <row r="392" spans="1:3">
      <c r="A392" s="26" t="s">
        <v>787</v>
      </c>
      <c r="B392" s="26" t="s">
        <v>395</v>
      </c>
      <c r="C392" s="26" t="s">
        <v>334</v>
      </c>
    </row>
    <row r="393" spans="1:3">
      <c r="A393" s="26" t="s">
        <v>788</v>
      </c>
      <c r="B393" s="26" t="s">
        <v>443</v>
      </c>
      <c r="C393" s="26" t="s">
        <v>442</v>
      </c>
    </row>
    <row r="394" spans="1:3">
      <c r="A394" s="26" t="s">
        <v>789</v>
      </c>
      <c r="B394" s="26" t="s">
        <v>563</v>
      </c>
      <c r="C394" s="26" t="s">
        <v>562</v>
      </c>
    </row>
    <row r="395" spans="1:3">
      <c r="A395" s="26" t="s">
        <v>790</v>
      </c>
      <c r="B395" s="26" t="s">
        <v>563</v>
      </c>
      <c r="C395" s="26" t="s">
        <v>562</v>
      </c>
    </row>
    <row r="396" spans="1:3">
      <c r="A396" s="26" t="s">
        <v>791</v>
      </c>
      <c r="B396" s="26" t="s">
        <v>443</v>
      </c>
      <c r="C396" s="26" t="s">
        <v>442</v>
      </c>
    </row>
    <row r="397" spans="1:3">
      <c r="A397" s="26" t="s">
        <v>792</v>
      </c>
      <c r="B397" s="26" t="s">
        <v>352</v>
      </c>
      <c r="C397" s="26" t="s">
        <v>351</v>
      </c>
    </row>
    <row r="398" spans="1:3">
      <c r="A398" s="26" t="s">
        <v>793</v>
      </c>
      <c r="B398" s="26" t="s">
        <v>362</v>
      </c>
      <c r="C398" s="26" t="s">
        <v>361</v>
      </c>
    </row>
    <row r="399" spans="1:3">
      <c r="A399" s="26" t="s">
        <v>794</v>
      </c>
      <c r="B399" s="26" t="s">
        <v>349</v>
      </c>
      <c r="C399" s="26" t="s">
        <v>348</v>
      </c>
    </row>
    <row r="400" spans="1:3">
      <c r="A400" s="26" t="s">
        <v>795</v>
      </c>
      <c r="B400" s="26" t="s">
        <v>378</v>
      </c>
      <c r="C400" s="26" t="s">
        <v>377</v>
      </c>
    </row>
    <row r="401" spans="1:3">
      <c r="A401" s="26" t="s">
        <v>796</v>
      </c>
      <c r="B401" s="26" t="s">
        <v>414</v>
      </c>
      <c r="C401" s="26" t="s">
        <v>334</v>
      </c>
    </row>
    <row r="402" spans="1:3">
      <c r="A402" s="26" t="s">
        <v>797</v>
      </c>
      <c r="B402" s="26" t="s">
        <v>798</v>
      </c>
      <c r="C402" s="26" t="s">
        <v>377</v>
      </c>
    </row>
    <row r="403" spans="1:3">
      <c r="A403" s="26" t="s">
        <v>799</v>
      </c>
      <c r="B403" s="26" t="s">
        <v>378</v>
      </c>
      <c r="C403" s="26" t="s">
        <v>377</v>
      </c>
    </row>
    <row r="404" spans="1:3">
      <c r="A404" s="26" t="s">
        <v>800</v>
      </c>
      <c r="B404" s="26" t="s">
        <v>335</v>
      </c>
      <c r="C404" s="26" t="s">
        <v>334</v>
      </c>
    </row>
    <row r="405" spans="1:3">
      <c r="A405" s="26" t="s">
        <v>801</v>
      </c>
      <c r="B405" s="26" t="s">
        <v>399</v>
      </c>
      <c r="C405" s="26" t="s">
        <v>398</v>
      </c>
    </row>
    <row r="406" spans="1:3">
      <c r="A406" s="26" t="s">
        <v>802</v>
      </c>
      <c r="B406" s="26" t="s">
        <v>491</v>
      </c>
      <c r="C406" s="26" t="s">
        <v>490</v>
      </c>
    </row>
    <row r="407" spans="1:3">
      <c r="A407" s="26" t="s">
        <v>803</v>
      </c>
      <c r="B407" s="26" t="s">
        <v>346</v>
      </c>
      <c r="C407" s="26" t="s">
        <v>345</v>
      </c>
    </row>
    <row r="408" spans="1:3">
      <c r="A408" s="26" t="s">
        <v>804</v>
      </c>
      <c r="B408" s="26" t="s">
        <v>443</v>
      </c>
      <c r="C408" s="26" t="s">
        <v>442</v>
      </c>
    </row>
    <row r="409" spans="1:3">
      <c r="A409" s="26" t="s">
        <v>805</v>
      </c>
      <c r="B409" s="26" t="s">
        <v>335</v>
      </c>
      <c r="C409" s="26" t="s">
        <v>334</v>
      </c>
    </row>
    <row r="410" spans="1:3">
      <c r="A410" s="26" t="s">
        <v>806</v>
      </c>
      <c r="B410" s="26" t="s">
        <v>422</v>
      </c>
      <c r="C410" s="26" t="s">
        <v>421</v>
      </c>
    </row>
    <row r="411" spans="1:3">
      <c r="A411" s="26" t="s">
        <v>807</v>
      </c>
      <c r="B411" s="26" t="s">
        <v>491</v>
      </c>
      <c r="C411" s="26" t="s">
        <v>490</v>
      </c>
    </row>
    <row r="412" spans="1:3">
      <c r="A412" s="26" t="s">
        <v>808</v>
      </c>
      <c r="B412" s="26" t="s">
        <v>375</v>
      </c>
      <c r="C412" s="26" t="s">
        <v>374</v>
      </c>
    </row>
    <row r="413" spans="1:3">
      <c r="A413" s="26" t="s">
        <v>809</v>
      </c>
      <c r="B413" s="26" t="s">
        <v>349</v>
      </c>
      <c r="C413" s="26" t="s">
        <v>348</v>
      </c>
    </row>
    <row r="414" spans="1:3">
      <c r="A414" s="26" t="s">
        <v>810</v>
      </c>
      <c r="B414" s="26" t="s">
        <v>402</v>
      </c>
      <c r="C414" s="26" t="s">
        <v>401</v>
      </c>
    </row>
    <row r="415" spans="1:3">
      <c r="A415" s="26" t="s">
        <v>811</v>
      </c>
      <c r="B415" s="26" t="s">
        <v>704</v>
      </c>
      <c r="C415" s="26" t="s">
        <v>703</v>
      </c>
    </row>
    <row r="416" spans="1:3">
      <c r="A416" s="26" t="s">
        <v>812</v>
      </c>
      <c r="B416" s="26" t="s">
        <v>451</v>
      </c>
      <c r="C416" s="26" t="s">
        <v>450</v>
      </c>
    </row>
    <row r="417" spans="1:3">
      <c r="A417" s="26" t="s">
        <v>813</v>
      </c>
      <c r="B417" s="26" t="s">
        <v>362</v>
      </c>
      <c r="C417" s="26" t="s">
        <v>361</v>
      </c>
    </row>
    <row r="418" spans="1:3">
      <c r="A418" s="26" t="s">
        <v>814</v>
      </c>
      <c r="B418" s="26" t="s">
        <v>491</v>
      </c>
      <c r="C418" s="26" t="s">
        <v>490</v>
      </c>
    </row>
    <row r="419" spans="1:3">
      <c r="A419" s="26" t="s">
        <v>815</v>
      </c>
      <c r="B419" s="26" t="s">
        <v>357</v>
      </c>
      <c r="C419" s="26" t="s">
        <v>356</v>
      </c>
    </row>
    <row r="420" spans="1:3">
      <c r="A420" s="26" t="s">
        <v>816</v>
      </c>
      <c r="B420" s="26" t="s">
        <v>357</v>
      </c>
      <c r="C420" s="26" t="s">
        <v>356</v>
      </c>
    </row>
    <row r="421" spans="1:3">
      <c r="A421" s="26" t="s">
        <v>817</v>
      </c>
      <c r="B421" s="26" t="s">
        <v>404</v>
      </c>
      <c r="C421" s="26" t="s">
        <v>398</v>
      </c>
    </row>
    <row r="422" spans="1:3">
      <c r="A422" s="26" t="s">
        <v>818</v>
      </c>
      <c r="B422" s="26" t="s">
        <v>404</v>
      </c>
      <c r="C422" s="26" t="s">
        <v>398</v>
      </c>
    </row>
    <row r="423" spans="1:3">
      <c r="A423" s="26" t="s">
        <v>819</v>
      </c>
      <c r="B423" s="26" t="s">
        <v>349</v>
      </c>
      <c r="C423" s="26" t="s">
        <v>348</v>
      </c>
    </row>
    <row r="424" spans="1:3">
      <c r="A424" s="26" t="s">
        <v>820</v>
      </c>
      <c r="B424" s="26" t="s">
        <v>584</v>
      </c>
      <c r="C424" s="26" t="s">
        <v>583</v>
      </c>
    </row>
    <row r="425" spans="1:3">
      <c r="A425" s="26" t="s">
        <v>821</v>
      </c>
      <c r="B425" s="26" t="s">
        <v>349</v>
      </c>
      <c r="C425" s="26" t="s">
        <v>348</v>
      </c>
    </row>
    <row r="426" spans="1:3">
      <c r="A426" s="27" t="s">
        <v>822</v>
      </c>
      <c r="B426" s="26" t="s">
        <v>491</v>
      </c>
      <c r="C426" s="28" t="s">
        <v>490</v>
      </c>
    </row>
    <row r="427" spans="1:3">
      <c r="A427" s="26" t="s">
        <v>823</v>
      </c>
      <c r="B427" s="26" t="s">
        <v>372</v>
      </c>
      <c r="C427" s="26" t="s">
        <v>371</v>
      </c>
    </row>
    <row r="428" spans="1:3">
      <c r="A428" s="26" t="s">
        <v>824</v>
      </c>
      <c r="B428" s="26" t="s">
        <v>414</v>
      </c>
      <c r="C428" s="26" t="s">
        <v>334</v>
      </c>
    </row>
    <row r="429" spans="1:3">
      <c r="A429" s="26" t="s">
        <v>825</v>
      </c>
      <c r="B429" s="26" t="s">
        <v>372</v>
      </c>
      <c r="C429" s="26" t="s">
        <v>371</v>
      </c>
    </row>
    <row r="430" spans="1:3">
      <c r="A430" s="26" t="s">
        <v>826</v>
      </c>
      <c r="B430" s="26" t="s">
        <v>408</v>
      </c>
      <c r="C430" s="26" t="s">
        <v>407</v>
      </c>
    </row>
    <row r="431" spans="1:3">
      <c r="A431" s="28" t="s">
        <v>827</v>
      </c>
      <c r="B431" s="28" t="s">
        <v>408</v>
      </c>
      <c r="C431" s="28" t="s">
        <v>407</v>
      </c>
    </row>
    <row r="432" spans="1:3">
      <c r="A432" s="26" t="s">
        <v>828</v>
      </c>
      <c r="B432" s="26" t="s">
        <v>408</v>
      </c>
      <c r="C432" s="26" t="s">
        <v>407</v>
      </c>
    </row>
    <row r="433" spans="1:3">
      <c r="A433" s="26" t="s">
        <v>829</v>
      </c>
      <c r="B433" s="26" t="s">
        <v>408</v>
      </c>
      <c r="C433" s="26" t="s">
        <v>407</v>
      </c>
    </row>
    <row r="434" spans="1:3">
      <c r="A434" s="26" t="s">
        <v>830</v>
      </c>
      <c r="B434" s="26" t="s">
        <v>422</v>
      </c>
      <c r="C434" s="26" t="s">
        <v>421</v>
      </c>
    </row>
    <row r="435" spans="1:3">
      <c r="A435" s="26" t="s">
        <v>831</v>
      </c>
      <c r="B435" s="26" t="s">
        <v>422</v>
      </c>
      <c r="C435" s="26" t="s">
        <v>421</v>
      </c>
    </row>
    <row r="436" spans="1:3">
      <c r="A436" s="26" t="s">
        <v>832</v>
      </c>
      <c r="B436" s="26" t="s">
        <v>422</v>
      </c>
      <c r="C436" s="26" t="s">
        <v>421</v>
      </c>
    </row>
    <row r="437" spans="1:3">
      <c r="A437" s="26" t="s">
        <v>833</v>
      </c>
      <c r="B437" s="26" t="s">
        <v>349</v>
      </c>
      <c r="C437" s="26" t="s">
        <v>348</v>
      </c>
    </row>
    <row r="438" spans="1:3">
      <c r="A438" s="26" t="s">
        <v>834</v>
      </c>
      <c r="B438" s="26" t="s">
        <v>337</v>
      </c>
      <c r="C438" s="26" t="s">
        <v>336</v>
      </c>
    </row>
    <row r="439" spans="1:3">
      <c r="A439" s="26" t="s">
        <v>835</v>
      </c>
      <c r="B439" s="26" t="s">
        <v>443</v>
      </c>
      <c r="C439" s="26" t="s">
        <v>442</v>
      </c>
    </row>
    <row r="440" spans="1:3">
      <c r="A440" s="26" t="s">
        <v>836</v>
      </c>
      <c r="B440" s="26" t="s">
        <v>375</v>
      </c>
      <c r="C440" s="26" t="s">
        <v>374</v>
      </c>
    </row>
    <row r="441" spans="1:3">
      <c r="A441" s="26" t="s">
        <v>837</v>
      </c>
      <c r="B441" s="26" t="s">
        <v>838</v>
      </c>
      <c r="C441" s="26" t="s">
        <v>436</v>
      </c>
    </row>
    <row r="442" spans="1:3">
      <c r="A442" s="26" t="s">
        <v>839</v>
      </c>
      <c r="B442" s="26" t="s">
        <v>516</v>
      </c>
      <c r="C442" s="26" t="s">
        <v>515</v>
      </c>
    </row>
    <row r="443" spans="1:3">
      <c r="A443" s="26" t="s">
        <v>840</v>
      </c>
      <c r="B443" s="26" t="s">
        <v>368</v>
      </c>
      <c r="C443" s="26" t="s">
        <v>367</v>
      </c>
    </row>
    <row r="444" spans="1:3">
      <c r="A444" s="26" t="s">
        <v>841</v>
      </c>
      <c r="B444" s="26" t="s">
        <v>516</v>
      </c>
      <c r="C444" s="26" t="s">
        <v>515</v>
      </c>
    </row>
    <row r="445" spans="1:3">
      <c r="A445" s="26" t="s">
        <v>842</v>
      </c>
      <c r="B445" s="26" t="s">
        <v>516</v>
      </c>
      <c r="C445" s="26" t="s">
        <v>515</v>
      </c>
    </row>
    <row r="446" spans="1:3">
      <c r="A446" s="26" t="s">
        <v>843</v>
      </c>
      <c r="B446" s="26" t="s">
        <v>516</v>
      </c>
      <c r="C446" s="26" t="s">
        <v>515</v>
      </c>
    </row>
    <row r="447" spans="1:3">
      <c r="A447" s="26" t="s">
        <v>844</v>
      </c>
      <c r="B447" s="26" t="s">
        <v>516</v>
      </c>
      <c r="C447" s="26" t="s">
        <v>515</v>
      </c>
    </row>
    <row r="448" spans="1:3">
      <c r="A448" s="26" t="s">
        <v>845</v>
      </c>
      <c r="B448" s="26" t="s">
        <v>516</v>
      </c>
      <c r="C448" s="26" t="s">
        <v>515</v>
      </c>
    </row>
    <row r="449" spans="1:3">
      <c r="A449" s="26" t="s">
        <v>846</v>
      </c>
      <c r="B449" s="26" t="s">
        <v>516</v>
      </c>
      <c r="C449" s="26" t="s">
        <v>515</v>
      </c>
    </row>
    <row r="450" spans="1:3">
      <c r="A450" s="26" t="s">
        <v>847</v>
      </c>
      <c r="B450" s="26" t="s">
        <v>516</v>
      </c>
      <c r="C450" s="26" t="s">
        <v>515</v>
      </c>
    </row>
    <row r="451" spans="1:3">
      <c r="A451" s="26" t="s">
        <v>848</v>
      </c>
      <c r="B451" s="26" t="s">
        <v>516</v>
      </c>
      <c r="C451" s="26" t="s">
        <v>515</v>
      </c>
    </row>
    <row r="452" spans="1:3">
      <c r="A452" s="26" t="s">
        <v>849</v>
      </c>
      <c r="B452" s="26" t="s">
        <v>516</v>
      </c>
      <c r="C452" s="26" t="s">
        <v>515</v>
      </c>
    </row>
    <row r="453" spans="1:3">
      <c r="A453" s="26" t="s">
        <v>850</v>
      </c>
      <c r="B453" s="26" t="s">
        <v>516</v>
      </c>
      <c r="C453" s="26" t="s">
        <v>515</v>
      </c>
    </row>
    <row r="454" spans="1:3">
      <c r="A454" s="26" t="s">
        <v>851</v>
      </c>
      <c r="B454" s="26" t="s">
        <v>516</v>
      </c>
      <c r="C454" s="26" t="s">
        <v>515</v>
      </c>
    </row>
    <row r="455" spans="1:3">
      <c r="A455" s="26" t="s">
        <v>852</v>
      </c>
      <c r="B455" s="26" t="s">
        <v>704</v>
      </c>
      <c r="C455" s="26" t="s">
        <v>703</v>
      </c>
    </row>
    <row r="456" spans="1:3">
      <c r="A456" s="26" t="s">
        <v>853</v>
      </c>
      <c r="B456" s="26" t="s">
        <v>404</v>
      </c>
      <c r="C456" s="26" t="s">
        <v>398</v>
      </c>
    </row>
    <row r="457" spans="1:3">
      <c r="A457" s="26" t="s">
        <v>854</v>
      </c>
      <c r="B457" s="26" t="s">
        <v>704</v>
      </c>
      <c r="C457" s="26" t="s">
        <v>703</v>
      </c>
    </row>
    <row r="458" spans="1:3">
      <c r="A458" s="26" t="s">
        <v>855</v>
      </c>
      <c r="B458" s="26" t="s">
        <v>704</v>
      </c>
      <c r="C458" s="26" t="s">
        <v>703</v>
      </c>
    </row>
    <row r="459" spans="1:3">
      <c r="A459" s="26" t="s">
        <v>856</v>
      </c>
      <c r="B459" s="26" t="s">
        <v>443</v>
      </c>
      <c r="C459" s="26" t="s">
        <v>442</v>
      </c>
    </row>
    <row r="460" spans="1:3">
      <c r="A460" s="26" t="s">
        <v>857</v>
      </c>
      <c r="B460" s="26" t="s">
        <v>422</v>
      </c>
      <c r="C460" s="26" t="s">
        <v>421</v>
      </c>
    </row>
    <row r="461" spans="1:3">
      <c r="A461" s="26" t="s">
        <v>858</v>
      </c>
      <c r="B461" s="26" t="s">
        <v>357</v>
      </c>
      <c r="C461" s="26" t="s">
        <v>356</v>
      </c>
    </row>
    <row r="462" spans="1:3">
      <c r="A462" s="26" t="s">
        <v>859</v>
      </c>
      <c r="B462" s="26" t="s">
        <v>357</v>
      </c>
      <c r="C462" s="26" t="s">
        <v>356</v>
      </c>
    </row>
    <row r="463" spans="1:3">
      <c r="A463" s="26" t="s">
        <v>860</v>
      </c>
      <c r="B463" s="26" t="s">
        <v>352</v>
      </c>
      <c r="C463" s="26" t="s">
        <v>351</v>
      </c>
    </row>
    <row r="464" spans="1:3">
      <c r="A464" s="26" t="s">
        <v>861</v>
      </c>
      <c r="B464" s="26" t="s">
        <v>352</v>
      </c>
      <c r="C464" s="26" t="s">
        <v>351</v>
      </c>
    </row>
    <row r="465" spans="1:3">
      <c r="A465" s="26" t="s">
        <v>862</v>
      </c>
      <c r="B465" s="26" t="s">
        <v>511</v>
      </c>
      <c r="C465" s="26" t="s">
        <v>510</v>
      </c>
    </row>
    <row r="466" spans="1:3">
      <c r="A466" s="26" t="s">
        <v>863</v>
      </c>
      <c r="B466" s="26" t="s">
        <v>372</v>
      </c>
      <c r="C466" s="26" t="s">
        <v>371</v>
      </c>
    </row>
    <row r="467" spans="1:3">
      <c r="A467" s="26" t="s">
        <v>864</v>
      </c>
      <c r="B467" s="26" t="s">
        <v>337</v>
      </c>
      <c r="C467" s="26" t="s">
        <v>336</v>
      </c>
    </row>
    <row r="468" spans="1:3">
      <c r="A468" s="26" t="s">
        <v>865</v>
      </c>
      <c r="B468" s="26" t="s">
        <v>357</v>
      </c>
      <c r="C468" s="26" t="s">
        <v>356</v>
      </c>
    </row>
    <row r="469" spans="1:3">
      <c r="A469" s="26" t="s">
        <v>866</v>
      </c>
      <c r="B469" s="26" t="s">
        <v>584</v>
      </c>
      <c r="C469" s="26" t="s">
        <v>583</v>
      </c>
    </row>
    <row r="470" spans="1:3">
      <c r="A470" s="26" t="s">
        <v>867</v>
      </c>
      <c r="B470" s="26" t="s">
        <v>340</v>
      </c>
      <c r="C470" s="26" t="s">
        <v>339</v>
      </c>
    </row>
    <row r="471" spans="1:3">
      <c r="A471" s="26" t="s">
        <v>868</v>
      </c>
      <c r="B471" s="26" t="s">
        <v>335</v>
      </c>
      <c r="C471" s="26" t="s">
        <v>334</v>
      </c>
    </row>
    <row r="472" spans="1:3">
      <c r="A472" s="26" t="s">
        <v>869</v>
      </c>
      <c r="B472" s="26" t="s">
        <v>526</v>
      </c>
      <c r="C472" s="26" t="s">
        <v>525</v>
      </c>
    </row>
    <row r="473" spans="1:3">
      <c r="A473" s="26" t="s">
        <v>870</v>
      </c>
      <c r="B473" s="26" t="s">
        <v>526</v>
      </c>
      <c r="C473" s="26" t="s">
        <v>525</v>
      </c>
    </row>
    <row r="474" spans="1:3">
      <c r="A474" s="26" t="s">
        <v>871</v>
      </c>
      <c r="B474" s="26" t="s">
        <v>584</v>
      </c>
      <c r="C474" s="26" t="s">
        <v>583</v>
      </c>
    </row>
    <row r="475" spans="1:3">
      <c r="A475" s="26" t="s">
        <v>872</v>
      </c>
      <c r="B475" s="26" t="s">
        <v>349</v>
      </c>
      <c r="C475" s="26" t="s">
        <v>348</v>
      </c>
    </row>
    <row r="476" spans="1:3">
      <c r="A476" s="26" t="s">
        <v>873</v>
      </c>
      <c r="B476" s="26" t="s">
        <v>349</v>
      </c>
      <c r="C476" s="26" t="s">
        <v>348</v>
      </c>
    </row>
    <row r="477" spans="1:3">
      <c r="A477" s="26" t="s">
        <v>874</v>
      </c>
      <c r="B477" s="26" t="s">
        <v>349</v>
      </c>
      <c r="C477" s="26" t="s">
        <v>348</v>
      </c>
    </row>
    <row r="478" spans="1:3">
      <c r="A478" s="26" t="s">
        <v>875</v>
      </c>
      <c r="B478" s="26" t="s">
        <v>343</v>
      </c>
      <c r="C478" s="26" t="s">
        <v>342</v>
      </c>
    </row>
    <row r="479" spans="1:3">
      <c r="A479" s="26" t="s">
        <v>876</v>
      </c>
      <c r="B479" s="26" t="s">
        <v>349</v>
      </c>
      <c r="C479" s="26" t="s">
        <v>348</v>
      </c>
    </row>
    <row r="480" spans="1:3">
      <c r="A480" s="26" t="s">
        <v>877</v>
      </c>
      <c r="B480" s="26" t="s">
        <v>584</v>
      </c>
      <c r="C480" s="26" t="s">
        <v>583</v>
      </c>
    </row>
    <row r="481" spans="1:3">
      <c r="A481" s="26" t="s">
        <v>878</v>
      </c>
      <c r="B481" s="26" t="s">
        <v>410</v>
      </c>
      <c r="C481" s="26" t="s">
        <v>334</v>
      </c>
    </row>
    <row r="482" spans="1:3">
      <c r="A482" s="26" t="s">
        <v>879</v>
      </c>
      <c r="B482" s="26" t="s">
        <v>451</v>
      </c>
      <c r="C482" s="26" t="s">
        <v>450</v>
      </c>
    </row>
    <row r="483" spans="1:3">
      <c r="A483" s="26" t="s">
        <v>880</v>
      </c>
      <c r="B483" s="26" t="s">
        <v>352</v>
      </c>
      <c r="C483" s="26" t="s">
        <v>351</v>
      </c>
    </row>
    <row r="484" spans="1:3">
      <c r="A484" s="26" t="s">
        <v>881</v>
      </c>
      <c r="B484" s="26" t="s">
        <v>404</v>
      </c>
      <c r="C484" s="26" t="s">
        <v>398</v>
      </c>
    </row>
    <row r="485" spans="1:3">
      <c r="A485" s="26" t="s">
        <v>882</v>
      </c>
      <c r="B485" s="26" t="s">
        <v>451</v>
      </c>
      <c r="C485" s="26" t="s">
        <v>450</v>
      </c>
    </row>
    <row r="486" spans="1:3">
      <c r="A486" s="26" t="s">
        <v>883</v>
      </c>
      <c r="B486" s="26" t="s">
        <v>451</v>
      </c>
      <c r="C486" s="26" t="s">
        <v>450</v>
      </c>
    </row>
    <row r="487" spans="1:3">
      <c r="A487" s="26" t="s">
        <v>15</v>
      </c>
      <c r="B487" s="26" t="s">
        <v>451</v>
      </c>
      <c r="C487" s="26" t="s">
        <v>450</v>
      </c>
    </row>
    <row r="488" spans="1:3">
      <c r="A488" s="26" t="s">
        <v>884</v>
      </c>
      <c r="B488" s="26" t="s">
        <v>451</v>
      </c>
      <c r="C488" s="26" t="s">
        <v>450</v>
      </c>
    </row>
    <row r="489" spans="1:3">
      <c r="A489" s="26" t="s">
        <v>885</v>
      </c>
      <c r="B489" s="26" t="s">
        <v>451</v>
      </c>
      <c r="C489" s="26" t="s">
        <v>450</v>
      </c>
    </row>
    <row r="490" spans="1:3">
      <c r="A490" s="26" t="s">
        <v>886</v>
      </c>
      <c r="B490" s="26" t="s">
        <v>511</v>
      </c>
      <c r="C490" s="26" t="s">
        <v>510</v>
      </c>
    </row>
    <row r="491" spans="1:3">
      <c r="A491" s="26" t="s">
        <v>887</v>
      </c>
      <c r="B491" s="26" t="s">
        <v>511</v>
      </c>
      <c r="C491" s="26" t="s">
        <v>510</v>
      </c>
    </row>
    <row r="492" spans="1:3">
      <c r="A492" s="26" t="s">
        <v>888</v>
      </c>
      <c r="B492" s="26" t="s">
        <v>511</v>
      </c>
      <c r="C492" s="26" t="s">
        <v>510</v>
      </c>
    </row>
    <row r="493" spans="1:3">
      <c r="A493" s="26" t="s">
        <v>889</v>
      </c>
      <c r="B493" s="26" t="s">
        <v>511</v>
      </c>
      <c r="C493" s="26" t="s">
        <v>510</v>
      </c>
    </row>
    <row r="494" spans="1:3">
      <c r="A494" s="26" t="s">
        <v>890</v>
      </c>
      <c r="B494" s="26" t="s">
        <v>526</v>
      </c>
      <c r="C494" s="26" t="s">
        <v>525</v>
      </c>
    </row>
    <row r="495" spans="1:3">
      <c r="A495" s="26" t="s">
        <v>891</v>
      </c>
      <c r="B495" s="26" t="s">
        <v>526</v>
      </c>
      <c r="C495" s="26" t="s">
        <v>525</v>
      </c>
    </row>
    <row r="496" spans="1:3">
      <c r="A496" s="26" t="s">
        <v>892</v>
      </c>
      <c r="B496" s="26" t="s">
        <v>340</v>
      </c>
      <c r="C496" s="26" t="s">
        <v>339</v>
      </c>
    </row>
    <row r="497" spans="1:3">
      <c r="A497" s="26" t="s">
        <v>893</v>
      </c>
      <c r="B497" s="26" t="s">
        <v>349</v>
      </c>
      <c r="C497" s="26" t="s">
        <v>348</v>
      </c>
    </row>
    <row r="498" spans="1:3">
      <c r="A498" s="26" t="s">
        <v>894</v>
      </c>
      <c r="B498" s="26" t="s">
        <v>352</v>
      </c>
      <c r="C498" s="26" t="s">
        <v>351</v>
      </c>
    </row>
    <row r="499" spans="1:3">
      <c r="A499" s="26" t="s">
        <v>895</v>
      </c>
      <c r="B499" s="26" t="s">
        <v>399</v>
      </c>
      <c r="C499" s="26" t="s">
        <v>398</v>
      </c>
    </row>
    <row r="500" spans="1:3">
      <c r="A500" s="26" t="s">
        <v>896</v>
      </c>
      <c r="B500" s="26" t="s">
        <v>422</v>
      </c>
      <c r="C500" s="26" t="s">
        <v>421</v>
      </c>
    </row>
    <row r="501" spans="1:3">
      <c r="A501" s="26" t="s">
        <v>897</v>
      </c>
      <c r="B501" s="26" t="s">
        <v>378</v>
      </c>
      <c r="C501" s="26" t="s">
        <v>377</v>
      </c>
    </row>
    <row r="502" spans="1:3">
      <c r="A502" s="26" t="s">
        <v>898</v>
      </c>
      <c r="B502" s="26" t="s">
        <v>412</v>
      </c>
      <c r="C502" s="26" t="s">
        <v>411</v>
      </c>
    </row>
    <row r="503" spans="1:3">
      <c r="A503" s="26" t="s">
        <v>899</v>
      </c>
      <c r="B503" s="26" t="s">
        <v>412</v>
      </c>
      <c r="C503" s="26" t="s">
        <v>411</v>
      </c>
    </row>
    <row r="504" spans="1:3">
      <c r="A504" s="26" t="s">
        <v>900</v>
      </c>
      <c r="B504" s="26" t="s">
        <v>412</v>
      </c>
      <c r="C504" s="26" t="s">
        <v>411</v>
      </c>
    </row>
    <row r="505" spans="1:3">
      <c r="A505" s="26" t="s">
        <v>901</v>
      </c>
      <c r="B505" s="26" t="s">
        <v>412</v>
      </c>
      <c r="C505" s="26" t="s">
        <v>411</v>
      </c>
    </row>
    <row r="506" spans="1:3">
      <c r="A506" s="26" t="s">
        <v>902</v>
      </c>
      <c r="B506" s="26" t="s">
        <v>412</v>
      </c>
      <c r="C506" s="26" t="s">
        <v>411</v>
      </c>
    </row>
    <row r="507" spans="1:3">
      <c r="A507" s="26" t="s">
        <v>903</v>
      </c>
      <c r="B507" s="26" t="s">
        <v>412</v>
      </c>
      <c r="C507" s="26" t="s">
        <v>411</v>
      </c>
    </row>
    <row r="508" spans="1:3">
      <c r="A508" s="26" t="s">
        <v>904</v>
      </c>
      <c r="B508" s="26" t="s">
        <v>412</v>
      </c>
      <c r="C508" s="26" t="s">
        <v>411</v>
      </c>
    </row>
    <row r="509" spans="1:3">
      <c r="A509" s="26" t="s">
        <v>18</v>
      </c>
      <c r="B509" s="26" t="s">
        <v>412</v>
      </c>
      <c r="C509" s="26" t="s">
        <v>411</v>
      </c>
    </row>
    <row r="510" spans="1:3">
      <c r="A510" s="26" t="s">
        <v>19</v>
      </c>
      <c r="B510" s="26" t="s">
        <v>412</v>
      </c>
      <c r="C510" s="26" t="s">
        <v>411</v>
      </c>
    </row>
    <row r="511" spans="1:3">
      <c r="A511" s="26" t="s">
        <v>905</v>
      </c>
      <c r="B511" s="26" t="s">
        <v>412</v>
      </c>
      <c r="C511" s="26" t="s">
        <v>411</v>
      </c>
    </row>
    <row r="512" spans="1:3">
      <c r="A512" s="26" t="s">
        <v>906</v>
      </c>
      <c r="B512" s="26" t="s">
        <v>451</v>
      </c>
      <c r="C512" s="26" t="s">
        <v>450</v>
      </c>
    </row>
    <row r="513" spans="1:3">
      <c r="A513" s="26" t="s">
        <v>907</v>
      </c>
      <c r="B513" s="26" t="s">
        <v>491</v>
      </c>
      <c r="C513" s="26" t="s">
        <v>490</v>
      </c>
    </row>
    <row r="514" spans="1:3">
      <c r="A514" s="26" t="s">
        <v>908</v>
      </c>
      <c r="B514" s="26" t="s">
        <v>447</v>
      </c>
      <c r="C514" s="26" t="s">
        <v>446</v>
      </c>
    </row>
    <row r="515" spans="1:3">
      <c r="A515" s="26" t="s">
        <v>909</v>
      </c>
      <c r="B515" s="26" t="s">
        <v>443</v>
      </c>
      <c r="C515" s="26" t="s">
        <v>442</v>
      </c>
    </row>
    <row r="516" spans="1:3">
      <c r="A516" s="26" t="s">
        <v>910</v>
      </c>
      <c r="B516" s="26" t="s">
        <v>352</v>
      </c>
      <c r="C516" s="26" t="s">
        <v>351</v>
      </c>
    </row>
    <row r="517" spans="1:3">
      <c r="A517" s="26" t="s">
        <v>911</v>
      </c>
      <c r="B517" s="26" t="s">
        <v>352</v>
      </c>
      <c r="C517" s="26" t="s">
        <v>351</v>
      </c>
    </row>
    <row r="518" spans="1:3">
      <c r="A518" s="26" t="s">
        <v>912</v>
      </c>
      <c r="B518" s="26" t="s">
        <v>913</v>
      </c>
      <c r="C518" s="26" t="s">
        <v>768</v>
      </c>
    </row>
    <row r="519" spans="1:3">
      <c r="A519" s="26" t="s">
        <v>314</v>
      </c>
      <c r="B519" s="26" t="s">
        <v>352</v>
      </c>
      <c r="C519" s="26" t="s">
        <v>351</v>
      </c>
    </row>
    <row r="520" spans="1:3">
      <c r="A520" s="26" t="s">
        <v>914</v>
      </c>
      <c r="B520" s="26" t="s">
        <v>402</v>
      </c>
      <c r="C520" s="26" t="s">
        <v>401</v>
      </c>
    </row>
    <row r="521" spans="1:3">
      <c r="A521" s="26" t="s">
        <v>915</v>
      </c>
      <c r="B521" s="26" t="s">
        <v>402</v>
      </c>
      <c r="C521" s="26" t="s">
        <v>401</v>
      </c>
    </row>
    <row r="522" spans="1:3">
      <c r="A522" s="26" t="s">
        <v>7</v>
      </c>
      <c r="B522" s="26" t="s">
        <v>402</v>
      </c>
      <c r="C522" s="26" t="s">
        <v>401</v>
      </c>
    </row>
    <row r="523" spans="1:3">
      <c r="A523" s="26" t="s">
        <v>916</v>
      </c>
      <c r="B523" s="26" t="s">
        <v>636</v>
      </c>
      <c r="C523" s="26" t="s">
        <v>635</v>
      </c>
    </row>
    <row r="524" spans="1:3">
      <c r="A524" s="26" t="s">
        <v>917</v>
      </c>
      <c r="B524" s="26" t="s">
        <v>412</v>
      </c>
      <c r="C524" s="26" t="s">
        <v>411</v>
      </c>
    </row>
    <row r="525" spans="1:3">
      <c r="A525" s="26" t="s">
        <v>918</v>
      </c>
      <c r="B525" s="26" t="s">
        <v>473</v>
      </c>
      <c r="C525" s="26" t="s">
        <v>472</v>
      </c>
    </row>
    <row r="526" spans="1:3">
      <c r="A526" s="26" t="s">
        <v>919</v>
      </c>
      <c r="B526" s="26" t="s">
        <v>414</v>
      </c>
      <c r="C526" s="26" t="s">
        <v>334</v>
      </c>
    </row>
    <row r="527" spans="1:3">
      <c r="A527" s="26" t="s">
        <v>920</v>
      </c>
      <c r="B527" s="26" t="s">
        <v>414</v>
      </c>
      <c r="C527" s="26" t="s">
        <v>334</v>
      </c>
    </row>
    <row r="528" spans="1:3">
      <c r="A528" s="26" t="s">
        <v>921</v>
      </c>
      <c r="B528" s="26" t="s">
        <v>461</v>
      </c>
      <c r="C528" s="26" t="s">
        <v>460</v>
      </c>
    </row>
    <row r="529" spans="1:3">
      <c r="A529" s="26" t="s">
        <v>922</v>
      </c>
      <c r="B529" s="26" t="s">
        <v>422</v>
      </c>
      <c r="C529" s="26" t="s">
        <v>421</v>
      </c>
    </row>
    <row r="530" spans="1:3">
      <c r="A530" s="26" t="s">
        <v>9</v>
      </c>
      <c r="B530" s="26" t="s">
        <v>414</v>
      </c>
      <c r="C530" s="26" t="s">
        <v>377</v>
      </c>
    </row>
    <row r="531" spans="1:3">
      <c r="A531" s="26" t="s">
        <v>923</v>
      </c>
      <c r="B531" s="26" t="s">
        <v>408</v>
      </c>
      <c r="C531" s="26" t="s">
        <v>407</v>
      </c>
    </row>
    <row r="532" spans="1:3">
      <c r="A532" s="26" t="s">
        <v>924</v>
      </c>
      <c r="B532" s="26" t="s">
        <v>346</v>
      </c>
      <c r="C532" s="26" t="s">
        <v>345</v>
      </c>
    </row>
    <row r="533" spans="1:3">
      <c r="A533" s="26" t="s">
        <v>925</v>
      </c>
      <c r="B533" s="26" t="s">
        <v>346</v>
      </c>
      <c r="C533" s="26" t="s">
        <v>345</v>
      </c>
    </row>
    <row r="534" spans="1:3">
      <c r="A534" s="26" t="s">
        <v>926</v>
      </c>
      <c r="B534" s="26" t="s">
        <v>346</v>
      </c>
      <c r="C534" s="26" t="s">
        <v>345</v>
      </c>
    </row>
    <row r="535" spans="1:3">
      <c r="A535" s="26" t="s">
        <v>927</v>
      </c>
      <c r="B535" s="26" t="s">
        <v>346</v>
      </c>
      <c r="C535" s="26" t="s">
        <v>345</v>
      </c>
    </row>
    <row r="536" spans="1:3">
      <c r="A536" s="26" t="s">
        <v>928</v>
      </c>
      <c r="B536" s="26" t="s">
        <v>362</v>
      </c>
      <c r="C536" s="26" t="s">
        <v>361</v>
      </c>
    </row>
    <row r="537" spans="1:3">
      <c r="A537" s="26" t="s">
        <v>929</v>
      </c>
      <c r="B537" s="26" t="s">
        <v>491</v>
      </c>
      <c r="C537" s="26" t="s">
        <v>490</v>
      </c>
    </row>
    <row r="538" spans="1:3">
      <c r="A538" s="26" t="s">
        <v>930</v>
      </c>
      <c r="B538" s="26" t="s">
        <v>437</v>
      </c>
      <c r="C538" s="26" t="s">
        <v>436</v>
      </c>
    </row>
    <row r="539" spans="1:3">
      <c r="A539" s="26" t="s">
        <v>931</v>
      </c>
      <c r="B539" s="26" t="s">
        <v>404</v>
      </c>
      <c r="C539" s="26" t="s">
        <v>398</v>
      </c>
    </row>
    <row r="540" spans="1:3">
      <c r="A540" s="26" t="s">
        <v>932</v>
      </c>
      <c r="B540" s="26" t="s">
        <v>352</v>
      </c>
      <c r="C540" s="26" t="s">
        <v>351</v>
      </c>
    </row>
    <row r="541" spans="1:3">
      <c r="A541" s="26" t="s">
        <v>933</v>
      </c>
      <c r="B541" s="26" t="s">
        <v>414</v>
      </c>
      <c r="C541" s="26" t="s">
        <v>334</v>
      </c>
    </row>
    <row r="542" spans="1:3">
      <c r="A542" s="26" t="s">
        <v>934</v>
      </c>
      <c r="B542" s="26" t="s">
        <v>437</v>
      </c>
      <c r="C542" s="26" t="s">
        <v>436</v>
      </c>
    </row>
    <row r="543" spans="1:3">
      <c r="A543" s="26" t="s">
        <v>935</v>
      </c>
      <c r="B543" s="26" t="s">
        <v>349</v>
      </c>
      <c r="C543" s="26" t="s">
        <v>348</v>
      </c>
    </row>
    <row r="544" spans="1:3">
      <c r="A544" s="26" t="s">
        <v>936</v>
      </c>
      <c r="B544" s="26" t="s">
        <v>349</v>
      </c>
      <c r="C544" s="26" t="s">
        <v>348</v>
      </c>
    </row>
    <row r="545" spans="1:3">
      <c r="A545" s="26" t="s">
        <v>937</v>
      </c>
      <c r="B545" s="26" t="s">
        <v>491</v>
      </c>
      <c r="C545" s="26" t="s">
        <v>490</v>
      </c>
    </row>
    <row r="546" spans="1:3">
      <c r="A546" s="26" t="s">
        <v>938</v>
      </c>
      <c r="B546" s="26" t="s">
        <v>491</v>
      </c>
      <c r="C546" s="26" t="s">
        <v>490</v>
      </c>
    </row>
    <row r="547" spans="1:3">
      <c r="A547" s="26" t="s">
        <v>939</v>
      </c>
      <c r="B547" s="26" t="s">
        <v>404</v>
      </c>
      <c r="C547" s="26" t="s">
        <v>398</v>
      </c>
    </row>
    <row r="548" spans="1:3">
      <c r="A548" s="26" t="s">
        <v>940</v>
      </c>
      <c r="B548" s="26" t="s">
        <v>410</v>
      </c>
      <c r="C548" s="26" t="s">
        <v>334</v>
      </c>
    </row>
    <row r="549" spans="1:3">
      <c r="A549" s="26" t="s">
        <v>941</v>
      </c>
      <c r="B549" s="26" t="s">
        <v>410</v>
      </c>
      <c r="C549" s="26" t="s">
        <v>334</v>
      </c>
    </row>
    <row r="550" spans="1:3">
      <c r="A550" s="26" t="s">
        <v>11</v>
      </c>
      <c r="B550" s="26" t="s">
        <v>335</v>
      </c>
      <c r="C550" s="26" t="s">
        <v>334</v>
      </c>
    </row>
    <row r="551" spans="1:3">
      <c r="A551" s="26" t="s">
        <v>942</v>
      </c>
      <c r="B551" s="26" t="s">
        <v>491</v>
      </c>
      <c r="C551" s="26" t="s">
        <v>490</v>
      </c>
    </row>
    <row r="552" spans="1:3">
      <c r="A552" s="26" t="s">
        <v>943</v>
      </c>
      <c r="B552" s="26" t="s">
        <v>655</v>
      </c>
      <c r="C552" s="26" t="s">
        <v>654</v>
      </c>
    </row>
    <row r="553" spans="1:3">
      <c r="A553" s="26" t="s">
        <v>944</v>
      </c>
      <c r="B553" s="26" t="s">
        <v>412</v>
      </c>
      <c r="C553" s="26" t="s">
        <v>411</v>
      </c>
    </row>
    <row r="554" spans="1:3">
      <c r="A554" s="26" t="s">
        <v>945</v>
      </c>
      <c r="B554" s="26" t="s">
        <v>511</v>
      </c>
      <c r="C554" s="26" t="s">
        <v>510</v>
      </c>
    </row>
    <row r="555" spans="1:3">
      <c r="A555" s="26" t="s">
        <v>946</v>
      </c>
      <c r="B555" s="26" t="s">
        <v>447</v>
      </c>
      <c r="C555" s="26" t="s">
        <v>446</v>
      </c>
    </row>
    <row r="556" spans="1:3">
      <c r="A556" s="26" t="s">
        <v>947</v>
      </c>
      <c r="B556" s="26" t="s">
        <v>655</v>
      </c>
      <c r="C556" s="26" t="s">
        <v>654</v>
      </c>
    </row>
    <row r="557" spans="1:3">
      <c r="A557" s="26" t="s">
        <v>948</v>
      </c>
      <c r="B557" s="26" t="s">
        <v>838</v>
      </c>
      <c r="C557" s="26" t="s">
        <v>436</v>
      </c>
    </row>
    <row r="558" spans="1:3">
      <c r="A558" s="26" t="s">
        <v>949</v>
      </c>
      <c r="B558" s="26" t="s">
        <v>838</v>
      </c>
      <c r="C558" s="26" t="s">
        <v>436</v>
      </c>
    </row>
    <row r="559" spans="1:3">
      <c r="A559" s="26" t="s">
        <v>950</v>
      </c>
      <c r="B559" s="26" t="s">
        <v>408</v>
      </c>
      <c r="C559" s="26" t="s">
        <v>407</v>
      </c>
    </row>
    <row r="560" spans="1:3">
      <c r="A560" s="26" t="s">
        <v>951</v>
      </c>
      <c r="B560" s="26" t="s">
        <v>352</v>
      </c>
      <c r="C560" s="26" t="s">
        <v>351</v>
      </c>
    </row>
    <row r="561" spans="1:3">
      <c r="A561" s="26" t="s">
        <v>952</v>
      </c>
      <c r="B561" s="26" t="s">
        <v>352</v>
      </c>
      <c r="C561" s="26" t="s">
        <v>351</v>
      </c>
    </row>
    <row r="562" spans="1:3">
      <c r="A562" s="26" t="s">
        <v>953</v>
      </c>
      <c r="B562" s="26" t="s">
        <v>414</v>
      </c>
      <c r="C562" s="26" t="s">
        <v>334</v>
      </c>
    </row>
    <row r="563" spans="1:3">
      <c r="A563" s="26" t="s">
        <v>954</v>
      </c>
      <c r="B563" s="26" t="s">
        <v>434</v>
      </c>
      <c r="C563" s="26" t="s">
        <v>433</v>
      </c>
    </row>
    <row r="564" spans="1:3">
      <c r="A564" s="26" t="s">
        <v>955</v>
      </c>
      <c r="B564" s="26" t="s">
        <v>491</v>
      </c>
      <c r="C564" s="26" t="s">
        <v>490</v>
      </c>
    </row>
    <row r="565" spans="1:3">
      <c r="A565" s="26" t="s">
        <v>956</v>
      </c>
      <c r="B565" s="26" t="s">
        <v>422</v>
      </c>
      <c r="C565" s="26" t="s">
        <v>421</v>
      </c>
    </row>
    <row r="566" spans="1:3">
      <c r="A566" s="26" t="s">
        <v>957</v>
      </c>
      <c r="B566" s="26" t="s">
        <v>422</v>
      </c>
      <c r="C566" s="26" t="s">
        <v>421</v>
      </c>
    </row>
    <row r="567" spans="1:3">
      <c r="A567" s="26" t="s">
        <v>958</v>
      </c>
      <c r="B567" s="26" t="s">
        <v>422</v>
      </c>
      <c r="C567" s="26" t="s">
        <v>421</v>
      </c>
    </row>
    <row r="568" spans="1:3">
      <c r="A568" s="26" t="s">
        <v>959</v>
      </c>
      <c r="B568" s="26" t="s">
        <v>422</v>
      </c>
      <c r="C568" s="26" t="s">
        <v>421</v>
      </c>
    </row>
    <row r="569" spans="1:3">
      <c r="A569" s="26" t="s">
        <v>22</v>
      </c>
      <c r="B569" s="26" t="s">
        <v>422</v>
      </c>
      <c r="C569" s="26" t="s">
        <v>421</v>
      </c>
    </row>
    <row r="570" spans="1:3">
      <c r="A570" s="26" t="s">
        <v>960</v>
      </c>
      <c r="B570" s="26" t="s">
        <v>422</v>
      </c>
      <c r="C570" s="26" t="s">
        <v>421</v>
      </c>
    </row>
    <row r="571" spans="1:3">
      <c r="A571" s="26" t="s">
        <v>961</v>
      </c>
      <c r="B571" s="26" t="s">
        <v>422</v>
      </c>
      <c r="C571" s="26" t="s">
        <v>421</v>
      </c>
    </row>
    <row r="572" spans="1:3">
      <c r="A572" s="26" t="s">
        <v>962</v>
      </c>
      <c r="B572" s="26" t="s">
        <v>422</v>
      </c>
      <c r="C572" s="26" t="s">
        <v>421</v>
      </c>
    </row>
    <row r="573" spans="1:3">
      <c r="A573" s="26" t="s">
        <v>963</v>
      </c>
      <c r="B573" s="26" t="s">
        <v>422</v>
      </c>
      <c r="C573" s="26" t="s">
        <v>421</v>
      </c>
    </row>
    <row r="574" spans="1:3">
      <c r="A574" s="26" t="s">
        <v>964</v>
      </c>
      <c r="B574" s="26" t="s">
        <v>422</v>
      </c>
      <c r="C574" s="26" t="s">
        <v>421</v>
      </c>
    </row>
    <row r="575" spans="1:3">
      <c r="A575" s="26" t="s">
        <v>965</v>
      </c>
      <c r="B575" s="26" t="s">
        <v>422</v>
      </c>
      <c r="C575" s="26" t="s">
        <v>421</v>
      </c>
    </row>
    <row r="576" spans="1:3">
      <c r="A576" s="26" t="s">
        <v>966</v>
      </c>
      <c r="B576" s="26" t="s">
        <v>357</v>
      </c>
      <c r="C576" s="26" t="s">
        <v>356</v>
      </c>
    </row>
    <row r="577" spans="1:3">
      <c r="A577" s="26" t="s">
        <v>967</v>
      </c>
      <c r="B577" s="26" t="s">
        <v>357</v>
      </c>
      <c r="C577" s="26" t="s">
        <v>356</v>
      </c>
    </row>
    <row r="578" spans="1:3">
      <c r="A578" s="26" t="s">
        <v>968</v>
      </c>
      <c r="B578" s="26" t="s">
        <v>969</v>
      </c>
      <c r="C578" s="26" t="s">
        <v>768</v>
      </c>
    </row>
    <row r="579" spans="1:3">
      <c r="A579" s="26" t="s">
        <v>970</v>
      </c>
      <c r="B579" s="26" t="s">
        <v>511</v>
      </c>
      <c r="C579" s="26" t="s">
        <v>510</v>
      </c>
    </row>
    <row r="580" spans="1:3">
      <c r="A580" s="26" t="s">
        <v>971</v>
      </c>
      <c r="B580" s="26" t="s">
        <v>511</v>
      </c>
      <c r="C580" s="26" t="s">
        <v>510</v>
      </c>
    </row>
    <row r="581" spans="1:3">
      <c r="A581" s="26" t="s">
        <v>972</v>
      </c>
      <c r="B581" s="26" t="s">
        <v>511</v>
      </c>
      <c r="C581" s="26" t="s">
        <v>510</v>
      </c>
    </row>
    <row r="582" spans="1:3">
      <c r="A582" s="26" t="s">
        <v>973</v>
      </c>
      <c r="B582" s="26" t="s">
        <v>526</v>
      </c>
      <c r="C582" s="26" t="s">
        <v>525</v>
      </c>
    </row>
    <row r="583" spans="1:3">
      <c r="A583" s="26" t="s">
        <v>974</v>
      </c>
      <c r="B583" s="26" t="s">
        <v>511</v>
      </c>
      <c r="C583" s="26" t="s">
        <v>510</v>
      </c>
    </row>
    <row r="584" spans="1:3">
      <c r="A584" s="26" t="s">
        <v>975</v>
      </c>
      <c r="B584" s="26" t="s">
        <v>526</v>
      </c>
      <c r="C584" s="26" t="s">
        <v>525</v>
      </c>
    </row>
    <row r="585" spans="1:3">
      <c r="A585" s="26" t="s">
        <v>976</v>
      </c>
      <c r="B585" s="26" t="s">
        <v>511</v>
      </c>
      <c r="C585" s="26" t="s">
        <v>510</v>
      </c>
    </row>
    <row r="586" spans="1:3">
      <c r="A586" s="26" t="s">
        <v>977</v>
      </c>
      <c r="B586" s="26" t="s">
        <v>511</v>
      </c>
      <c r="C586" s="26" t="s">
        <v>510</v>
      </c>
    </row>
    <row r="587" spans="1:3">
      <c r="A587" s="26" t="s">
        <v>978</v>
      </c>
      <c r="B587" s="26" t="s">
        <v>340</v>
      </c>
      <c r="C587" s="26" t="s">
        <v>339</v>
      </c>
    </row>
    <row r="588" spans="1:3">
      <c r="A588" s="26" t="s">
        <v>979</v>
      </c>
      <c r="B588" s="26" t="s">
        <v>340</v>
      </c>
      <c r="C588" s="26" t="s">
        <v>339</v>
      </c>
    </row>
    <row r="589" spans="1:3">
      <c r="A589" s="26" t="s">
        <v>980</v>
      </c>
      <c r="B589" s="26" t="s">
        <v>511</v>
      </c>
      <c r="C589" s="26" t="s">
        <v>510</v>
      </c>
    </row>
    <row r="590" spans="1:3">
      <c r="A590" s="26" t="s">
        <v>981</v>
      </c>
      <c r="B590" s="26" t="s">
        <v>340</v>
      </c>
      <c r="C590" s="26" t="s">
        <v>339</v>
      </c>
    </row>
    <row r="591" spans="1:3">
      <c r="A591" s="26" t="s">
        <v>982</v>
      </c>
      <c r="B591" s="26" t="s">
        <v>511</v>
      </c>
      <c r="C591" s="26" t="s">
        <v>510</v>
      </c>
    </row>
    <row r="592" spans="1:3">
      <c r="A592" s="26" t="s">
        <v>983</v>
      </c>
      <c r="B592" s="26" t="s">
        <v>340</v>
      </c>
      <c r="C592" s="26" t="s">
        <v>339</v>
      </c>
    </row>
    <row r="593" spans="1:3">
      <c r="A593" s="26" t="s">
        <v>984</v>
      </c>
      <c r="B593" s="26" t="s">
        <v>511</v>
      </c>
      <c r="C593" s="26" t="s">
        <v>510</v>
      </c>
    </row>
    <row r="594" spans="1:3">
      <c r="A594" s="26" t="s">
        <v>985</v>
      </c>
      <c r="B594" s="26" t="s">
        <v>340</v>
      </c>
      <c r="C594" s="26" t="s">
        <v>339</v>
      </c>
    </row>
    <row r="595" spans="1:3">
      <c r="A595" s="26" t="s">
        <v>986</v>
      </c>
      <c r="B595" s="26" t="s">
        <v>340</v>
      </c>
      <c r="C595" s="26" t="s">
        <v>339</v>
      </c>
    </row>
    <row r="596" spans="1:3">
      <c r="A596" s="26" t="s">
        <v>987</v>
      </c>
      <c r="B596" s="26" t="s">
        <v>340</v>
      </c>
      <c r="C596" s="26" t="s">
        <v>339</v>
      </c>
    </row>
    <row r="597" spans="1:3">
      <c r="A597" s="26" t="s">
        <v>988</v>
      </c>
      <c r="B597" s="26" t="s">
        <v>526</v>
      </c>
      <c r="C597" s="26" t="s">
        <v>525</v>
      </c>
    </row>
    <row r="598" spans="1:3">
      <c r="A598" s="26" t="s">
        <v>989</v>
      </c>
      <c r="B598" s="26" t="s">
        <v>340</v>
      </c>
      <c r="C598" s="26" t="s">
        <v>339</v>
      </c>
    </row>
    <row r="599" spans="1:3">
      <c r="A599" s="26" t="s">
        <v>990</v>
      </c>
      <c r="B599" s="26" t="s">
        <v>340</v>
      </c>
      <c r="C599" s="26" t="s">
        <v>339</v>
      </c>
    </row>
    <row r="600" spans="1:3">
      <c r="A600" s="26" t="s">
        <v>991</v>
      </c>
      <c r="B600" s="26" t="s">
        <v>340</v>
      </c>
      <c r="C600" s="26" t="s">
        <v>339</v>
      </c>
    </row>
    <row r="601" spans="1:3">
      <c r="A601" s="26" t="s">
        <v>992</v>
      </c>
      <c r="B601" s="26" t="s">
        <v>340</v>
      </c>
      <c r="C601" s="26" t="s">
        <v>339</v>
      </c>
    </row>
    <row r="602" spans="1:3">
      <c r="A602" s="26" t="s">
        <v>993</v>
      </c>
      <c r="B602" s="26" t="s">
        <v>340</v>
      </c>
      <c r="C602" s="26" t="s">
        <v>339</v>
      </c>
    </row>
    <row r="603" spans="1:3">
      <c r="A603" s="26" t="s">
        <v>994</v>
      </c>
      <c r="B603" s="26" t="s">
        <v>511</v>
      </c>
      <c r="C603" s="26" t="s">
        <v>510</v>
      </c>
    </row>
    <row r="604" spans="1:3">
      <c r="A604" s="26" t="s">
        <v>995</v>
      </c>
      <c r="B604" s="26" t="s">
        <v>340</v>
      </c>
      <c r="C604" s="26" t="s">
        <v>339</v>
      </c>
    </row>
    <row r="605" spans="1:3">
      <c r="A605" s="26" t="s">
        <v>996</v>
      </c>
      <c r="B605" s="26" t="s">
        <v>511</v>
      </c>
      <c r="C605" s="26" t="s">
        <v>510</v>
      </c>
    </row>
    <row r="606" spans="1:3">
      <c r="A606" s="26" t="s">
        <v>997</v>
      </c>
      <c r="B606" s="26" t="s">
        <v>340</v>
      </c>
      <c r="C606" s="26" t="s">
        <v>339</v>
      </c>
    </row>
    <row r="607" spans="1:3">
      <c r="A607" s="26" t="s">
        <v>998</v>
      </c>
      <c r="B607" s="26" t="s">
        <v>340</v>
      </c>
      <c r="C607" s="26" t="s">
        <v>339</v>
      </c>
    </row>
    <row r="608" spans="1:3">
      <c r="A608" s="26" t="s">
        <v>999</v>
      </c>
      <c r="B608" s="26" t="s">
        <v>340</v>
      </c>
      <c r="C608" s="26" t="s">
        <v>339</v>
      </c>
    </row>
    <row r="609" spans="1:3">
      <c r="A609" s="26" t="s">
        <v>1000</v>
      </c>
      <c r="B609" s="26" t="s">
        <v>385</v>
      </c>
      <c r="C609" s="26" t="s">
        <v>384</v>
      </c>
    </row>
    <row r="610" spans="1:3">
      <c r="A610" s="26" t="s">
        <v>1001</v>
      </c>
      <c r="B610" s="26" t="s">
        <v>340</v>
      </c>
      <c r="C610" s="26" t="s">
        <v>339</v>
      </c>
    </row>
    <row r="611" spans="1:3">
      <c r="A611" s="26" t="s">
        <v>1002</v>
      </c>
      <c r="B611" s="26" t="s">
        <v>340</v>
      </c>
      <c r="C611" s="26" t="s">
        <v>339</v>
      </c>
    </row>
    <row r="612" spans="1:3">
      <c r="A612" s="26" t="s">
        <v>1003</v>
      </c>
      <c r="B612" s="26" t="s">
        <v>340</v>
      </c>
      <c r="C612" s="26" t="s">
        <v>339</v>
      </c>
    </row>
    <row r="613" spans="1:3">
      <c r="A613" s="26" t="s">
        <v>1004</v>
      </c>
      <c r="B613" s="26" t="s">
        <v>511</v>
      </c>
      <c r="C613" s="26" t="s">
        <v>510</v>
      </c>
    </row>
    <row r="614" spans="1:3">
      <c r="A614" s="26" t="s">
        <v>1005</v>
      </c>
      <c r="B614" s="26" t="s">
        <v>340</v>
      </c>
      <c r="C614" s="26" t="s">
        <v>339</v>
      </c>
    </row>
    <row r="615" spans="1:3">
      <c r="A615" s="26" t="s">
        <v>1006</v>
      </c>
      <c r="B615" s="26" t="s">
        <v>584</v>
      </c>
      <c r="C615" s="26" t="s">
        <v>583</v>
      </c>
    </row>
    <row r="616" spans="1:3">
      <c r="A616" s="26" t="s">
        <v>1007</v>
      </c>
      <c r="B616" s="26" t="s">
        <v>511</v>
      </c>
      <c r="C616" s="26" t="s">
        <v>510</v>
      </c>
    </row>
    <row r="617" spans="1:3">
      <c r="A617" s="26" t="s">
        <v>1008</v>
      </c>
      <c r="B617" s="26" t="s">
        <v>511</v>
      </c>
      <c r="C617" s="26" t="s">
        <v>510</v>
      </c>
    </row>
    <row r="618" spans="1:3">
      <c r="A618" s="26" t="s">
        <v>1009</v>
      </c>
      <c r="B618" s="26" t="s">
        <v>526</v>
      </c>
      <c r="C618" s="26" t="s">
        <v>525</v>
      </c>
    </row>
    <row r="619" spans="1:3">
      <c r="A619" s="26" t="s">
        <v>1010</v>
      </c>
      <c r="B619" s="26" t="s">
        <v>340</v>
      </c>
      <c r="C619" s="26" t="s">
        <v>339</v>
      </c>
    </row>
    <row r="620" spans="1:3">
      <c r="A620" s="26" t="s">
        <v>1011</v>
      </c>
      <c r="B620" s="26" t="s">
        <v>511</v>
      </c>
      <c r="C620" s="26" t="s">
        <v>510</v>
      </c>
    </row>
    <row r="621" spans="1:3">
      <c r="A621" s="26" t="s">
        <v>1012</v>
      </c>
      <c r="B621" s="26" t="s">
        <v>511</v>
      </c>
      <c r="C621" s="26" t="s">
        <v>510</v>
      </c>
    </row>
    <row r="622" spans="1:3">
      <c r="A622" s="26" t="s">
        <v>1013</v>
      </c>
      <c r="B622" s="26" t="s">
        <v>340</v>
      </c>
      <c r="C622" s="26" t="s">
        <v>339</v>
      </c>
    </row>
    <row r="623" spans="1:3">
      <c r="A623" s="26" t="s">
        <v>1014</v>
      </c>
      <c r="B623" s="26" t="s">
        <v>340</v>
      </c>
      <c r="C623" s="26" t="s">
        <v>339</v>
      </c>
    </row>
    <row r="624" spans="1:3">
      <c r="A624" s="26" t="s">
        <v>1015</v>
      </c>
      <c r="B624" s="26" t="s">
        <v>340</v>
      </c>
      <c r="C624" s="26" t="s">
        <v>339</v>
      </c>
    </row>
    <row r="625" spans="1:3">
      <c r="A625" s="26" t="s">
        <v>1016</v>
      </c>
      <c r="B625" s="26" t="s">
        <v>340</v>
      </c>
      <c r="C625" s="26" t="s">
        <v>339</v>
      </c>
    </row>
    <row r="626" spans="1:3">
      <c r="A626" s="26" t="s">
        <v>1017</v>
      </c>
      <c r="B626" s="26" t="s">
        <v>511</v>
      </c>
      <c r="C626" s="26" t="s">
        <v>510</v>
      </c>
    </row>
    <row r="627" spans="1:3">
      <c r="A627" s="26" t="s">
        <v>1018</v>
      </c>
      <c r="B627" s="26" t="s">
        <v>340</v>
      </c>
      <c r="C627" s="26" t="s">
        <v>339</v>
      </c>
    </row>
    <row r="628" spans="1:3">
      <c r="A628" s="26" t="s">
        <v>1019</v>
      </c>
      <c r="B628" s="26" t="s">
        <v>655</v>
      </c>
      <c r="C628" s="26" t="s">
        <v>654</v>
      </c>
    </row>
    <row r="629" spans="1:3">
      <c r="A629" s="26" t="s">
        <v>1020</v>
      </c>
      <c r="B629" s="26" t="s">
        <v>511</v>
      </c>
      <c r="C629" s="26" t="s">
        <v>510</v>
      </c>
    </row>
    <row r="630" spans="1:3">
      <c r="A630" s="26" t="s">
        <v>1021</v>
      </c>
      <c r="B630" s="26" t="s">
        <v>511</v>
      </c>
      <c r="C630" s="26" t="s">
        <v>510</v>
      </c>
    </row>
    <row r="631" spans="1:3">
      <c r="A631" s="26" t="s">
        <v>1022</v>
      </c>
      <c r="B631" s="26" t="s">
        <v>340</v>
      </c>
      <c r="C631" s="26" t="s">
        <v>339</v>
      </c>
    </row>
    <row r="632" spans="1:3">
      <c r="A632" s="26" t="s">
        <v>24</v>
      </c>
      <c r="B632" s="26" t="s">
        <v>340</v>
      </c>
      <c r="C632" s="26" t="s">
        <v>339</v>
      </c>
    </row>
    <row r="633" spans="1:3">
      <c r="A633" s="26" t="s">
        <v>1023</v>
      </c>
      <c r="B633" s="26" t="s">
        <v>511</v>
      </c>
      <c r="C633" s="26" t="s">
        <v>510</v>
      </c>
    </row>
    <row r="634" spans="1:3">
      <c r="A634" s="26" t="s">
        <v>1024</v>
      </c>
      <c r="B634" s="26" t="s">
        <v>511</v>
      </c>
      <c r="C634" s="26" t="s">
        <v>510</v>
      </c>
    </row>
    <row r="635" spans="1:3">
      <c r="A635" s="26" t="s">
        <v>1025</v>
      </c>
      <c r="B635" s="26" t="s">
        <v>385</v>
      </c>
      <c r="C635" s="26" t="s">
        <v>384</v>
      </c>
    </row>
    <row r="636" spans="1:3">
      <c r="A636" s="26" t="s">
        <v>1026</v>
      </c>
      <c r="B636" s="26" t="s">
        <v>340</v>
      </c>
      <c r="C636" s="26" t="s">
        <v>339</v>
      </c>
    </row>
    <row r="637" spans="1:3">
      <c r="A637" s="26" t="s">
        <v>1027</v>
      </c>
      <c r="B637" s="26" t="s">
        <v>385</v>
      </c>
      <c r="C637" s="26" t="s">
        <v>384</v>
      </c>
    </row>
    <row r="638" spans="1:3">
      <c r="A638" s="26" t="s">
        <v>1028</v>
      </c>
      <c r="B638" s="26" t="s">
        <v>511</v>
      </c>
      <c r="C638" s="26" t="s">
        <v>510</v>
      </c>
    </row>
    <row r="639" spans="1:3">
      <c r="A639" s="26" t="s">
        <v>1029</v>
      </c>
      <c r="B639" s="26" t="s">
        <v>584</v>
      </c>
      <c r="C639" s="26" t="s">
        <v>583</v>
      </c>
    </row>
    <row r="640" spans="1:3">
      <c r="A640" s="26" t="s">
        <v>1030</v>
      </c>
      <c r="B640" s="26" t="s">
        <v>511</v>
      </c>
      <c r="C640" s="26" t="s">
        <v>510</v>
      </c>
    </row>
    <row r="641" spans="1:3">
      <c r="A641" s="26" t="s">
        <v>1031</v>
      </c>
      <c r="B641" s="26" t="s">
        <v>385</v>
      </c>
      <c r="C641" s="26" t="s">
        <v>384</v>
      </c>
    </row>
    <row r="642" spans="1:3">
      <c r="A642" s="26" t="s">
        <v>1032</v>
      </c>
      <c r="B642" s="26" t="s">
        <v>511</v>
      </c>
      <c r="C642" s="26" t="s">
        <v>510</v>
      </c>
    </row>
    <row r="643" spans="1:3">
      <c r="A643" s="26" t="s">
        <v>1033</v>
      </c>
      <c r="B643" s="26" t="s">
        <v>511</v>
      </c>
      <c r="C643" s="26" t="s">
        <v>510</v>
      </c>
    </row>
    <row r="644" spans="1:3">
      <c r="A644" s="26" t="s">
        <v>1034</v>
      </c>
      <c r="B644" s="26" t="s">
        <v>340</v>
      </c>
      <c r="C644" s="26" t="s">
        <v>339</v>
      </c>
    </row>
    <row r="645" spans="1:3">
      <c r="A645" s="26" t="s">
        <v>1035</v>
      </c>
      <c r="B645" s="26" t="s">
        <v>584</v>
      </c>
      <c r="C645" s="26" t="s">
        <v>583</v>
      </c>
    </row>
    <row r="646" spans="1:3">
      <c r="A646" s="26" t="s">
        <v>1036</v>
      </c>
      <c r="B646" s="26" t="s">
        <v>340</v>
      </c>
      <c r="C646" s="26" t="s">
        <v>339</v>
      </c>
    </row>
    <row r="647" spans="1:3">
      <c r="A647" s="26" t="s">
        <v>1037</v>
      </c>
      <c r="B647" s="26" t="s">
        <v>340</v>
      </c>
      <c r="C647" s="26" t="s">
        <v>339</v>
      </c>
    </row>
    <row r="648" spans="1:3">
      <c r="A648" s="26" t="s">
        <v>1038</v>
      </c>
      <c r="B648" s="26" t="s">
        <v>340</v>
      </c>
      <c r="C648" s="26" t="s">
        <v>339</v>
      </c>
    </row>
    <row r="649" spans="1:3">
      <c r="A649" s="26" t="s">
        <v>1039</v>
      </c>
      <c r="B649" s="26" t="s">
        <v>340</v>
      </c>
      <c r="C649" s="26" t="s">
        <v>339</v>
      </c>
    </row>
    <row r="650" spans="1:3">
      <c r="A650" s="26" t="s">
        <v>1040</v>
      </c>
      <c r="B650" s="26" t="s">
        <v>340</v>
      </c>
      <c r="C650" s="26" t="s">
        <v>339</v>
      </c>
    </row>
    <row r="651" spans="1:3">
      <c r="A651" s="26" t="s">
        <v>1041</v>
      </c>
      <c r="B651" s="26" t="s">
        <v>385</v>
      </c>
      <c r="C651" s="26" t="s">
        <v>384</v>
      </c>
    </row>
    <row r="652" spans="1:3">
      <c r="A652" s="26" t="s">
        <v>1042</v>
      </c>
      <c r="B652" s="26" t="s">
        <v>655</v>
      </c>
      <c r="C652" s="26" t="s">
        <v>654</v>
      </c>
    </row>
    <row r="653" spans="1:3">
      <c r="A653" s="26" t="s">
        <v>1043</v>
      </c>
      <c r="B653" s="26" t="s">
        <v>511</v>
      </c>
      <c r="C653" s="26" t="s">
        <v>510</v>
      </c>
    </row>
    <row r="654" spans="1:3">
      <c r="A654" s="26" t="s">
        <v>1044</v>
      </c>
      <c r="B654" s="26" t="s">
        <v>655</v>
      </c>
      <c r="C654" s="26" t="s">
        <v>654</v>
      </c>
    </row>
    <row r="655" spans="1:3">
      <c r="A655" s="26" t="s">
        <v>1045</v>
      </c>
      <c r="B655" s="26" t="s">
        <v>340</v>
      </c>
      <c r="C655" s="26" t="s">
        <v>339</v>
      </c>
    </row>
    <row r="656" spans="1:3">
      <c r="A656" s="26" t="s">
        <v>1046</v>
      </c>
      <c r="B656" s="26" t="s">
        <v>340</v>
      </c>
      <c r="C656" s="26" t="s">
        <v>339</v>
      </c>
    </row>
    <row r="657" spans="1:3">
      <c r="A657" s="26" t="s">
        <v>1047</v>
      </c>
      <c r="B657" s="26" t="s">
        <v>340</v>
      </c>
      <c r="C657" s="26" t="s">
        <v>339</v>
      </c>
    </row>
    <row r="658" spans="1:3">
      <c r="A658" s="26" t="s">
        <v>1048</v>
      </c>
      <c r="B658" s="26" t="s">
        <v>511</v>
      </c>
      <c r="C658" s="26" t="s">
        <v>510</v>
      </c>
    </row>
    <row r="659" spans="1:3">
      <c r="A659" s="26" t="s">
        <v>1049</v>
      </c>
      <c r="B659" s="26" t="s">
        <v>340</v>
      </c>
      <c r="C659" s="26" t="s">
        <v>339</v>
      </c>
    </row>
    <row r="660" spans="1:3">
      <c r="A660" s="26" t="s">
        <v>1050</v>
      </c>
      <c r="B660" s="26" t="s">
        <v>511</v>
      </c>
      <c r="C660" s="26" t="s">
        <v>510</v>
      </c>
    </row>
    <row r="661" spans="1:3">
      <c r="A661" s="26" t="s">
        <v>1051</v>
      </c>
      <c r="B661" s="26" t="s">
        <v>340</v>
      </c>
      <c r="C661" s="26" t="s">
        <v>339</v>
      </c>
    </row>
    <row r="662" spans="1:3">
      <c r="A662" s="26" t="s">
        <v>1052</v>
      </c>
      <c r="B662" s="26" t="s">
        <v>511</v>
      </c>
      <c r="C662" s="26" t="s">
        <v>510</v>
      </c>
    </row>
    <row r="663" spans="1:3">
      <c r="A663" s="26" t="s">
        <v>1053</v>
      </c>
      <c r="B663" s="26" t="s">
        <v>526</v>
      </c>
      <c r="C663" s="26" t="s">
        <v>525</v>
      </c>
    </row>
    <row r="664" spans="1:3">
      <c r="A664" s="26" t="s">
        <v>1054</v>
      </c>
      <c r="B664" s="26" t="s">
        <v>451</v>
      </c>
      <c r="C664" s="26" t="s">
        <v>450</v>
      </c>
    </row>
    <row r="665" spans="1:3">
      <c r="A665" s="26" t="s">
        <v>1055</v>
      </c>
      <c r="B665" s="26" t="s">
        <v>511</v>
      </c>
      <c r="C665" s="26" t="s">
        <v>510</v>
      </c>
    </row>
    <row r="666" spans="1:3">
      <c r="A666" s="26" t="s">
        <v>1056</v>
      </c>
      <c r="B666" s="26" t="s">
        <v>584</v>
      </c>
      <c r="C666" s="26" t="s">
        <v>583</v>
      </c>
    </row>
    <row r="667" spans="1:3">
      <c r="A667" s="26" t="s">
        <v>1057</v>
      </c>
      <c r="B667" s="26" t="s">
        <v>340</v>
      </c>
      <c r="C667" s="26" t="s">
        <v>339</v>
      </c>
    </row>
    <row r="668" spans="1:3">
      <c r="A668" s="26" t="s">
        <v>1058</v>
      </c>
      <c r="B668" s="26" t="s">
        <v>511</v>
      </c>
      <c r="C668" s="26" t="s">
        <v>510</v>
      </c>
    </row>
    <row r="669" spans="1:3">
      <c r="A669" s="26" t="s">
        <v>1059</v>
      </c>
      <c r="B669" s="26" t="s">
        <v>511</v>
      </c>
      <c r="C669" s="26" t="s">
        <v>510</v>
      </c>
    </row>
    <row r="670" spans="1:3">
      <c r="A670" s="26" t="s">
        <v>1060</v>
      </c>
      <c r="B670" s="26" t="s">
        <v>340</v>
      </c>
      <c r="C670" s="26" t="s">
        <v>339</v>
      </c>
    </row>
    <row r="671" spans="1:3">
      <c r="A671" s="26" t="s">
        <v>1061</v>
      </c>
      <c r="B671" s="26" t="s">
        <v>451</v>
      </c>
      <c r="C671" s="26" t="s">
        <v>450</v>
      </c>
    </row>
    <row r="672" spans="1:3">
      <c r="A672" s="26" t="s">
        <v>1062</v>
      </c>
      <c r="B672" s="26" t="s">
        <v>511</v>
      </c>
      <c r="C672" s="26" t="s">
        <v>510</v>
      </c>
    </row>
    <row r="673" spans="1:3">
      <c r="A673" s="26" t="s">
        <v>1063</v>
      </c>
      <c r="B673" s="26" t="s">
        <v>385</v>
      </c>
      <c r="C673" s="26" t="s">
        <v>384</v>
      </c>
    </row>
    <row r="674" spans="1:3">
      <c r="A674" s="26" t="s">
        <v>13</v>
      </c>
      <c r="B674" s="26" t="s">
        <v>340</v>
      </c>
      <c r="C674" s="26" t="s">
        <v>339</v>
      </c>
    </row>
    <row r="675" spans="1:3">
      <c r="A675" s="26" t="s">
        <v>1064</v>
      </c>
      <c r="B675" s="26" t="s">
        <v>343</v>
      </c>
      <c r="C675" s="26" t="s">
        <v>342</v>
      </c>
    </row>
    <row r="676" spans="1:3">
      <c r="A676" s="26" t="s">
        <v>1065</v>
      </c>
      <c r="B676" s="26" t="s">
        <v>526</v>
      </c>
      <c r="C676" s="26" t="s">
        <v>525</v>
      </c>
    </row>
    <row r="677" spans="1:3">
      <c r="A677" s="26" t="s">
        <v>1066</v>
      </c>
      <c r="B677" s="26" t="s">
        <v>511</v>
      </c>
      <c r="C677" s="26" t="s">
        <v>510</v>
      </c>
    </row>
    <row r="678" spans="1:3">
      <c r="A678" s="26" t="s">
        <v>1067</v>
      </c>
      <c r="B678" s="26" t="s">
        <v>451</v>
      </c>
      <c r="C678" s="26" t="s">
        <v>450</v>
      </c>
    </row>
    <row r="679" spans="1:3">
      <c r="A679" s="26" t="s">
        <v>1068</v>
      </c>
      <c r="B679" s="26" t="s">
        <v>1069</v>
      </c>
      <c r="C679" s="26" t="s">
        <v>384</v>
      </c>
    </row>
    <row r="680" spans="1:3">
      <c r="A680" s="26" t="s">
        <v>1070</v>
      </c>
      <c r="B680" s="26" t="s">
        <v>1069</v>
      </c>
      <c r="C680" s="26" t="s">
        <v>384</v>
      </c>
    </row>
    <row r="681" spans="1:3">
      <c r="A681" s="26" t="s">
        <v>1071</v>
      </c>
      <c r="B681" s="26" t="s">
        <v>511</v>
      </c>
      <c r="C681" s="26" t="s">
        <v>510</v>
      </c>
    </row>
    <row r="682" spans="1:3">
      <c r="A682" s="26" t="s">
        <v>1072</v>
      </c>
      <c r="B682" s="26" t="s">
        <v>451</v>
      </c>
      <c r="C682" s="26" t="s">
        <v>450</v>
      </c>
    </row>
    <row r="683" spans="1:3">
      <c r="A683" s="26" t="s">
        <v>1073</v>
      </c>
      <c r="B683" s="26" t="s">
        <v>511</v>
      </c>
      <c r="C683" s="26" t="s">
        <v>510</v>
      </c>
    </row>
    <row r="684" spans="1:3">
      <c r="A684" s="26" t="s">
        <v>1074</v>
      </c>
      <c r="B684" s="26" t="s">
        <v>526</v>
      </c>
      <c r="C684" s="26" t="s">
        <v>525</v>
      </c>
    </row>
    <row r="685" spans="1:3">
      <c r="A685" s="26" t="s">
        <v>1075</v>
      </c>
      <c r="B685" s="26" t="s">
        <v>511</v>
      </c>
      <c r="C685" s="26" t="s">
        <v>510</v>
      </c>
    </row>
    <row r="686" spans="1:3">
      <c r="A686" s="26" t="s">
        <v>1076</v>
      </c>
      <c r="B686" s="26" t="s">
        <v>1069</v>
      </c>
      <c r="C686" s="26" t="s">
        <v>384</v>
      </c>
    </row>
    <row r="687" spans="1:3">
      <c r="A687" s="26" t="s">
        <v>1077</v>
      </c>
      <c r="B687" s="26" t="s">
        <v>340</v>
      </c>
      <c r="C687" s="26" t="s">
        <v>339</v>
      </c>
    </row>
    <row r="688" spans="1:3">
      <c r="A688" s="26" t="s">
        <v>1078</v>
      </c>
      <c r="B688" s="26" t="s">
        <v>511</v>
      </c>
      <c r="C688" s="26" t="s">
        <v>510</v>
      </c>
    </row>
    <row r="689" spans="1:3">
      <c r="A689" s="26" t="s">
        <v>1079</v>
      </c>
      <c r="B689" s="26" t="s">
        <v>511</v>
      </c>
      <c r="C689" s="26" t="s">
        <v>510</v>
      </c>
    </row>
    <row r="690" spans="1:3">
      <c r="A690" s="26" t="s">
        <v>1080</v>
      </c>
      <c r="B690" s="26" t="s">
        <v>404</v>
      </c>
      <c r="C690" s="26" t="s">
        <v>398</v>
      </c>
    </row>
    <row r="691" spans="1:3">
      <c r="A691" s="26" t="s">
        <v>1081</v>
      </c>
      <c r="B691" s="26" t="s">
        <v>346</v>
      </c>
      <c r="C691" s="26" t="s">
        <v>345</v>
      </c>
    </row>
    <row r="692" spans="1:3">
      <c r="A692" s="26" t="s">
        <v>1082</v>
      </c>
      <c r="B692" s="26" t="s">
        <v>346</v>
      </c>
      <c r="C692" s="26" t="s">
        <v>345</v>
      </c>
    </row>
    <row r="693" spans="1:3">
      <c r="A693" s="26" t="s">
        <v>1083</v>
      </c>
      <c r="B693" s="26" t="s">
        <v>346</v>
      </c>
      <c r="C693" s="26" t="s">
        <v>345</v>
      </c>
    </row>
    <row r="694" spans="1:3">
      <c r="A694" s="26" t="s">
        <v>1084</v>
      </c>
      <c r="B694" s="26" t="s">
        <v>346</v>
      </c>
      <c r="C694" s="26" t="s">
        <v>345</v>
      </c>
    </row>
    <row r="695" spans="1:3">
      <c r="A695" s="26" t="s">
        <v>1085</v>
      </c>
      <c r="B695" s="26" t="s">
        <v>969</v>
      </c>
      <c r="C695" s="26" t="s">
        <v>768</v>
      </c>
    </row>
    <row r="696" spans="1:3">
      <c r="A696" s="26" t="s">
        <v>1086</v>
      </c>
      <c r="B696" s="26" t="s">
        <v>422</v>
      </c>
      <c r="C696" s="26" t="s">
        <v>421</v>
      </c>
    </row>
    <row r="697" spans="1:3">
      <c r="A697" s="26" t="s">
        <v>1087</v>
      </c>
      <c r="B697" s="26" t="s">
        <v>563</v>
      </c>
      <c r="C697" s="26" t="s">
        <v>562</v>
      </c>
    </row>
    <row r="698" spans="1:3">
      <c r="A698" s="26" t="s">
        <v>1088</v>
      </c>
      <c r="B698" s="26" t="s">
        <v>491</v>
      </c>
      <c r="C698" s="26" t="s">
        <v>490</v>
      </c>
    </row>
    <row r="699" spans="1:3">
      <c r="A699" s="26" t="s">
        <v>1089</v>
      </c>
      <c r="B699" s="26" t="s">
        <v>349</v>
      </c>
      <c r="C699" s="26" t="s">
        <v>348</v>
      </c>
    </row>
    <row r="700" spans="1:3">
      <c r="A700" s="26" t="s">
        <v>1090</v>
      </c>
      <c r="B700" s="26" t="s">
        <v>349</v>
      </c>
      <c r="C700" s="26" t="s">
        <v>348</v>
      </c>
    </row>
    <row r="701" spans="1:3">
      <c r="A701" s="26" t="s">
        <v>1091</v>
      </c>
      <c r="B701" s="26" t="s">
        <v>349</v>
      </c>
      <c r="C701" s="26" t="s">
        <v>348</v>
      </c>
    </row>
    <row r="702" spans="1:3">
      <c r="A702" s="26" t="s">
        <v>1092</v>
      </c>
      <c r="B702" s="26" t="s">
        <v>491</v>
      </c>
      <c r="C702" s="26" t="s">
        <v>490</v>
      </c>
    </row>
    <row r="703" spans="1:3">
      <c r="A703" s="26" t="s">
        <v>1093</v>
      </c>
      <c r="B703" s="26" t="s">
        <v>473</v>
      </c>
      <c r="C703" s="26" t="s">
        <v>472</v>
      </c>
    </row>
    <row r="704" spans="1:3">
      <c r="A704" s="26" t="s">
        <v>1094</v>
      </c>
      <c r="B704" s="26" t="s">
        <v>969</v>
      </c>
      <c r="C704" s="26" t="s">
        <v>768</v>
      </c>
    </row>
    <row r="705" spans="1:3">
      <c r="A705" s="26" t="s">
        <v>1095</v>
      </c>
      <c r="B705" s="26" t="s">
        <v>378</v>
      </c>
      <c r="C705" s="26" t="s">
        <v>377</v>
      </c>
    </row>
    <row r="706" spans="1:3">
      <c r="A706" s="26" t="s">
        <v>14</v>
      </c>
      <c r="B706" s="26" t="s">
        <v>346</v>
      </c>
      <c r="C706" s="26" t="s">
        <v>345</v>
      </c>
    </row>
    <row r="707" spans="1:3">
      <c r="A707" s="26" t="s">
        <v>1096</v>
      </c>
      <c r="B707" s="26" t="s">
        <v>346</v>
      </c>
      <c r="C707" s="26" t="s">
        <v>345</v>
      </c>
    </row>
    <row r="708" spans="1:3">
      <c r="A708" s="26" t="s">
        <v>1097</v>
      </c>
      <c r="B708" s="26" t="s">
        <v>473</v>
      </c>
      <c r="C708" s="26" t="s">
        <v>472</v>
      </c>
    </row>
    <row r="709" spans="1:3">
      <c r="A709" s="26" t="s">
        <v>1098</v>
      </c>
      <c r="B709" s="26" t="s">
        <v>516</v>
      </c>
      <c r="C709" s="26" t="s">
        <v>515</v>
      </c>
    </row>
    <row r="710" spans="1:3">
      <c r="A710" s="26" t="s">
        <v>1099</v>
      </c>
      <c r="B710" s="26" t="s">
        <v>516</v>
      </c>
      <c r="C710" s="26" t="s">
        <v>515</v>
      </c>
    </row>
    <row r="711" spans="1:3">
      <c r="A711" s="26" t="s">
        <v>1100</v>
      </c>
      <c r="B711" s="26" t="s">
        <v>375</v>
      </c>
      <c r="C711" s="26" t="s">
        <v>374</v>
      </c>
    </row>
    <row r="712" spans="1:3">
      <c r="A712" s="26" t="s">
        <v>1101</v>
      </c>
      <c r="B712" s="26" t="s">
        <v>375</v>
      </c>
      <c r="C712" s="26" t="s">
        <v>374</v>
      </c>
    </row>
    <row r="713" spans="1:3">
      <c r="A713" s="26" t="s">
        <v>1102</v>
      </c>
      <c r="B713" s="26" t="s">
        <v>375</v>
      </c>
      <c r="C713" s="26" t="s">
        <v>374</v>
      </c>
    </row>
    <row r="714" spans="1:3">
      <c r="A714" s="26" t="s">
        <v>1103</v>
      </c>
      <c r="B714" s="26" t="s">
        <v>491</v>
      </c>
      <c r="C714" s="26" t="s">
        <v>490</v>
      </c>
    </row>
    <row r="715" spans="1:3">
      <c r="A715" s="26" t="s">
        <v>1104</v>
      </c>
      <c r="B715" s="26" t="s">
        <v>491</v>
      </c>
      <c r="C715" s="26" t="s">
        <v>490</v>
      </c>
    </row>
    <row r="716" spans="1:3">
      <c r="A716" s="26" t="s">
        <v>1105</v>
      </c>
      <c r="B716" s="26" t="s">
        <v>491</v>
      </c>
      <c r="C716" s="26" t="s">
        <v>490</v>
      </c>
    </row>
    <row r="717" spans="1:3">
      <c r="A717" s="26" t="s">
        <v>1106</v>
      </c>
      <c r="B717" s="26" t="s">
        <v>378</v>
      </c>
      <c r="C717" s="26" t="s">
        <v>377</v>
      </c>
    </row>
    <row r="718" spans="1:3">
      <c r="A718" s="26" t="s">
        <v>1107</v>
      </c>
      <c r="B718" s="26" t="s">
        <v>378</v>
      </c>
      <c r="C718" s="26" t="s">
        <v>377</v>
      </c>
    </row>
    <row r="719" spans="1:3">
      <c r="A719" s="26" t="s">
        <v>1108</v>
      </c>
      <c r="B719" s="26" t="s">
        <v>491</v>
      </c>
      <c r="C719" s="26" t="s">
        <v>490</v>
      </c>
    </row>
    <row r="720" spans="1:3">
      <c r="A720" s="26" t="s">
        <v>1109</v>
      </c>
      <c r="B720" s="26" t="s">
        <v>412</v>
      </c>
      <c r="C720" s="26" t="s">
        <v>411</v>
      </c>
    </row>
    <row r="721" spans="1:3">
      <c r="A721" s="26" t="s">
        <v>1110</v>
      </c>
      <c r="B721" s="26" t="s">
        <v>346</v>
      </c>
      <c r="C721" s="26" t="s">
        <v>345</v>
      </c>
    </row>
    <row r="722" spans="1:3">
      <c r="A722" s="26" t="s">
        <v>1111</v>
      </c>
      <c r="B722" s="26" t="s">
        <v>516</v>
      </c>
      <c r="C722" s="26" t="s">
        <v>515</v>
      </c>
    </row>
    <row r="723" spans="1:3">
      <c r="A723" s="26" t="s">
        <v>1112</v>
      </c>
      <c r="B723" s="26" t="s">
        <v>516</v>
      </c>
      <c r="C723" s="26" t="s">
        <v>515</v>
      </c>
    </row>
    <row r="724" spans="1:3">
      <c r="A724" s="26" t="s">
        <v>1113</v>
      </c>
      <c r="B724" s="26" t="s">
        <v>516</v>
      </c>
      <c r="C724" s="26" t="s">
        <v>515</v>
      </c>
    </row>
    <row r="725" spans="1:3">
      <c r="A725" s="26" t="s">
        <v>27</v>
      </c>
      <c r="B725" s="26" t="s">
        <v>447</v>
      </c>
      <c r="C725" s="26" t="s">
        <v>446</v>
      </c>
    </row>
    <row r="726" spans="1:3">
      <c r="A726" s="26" t="s">
        <v>1114</v>
      </c>
      <c r="B726" s="26" t="s">
        <v>549</v>
      </c>
      <c r="C726" s="26" t="s">
        <v>548</v>
      </c>
    </row>
    <row r="727" spans="1:3">
      <c r="A727" s="26" t="s">
        <v>1115</v>
      </c>
      <c r="B727" s="26" t="s">
        <v>404</v>
      </c>
      <c r="C727" s="26" t="s">
        <v>398</v>
      </c>
    </row>
    <row r="728" spans="1:3">
      <c r="A728" s="26" t="s">
        <v>1116</v>
      </c>
      <c r="B728" s="26" t="s">
        <v>357</v>
      </c>
      <c r="C728" s="26" t="s">
        <v>356</v>
      </c>
    </row>
    <row r="729" spans="1:3">
      <c r="A729" s="26" t="s">
        <v>1117</v>
      </c>
      <c r="B729" s="26" t="s">
        <v>372</v>
      </c>
      <c r="C729" s="26" t="s">
        <v>371</v>
      </c>
    </row>
    <row r="730" spans="1:3">
      <c r="A730" s="26" t="s">
        <v>1118</v>
      </c>
      <c r="B730" s="26" t="s">
        <v>372</v>
      </c>
      <c r="C730" s="26" t="s">
        <v>371</v>
      </c>
    </row>
    <row r="731" spans="1:3">
      <c r="A731" s="26" t="s">
        <v>1119</v>
      </c>
      <c r="B731" s="26" t="s">
        <v>375</v>
      </c>
      <c r="C731" s="26" t="s">
        <v>374</v>
      </c>
    </row>
    <row r="732" spans="1:3">
      <c r="A732" s="26" t="s">
        <v>1120</v>
      </c>
      <c r="B732" s="26" t="s">
        <v>375</v>
      </c>
      <c r="C732" s="26" t="s">
        <v>374</v>
      </c>
    </row>
    <row r="733" spans="1:3">
      <c r="A733" s="26" t="s">
        <v>1121</v>
      </c>
      <c r="B733" s="26" t="s">
        <v>375</v>
      </c>
      <c r="C733" s="26" t="s">
        <v>374</v>
      </c>
    </row>
    <row r="734" spans="1:3">
      <c r="A734" s="26" t="s">
        <v>1122</v>
      </c>
      <c r="B734" s="26" t="s">
        <v>375</v>
      </c>
      <c r="C734" s="26" t="s">
        <v>374</v>
      </c>
    </row>
    <row r="735" spans="1:3">
      <c r="A735" s="26" t="s">
        <v>1123</v>
      </c>
      <c r="B735" s="26" t="s">
        <v>375</v>
      </c>
      <c r="C735" s="26" t="s">
        <v>374</v>
      </c>
    </row>
    <row r="736" spans="1:3">
      <c r="A736" s="26" t="s">
        <v>1124</v>
      </c>
      <c r="B736" s="26" t="s">
        <v>375</v>
      </c>
      <c r="C736" s="26" t="s">
        <v>374</v>
      </c>
    </row>
    <row r="737" spans="1:3">
      <c r="A737" s="26" t="s">
        <v>1125</v>
      </c>
      <c r="B737" s="26" t="s">
        <v>375</v>
      </c>
      <c r="C737" s="26" t="s">
        <v>374</v>
      </c>
    </row>
    <row r="738" spans="1:3">
      <c r="A738" s="26" t="s">
        <v>1126</v>
      </c>
      <c r="B738" s="26" t="s">
        <v>375</v>
      </c>
      <c r="C738" s="26" t="s">
        <v>374</v>
      </c>
    </row>
    <row r="739" spans="1:3">
      <c r="A739" s="26" t="s">
        <v>1127</v>
      </c>
      <c r="B739" s="26" t="s">
        <v>375</v>
      </c>
      <c r="C739" s="26" t="s">
        <v>374</v>
      </c>
    </row>
    <row r="740" spans="1:3">
      <c r="A740" s="26" t="s">
        <v>28</v>
      </c>
      <c r="B740" s="26" t="s">
        <v>375</v>
      </c>
      <c r="C740" s="26" t="s">
        <v>374</v>
      </c>
    </row>
    <row r="741" spans="1:3">
      <c r="A741" s="26" t="s">
        <v>1128</v>
      </c>
      <c r="B741" s="26" t="s">
        <v>375</v>
      </c>
      <c r="C741" s="26" t="s">
        <v>374</v>
      </c>
    </row>
    <row r="742" spans="1:3">
      <c r="A742" s="26" t="s">
        <v>1129</v>
      </c>
      <c r="B742" s="26" t="s">
        <v>375</v>
      </c>
      <c r="C742" s="26" t="s">
        <v>374</v>
      </c>
    </row>
    <row r="743" spans="1:3">
      <c r="A743" s="26" t="s">
        <v>1130</v>
      </c>
      <c r="B743" s="26" t="s">
        <v>375</v>
      </c>
      <c r="C743" s="26" t="s">
        <v>374</v>
      </c>
    </row>
    <row r="744" spans="1:3">
      <c r="A744" s="26" t="s">
        <v>1131</v>
      </c>
      <c r="B744" s="26" t="s">
        <v>375</v>
      </c>
      <c r="C744" s="26" t="s">
        <v>374</v>
      </c>
    </row>
    <row r="745" spans="1:3">
      <c r="A745" s="26" t="s">
        <v>1132</v>
      </c>
      <c r="B745" s="26" t="s">
        <v>375</v>
      </c>
      <c r="C745" s="26" t="s">
        <v>374</v>
      </c>
    </row>
    <row r="746" spans="1:3">
      <c r="A746" s="26" t="s">
        <v>1133</v>
      </c>
      <c r="B746" s="26" t="s">
        <v>410</v>
      </c>
      <c r="C746" s="26" t="s">
        <v>334</v>
      </c>
    </row>
    <row r="747" spans="1:3">
      <c r="A747" s="26" t="s">
        <v>1134</v>
      </c>
      <c r="B747" s="26" t="s">
        <v>335</v>
      </c>
      <c r="C747" s="26" t="s">
        <v>334</v>
      </c>
    </row>
    <row r="748" spans="1:3">
      <c r="A748" s="26" t="s">
        <v>1135</v>
      </c>
      <c r="B748" s="26" t="s">
        <v>491</v>
      </c>
      <c r="C748" s="26" t="s">
        <v>490</v>
      </c>
    </row>
    <row r="749" spans="1:3">
      <c r="A749" s="26" t="s">
        <v>1136</v>
      </c>
      <c r="B749" s="26" t="s">
        <v>434</v>
      </c>
      <c r="C749" s="26" t="s">
        <v>433</v>
      </c>
    </row>
    <row r="750" spans="1:3">
      <c r="A750" s="26" t="s">
        <v>1137</v>
      </c>
      <c r="B750" s="26" t="s">
        <v>375</v>
      </c>
      <c r="C750" s="26" t="s">
        <v>374</v>
      </c>
    </row>
    <row r="751" spans="1:3">
      <c r="A751" s="26" t="s">
        <v>1138</v>
      </c>
      <c r="B751" s="26" t="s">
        <v>408</v>
      </c>
      <c r="C751" s="26" t="s">
        <v>407</v>
      </c>
    </row>
    <row r="752" spans="1:3">
      <c r="A752" s="26" t="s">
        <v>1139</v>
      </c>
      <c r="B752" s="26" t="s">
        <v>408</v>
      </c>
      <c r="C752" s="26" t="s">
        <v>407</v>
      </c>
    </row>
    <row r="753" spans="1:3">
      <c r="A753" s="26" t="s">
        <v>1140</v>
      </c>
      <c r="B753" s="26" t="s">
        <v>408</v>
      </c>
      <c r="C753" s="26" t="s">
        <v>407</v>
      </c>
    </row>
    <row r="754" spans="1:3">
      <c r="A754" s="26" t="s">
        <v>1141</v>
      </c>
      <c r="B754" s="26" t="s">
        <v>408</v>
      </c>
      <c r="C754" s="26" t="s">
        <v>407</v>
      </c>
    </row>
    <row r="755" spans="1:3">
      <c r="A755" s="26" t="s">
        <v>1142</v>
      </c>
      <c r="B755" s="26" t="s">
        <v>408</v>
      </c>
      <c r="C755" s="26" t="s">
        <v>407</v>
      </c>
    </row>
    <row r="756" spans="1:3">
      <c r="A756" s="26" t="s">
        <v>1143</v>
      </c>
      <c r="B756" s="26" t="s">
        <v>408</v>
      </c>
      <c r="C756" s="26" t="s">
        <v>407</v>
      </c>
    </row>
    <row r="757" spans="1:3">
      <c r="A757" s="26" t="s">
        <v>1144</v>
      </c>
      <c r="B757" s="26" t="s">
        <v>408</v>
      </c>
      <c r="C757" s="26" t="s">
        <v>407</v>
      </c>
    </row>
    <row r="758" spans="1:3">
      <c r="A758" s="26" t="s">
        <v>1145</v>
      </c>
      <c r="B758" s="26" t="s">
        <v>340</v>
      </c>
      <c r="C758" s="26" t="s">
        <v>339</v>
      </c>
    </row>
    <row r="759" spans="1:3">
      <c r="A759" s="26" t="s">
        <v>1146</v>
      </c>
      <c r="B759" s="26" t="s">
        <v>343</v>
      </c>
      <c r="C759" s="26" t="s">
        <v>342</v>
      </c>
    </row>
    <row r="760" spans="1:3">
      <c r="A760" s="26" t="s">
        <v>1147</v>
      </c>
      <c r="B760" s="26" t="s">
        <v>340</v>
      </c>
      <c r="C760" s="26" t="s">
        <v>339</v>
      </c>
    </row>
    <row r="761" spans="1:3">
      <c r="A761" s="26" t="s">
        <v>1148</v>
      </c>
      <c r="B761" s="26" t="s">
        <v>372</v>
      </c>
      <c r="C761" s="26" t="s">
        <v>371</v>
      </c>
    </row>
    <row r="762" spans="1:3">
      <c r="A762" s="26" t="s">
        <v>1149</v>
      </c>
      <c r="B762" s="26" t="s">
        <v>372</v>
      </c>
      <c r="C762" s="26" t="s">
        <v>371</v>
      </c>
    </row>
    <row r="763" spans="1:3">
      <c r="A763" s="26" t="s">
        <v>1150</v>
      </c>
      <c r="B763" s="26" t="s">
        <v>372</v>
      </c>
      <c r="C763" s="26" t="s">
        <v>371</v>
      </c>
    </row>
    <row r="764" spans="1:3">
      <c r="A764" s="26" t="s">
        <v>1151</v>
      </c>
      <c r="B764" s="26" t="s">
        <v>372</v>
      </c>
      <c r="C764" s="26" t="s">
        <v>371</v>
      </c>
    </row>
    <row r="765" spans="1:3">
      <c r="A765" s="26" t="s">
        <v>1152</v>
      </c>
      <c r="B765" s="26" t="s">
        <v>372</v>
      </c>
      <c r="C765" s="26" t="s">
        <v>371</v>
      </c>
    </row>
    <row r="766" spans="1:3">
      <c r="A766" s="26" t="s">
        <v>1153</v>
      </c>
      <c r="B766" s="26" t="s">
        <v>372</v>
      </c>
      <c r="C766" s="26" t="s">
        <v>371</v>
      </c>
    </row>
    <row r="767" spans="1:3">
      <c r="A767" s="26" t="s">
        <v>1154</v>
      </c>
      <c r="B767" s="26" t="s">
        <v>375</v>
      </c>
      <c r="C767" s="26" t="s">
        <v>374</v>
      </c>
    </row>
    <row r="768" spans="1:3">
      <c r="A768" s="26" t="s">
        <v>1155</v>
      </c>
      <c r="B768" s="26" t="s">
        <v>410</v>
      </c>
      <c r="C768" s="26" t="s">
        <v>334</v>
      </c>
    </row>
    <row r="769" spans="1:3">
      <c r="A769" s="26" t="s">
        <v>1156</v>
      </c>
      <c r="B769" s="26" t="s">
        <v>549</v>
      </c>
      <c r="C769" s="26" t="s">
        <v>548</v>
      </c>
    </row>
    <row r="770" spans="1:3">
      <c r="A770" s="26" t="s">
        <v>1157</v>
      </c>
      <c r="B770" s="26" t="s">
        <v>491</v>
      </c>
      <c r="C770" s="26" t="s">
        <v>490</v>
      </c>
    </row>
    <row r="771" spans="1:3">
      <c r="A771" s="26" t="s">
        <v>1158</v>
      </c>
      <c r="B771" s="26" t="s">
        <v>408</v>
      </c>
      <c r="C771" s="26" t="s">
        <v>407</v>
      </c>
    </row>
    <row r="772" spans="1:3">
      <c r="A772" s="26" t="s">
        <v>1159</v>
      </c>
      <c r="B772" s="26" t="s">
        <v>408</v>
      </c>
      <c r="C772" s="26" t="s">
        <v>407</v>
      </c>
    </row>
    <row r="773" spans="1:3">
      <c r="A773" s="26" t="s">
        <v>1160</v>
      </c>
      <c r="B773" s="26" t="s">
        <v>408</v>
      </c>
      <c r="C773" s="26" t="s">
        <v>407</v>
      </c>
    </row>
    <row r="774" spans="1:3">
      <c r="A774" s="26" t="s">
        <v>1161</v>
      </c>
      <c r="B774" s="26" t="s">
        <v>343</v>
      </c>
      <c r="C774" s="26" t="s">
        <v>342</v>
      </c>
    </row>
    <row r="775" spans="1:3">
      <c r="A775" s="26" t="s">
        <v>1162</v>
      </c>
      <c r="B775" s="26" t="s">
        <v>408</v>
      </c>
      <c r="C775" s="26" t="s">
        <v>407</v>
      </c>
    </row>
    <row r="776" spans="1:3">
      <c r="A776" s="26" t="s">
        <v>1163</v>
      </c>
      <c r="B776" s="26" t="s">
        <v>491</v>
      </c>
      <c r="C776" s="26" t="s">
        <v>490</v>
      </c>
    </row>
    <row r="777" spans="1:3">
      <c r="A777" s="26" t="s">
        <v>1164</v>
      </c>
      <c r="B777" s="26" t="s">
        <v>434</v>
      </c>
      <c r="C777" s="26" t="s">
        <v>433</v>
      </c>
    </row>
    <row r="778" spans="1:3">
      <c r="A778" s="26" t="s">
        <v>1165</v>
      </c>
      <c r="B778" s="26" t="s">
        <v>434</v>
      </c>
      <c r="C778" s="26" t="s">
        <v>433</v>
      </c>
    </row>
    <row r="779" spans="1:3">
      <c r="A779" s="26" t="s">
        <v>1166</v>
      </c>
      <c r="B779" s="26" t="s">
        <v>378</v>
      </c>
      <c r="C779" s="26" t="s">
        <v>377</v>
      </c>
    </row>
    <row r="780" spans="1:3">
      <c r="A780" s="26" t="s">
        <v>1167</v>
      </c>
      <c r="B780" s="26" t="s">
        <v>357</v>
      </c>
      <c r="C780" s="26" t="s">
        <v>356</v>
      </c>
    </row>
    <row r="781" spans="1:3">
      <c r="A781" s="26" t="s">
        <v>1168</v>
      </c>
      <c r="B781" s="26" t="s">
        <v>357</v>
      </c>
      <c r="C781" s="26" t="s">
        <v>356</v>
      </c>
    </row>
    <row r="782" spans="1:3">
      <c r="A782" s="26" t="s">
        <v>1169</v>
      </c>
      <c r="B782" s="26" t="s">
        <v>357</v>
      </c>
      <c r="C782" s="26" t="s">
        <v>356</v>
      </c>
    </row>
    <row r="783" spans="1:3">
      <c r="A783" s="26" t="s">
        <v>1170</v>
      </c>
      <c r="B783" s="26" t="s">
        <v>357</v>
      </c>
      <c r="C783" s="26" t="s">
        <v>356</v>
      </c>
    </row>
    <row r="784" spans="1:3">
      <c r="A784" s="26" t="s">
        <v>1171</v>
      </c>
      <c r="B784" s="26" t="s">
        <v>357</v>
      </c>
      <c r="C784" s="26" t="s">
        <v>356</v>
      </c>
    </row>
    <row r="785" spans="1:3">
      <c r="A785" s="26" t="s">
        <v>1172</v>
      </c>
      <c r="B785" s="26" t="s">
        <v>357</v>
      </c>
      <c r="C785" s="26" t="s">
        <v>356</v>
      </c>
    </row>
    <row r="786" spans="1:3">
      <c r="A786" s="26" t="s">
        <v>1173</v>
      </c>
      <c r="B786" s="26" t="s">
        <v>357</v>
      </c>
      <c r="C786" s="26" t="s">
        <v>356</v>
      </c>
    </row>
    <row r="787" spans="1:3">
      <c r="A787" s="26" t="s">
        <v>1174</v>
      </c>
      <c r="B787" s="26" t="s">
        <v>414</v>
      </c>
      <c r="C787" s="26" t="s">
        <v>334</v>
      </c>
    </row>
    <row r="788" spans="1:3">
      <c r="A788" s="26" t="s">
        <v>1175</v>
      </c>
      <c r="B788" s="26" t="s">
        <v>451</v>
      </c>
      <c r="C788" s="26" t="s">
        <v>450</v>
      </c>
    </row>
    <row r="789" spans="1:3">
      <c r="A789" s="26" t="s">
        <v>1176</v>
      </c>
      <c r="B789" s="26" t="s">
        <v>368</v>
      </c>
      <c r="C789" s="26" t="s">
        <v>367</v>
      </c>
    </row>
    <row r="790" spans="1:3">
      <c r="A790" s="26" t="s">
        <v>1177</v>
      </c>
      <c r="B790" s="26" t="s">
        <v>414</v>
      </c>
      <c r="C790" s="26" t="s">
        <v>334</v>
      </c>
    </row>
    <row r="791" spans="1:3">
      <c r="A791" s="26" t="s">
        <v>1178</v>
      </c>
      <c r="B791" s="26" t="s">
        <v>346</v>
      </c>
      <c r="C791" s="26" t="s">
        <v>345</v>
      </c>
    </row>
    <row r="792" spans="1:3">
      <c r="A792" s="26" t="s">
        <v>1179</v>
      </c>
      <c r="B792" s="26" t="s">
        <v>511</v>
      </c>
      <c r="C792" s="26" t="s">
        <v>510</v>
      </c>
    </row>
    <row r="793" spans="1:3">
      <c r="A793" s="26" t="s">
        <v>1180</v>
      </c>
      <c r="B793" s="26" t="s">
        <v>340</v>
      </c>
      <c r="C793" s="26" t="s">
        <v>339</v>
      </c>
    </row>
    <row r="794" spans="1:3">
      <c r="A794" s="26" t="s">
        <v>1181</v>
      </c>
      <c r="B794" s="26" t="s">
        <v>340</v>
      </c>
      <c r="C794" s="26" t="s">
        <v>339</v>
      </c>
    </row>
    <row r="795" spans="1:3">
      <c r="A795" s="26" t="s">
        <v>1182</v>
      </c>
      <c r="B795" s="26" t="s">
        <v>584</v>
      </c>
      <c r="C795" s="26" t="s">
        <v>583</v>
      </c>
    </row>
    <row r="796" spans="1:3">
      <c r="A796" s="26" t="s">
        <v>1183</v>
      </c>
      <c r="B796" s="26" t="s">
        <v>346</v>
      </c>
      <c r="C796" s="26" t="s">
        <v>345</v>
      </c>
    </row>
    <row r="797" spans="1:3">
      <c r="A797" s="26" t="s">
        <v>1184</v>
      </c>
      <c r="B797" s="26" t="s">
        <v>368</v>
      </c>
      <c r="C797" s="26" t="s">
        <v>367</v>
      </c>
    </row>
    <row r="798" spans="1:3">
      <c r="A798" s="26" t="s">
        <v>1185</v>
      </c>
      <c r="B798" s="26" t="s">
        <v>368</v>
      </c>
      <c r="C798" s="26" t="s">
        <v>367</v>
      </c>
    </row>
    <row r="799" spans="1:3">
      <c r="A799" s="26" t="s">
        <v>1186</v>
      </c>
      <c r="B799" s="26" t="s">
        <v>368</v>
      </c>
      <c r="C799" s="26" t="s">
        <v>367</v>
      </c>
    </row>
    <row r="800" spans="1:3">
      <c r="A800" s="26" t="s">
        <v>1187</v>
      </c>
      <c r="B800" s="26" t="s">
        <v>375</v>
      </c>
      <c r="C800" s="26" t="s">
        <v>374</v>
      </c>
    </row>
    <row r="801" spans="1:3">
      <c r="A801" s="26" t="s">
        <v>1188</v>
      </c>
      <c r="B801" s="26" t="s">
        <v>451</v>
      </c>
      <c r="C801" s="26" t="s">
        <v>450</v>
      </c>
    </row>
    <row r="802" spans="1:3">
      <c r="A802" s="26" t="s">
        <v>1189</v>
      </c>
      <c r="B802" s="26" t="s">
        <v>378</v>
      </c>
      <c r="C802" s="26" t="s">
        <v>377</v>
      </c>
    </row>
    <row r="803" spans="1:3">
      <c r="A803" s="26" t="s">
        <v>1190</v>
      </c>
      <c r="B803" s="26" t="s">
        <v>402</v>
      </c>
      <c r="C803" s="26" t="s">
        <v>401</v>
      </c>
    </row>
    <row r="804" spans="1:3">
      <c r="A804" s="26" t="s">
        <v>1191</v>
      </c>
      <c r="B804" s="26" t="s">
        <v>375</v>
      </c>
      <c r="C804" s="26" t="s">
        <v>374</v>
      </c>
    </row>
    <row r="805" spans="1:3">
      <c r="A805" s="26" t="s">
        <v>1192</v>
      </c>
      <c r="B805" s="26" t="s">
        <v>362</v>
      </c>
      <c r="C805" s="26" t="s">
        <v>361</v>
      </c>
    </row>
    <row r="806" spans="1:3">
      <c r="A806" s="26" t="s">
        <v>1193</v>
      </c>
      <c r="B806" s="26" t="s">
        <v>414</v>
      </c>
      <c r="C806" s="26" t="s">
        <v>334</v>
      </c>
    </row>
    <row r="807" spans="1:3">
      <c r="A807" s="26" t="s">
        <v>1194</v>
      </c>
      <c r="B807" s="26" t="s">
        <v>372</v>
      </c>
      <c r="C807" s="26" t="s">
        <v>371</v>
      </c>
    </row>
    <row r="808" spans="1:3">
      <c r="A808" s="26" t="s">
        <v>1195</v>
      </c>
      <c r="B808" s="26" t="s">
        <v>704</v>
      </c>
      <c r="C808" s="26" t="s">
        <v>703</v>
      </c>
    </row>
    <row r="809" spans="1:3">
      <c r="A809" s="26" t="s">
        <v>1196</v>
      </c>
      <c r="B809" s="26" t="s">
        <v>352</v>
      </c>
      <c r="C809" s="26" t="s">
        <v>351</v>
      </c>
    </row>
    <row r="810" spans="1:3">
      <c r="A810" s="26" t="s">
        <v>1197</v>
      </c>
      <c r="B810" s="26" t="s">
        <v>404</v>
      </c>
      <c r="C810" s="26" t="s">
        <v>398</v>
      </c>
    </row>
    <row r="811" spans="1:3">
      <c r="A811" s="26" t="s">
        <v>1198</v>
      </c>
      <c r="B811" s="26" t="s">
        <v>410</v>
      </c>
      <c r="C811" s="26" t="s">
        <v>334</v>
      </c>
    </row>
    <row r="812" spans="1:3">
      <c r="A812" s="26" t="s">
        <v>1199</v>
      </c>
      <c r="B812" s="26" t="s">
        <v>443</v>
      </c>
      <c r="C812" s="26" t="s">
        <v>442</v>
      </c>
    </row>
    <row r="813" spans="1:3">
      <c r="A813" s="26" t="s">
        <v>1200</v>
      </c>
      <c r="B813" s="26" t="s">
        <v>838</v>
      </c>
      <c r="C813" s="26" t="s">
        <v>436</v>
      </c>
    </row>
    <row r="814" spans="1:3">
      <c r="A814" s="26" t="s">
        <v>1201</v>
      </c>
      <c r="B814" s="26" t="s">
        <v>337</v>
      </c>
      <c r="C814" s="26" t="s">
        <v>336</v>
      </c>
    </row>
    <row r="815" spans="1:3">
      <c r="A815" s="26" t="s">
        <v>1202</v>
      </c>
      <c r="B815" s="26" t="s">
        <v>337</v>
      </c>
      <c r="C815" s="26" t="s">
        <v>336</v>
      </c>
    </row>
    <row r="816" spans="1:3">
      <c r="A816" s="26" t="s">
        <v>1203</v>
      </c>
      <c r="B816" s="26" t="s">
        <v>352</v>
      </c>
      <c r="C816" s="26" t="s">
        <v>351</v>
      </c>
    </row>
    <row r="817" spans="1:3">
      <c r="A817" s="26" t="s">
        <v>1204</v>
      </c>
      <c r="B817" s="26" t="s">
        <v>357</v>
      </c>
      <c r="C817" s="26" t="s">
        <v>356</v>
      </c>
    </row>
    <row r="818" spans="1:3">
      <c r="A818" s="26" t="s">
        <v>1205</v>
      </c>
      <c r="B818" s="26" t="s">
        <v>473</v>
      </c>
      <c r="C818" s="26" t="s">
        <v>472</v>
      </c>
    </row>
    <row r="819" spans="1:3">
      <c r="A819" s="26" t="s">
        <v>1206</v>
      </c>
      <c r="B819" s="26" t="s">
        <v>372</v>
      </c>
      <c r="C819" s="26" t="s">
        <v>371</v>
      </c>
    </row>
    <row r="820" spans="1:3">
      <c r="A820" s="26" t="s">
        <v>1207</v>
      </c>
      <c r="B820" s="26" t="s">
        <v>372</v>
      </c>
      <c r="C820" s="26" t="s">
        <v>371</v>
      </c>
    </row>
    <row r="821" spans="1:3">
      <c r="A821" s="26" t="s">
        <v>1208</v>
      </c>
      <c r="B821" s="26" t="s">
        <v>511</v>
      </c>
      <c r="C821" s="26" t="s">
        <v>510</v>
      </c>
    </row>
    <row r="822" spans="1:3">
      <c r="A822" s="26" t="s">
        <v>1209</v>
      </c>
      <c r="B822" s="26" t="s">
        <v>511</v>
      </c>
      <c r="C822" s="26" t="s">
        <v>510</v>
      </c>
    </row>
    <row r="823" spans="1:3">
      <c r="A823" s="26" t="s">
        <v>1210</v>
      </c>
      <c r="B823" s="26" t="s">
        <v>511</v>
      </c>
      <c r="C823" s="26" t="s">
        <v>510</v>
      </c>
    </row>
    <row r="824" spans="1:3">
      <c r="A824" s="27" t="s">
        <v>1211</v>
      </c>
      <c r="B824" s="26" t="s">
        <v>378</v>
      </c>
      <c r="C824" s="28" t="s">
        <v>377</v>
      </c>
    </row>
    <row r="825" spans="1:3">
      <c r="A825" s="26" t="s">
        <v>1212</v>
      </c>
      <c r="B825" s="26" t="s">
        <v>372</v>
      </c>
      <c r="C825" s="26" t="s">
        <v>371</v>
      </c>
    </row>
    <row r="826" spans="1:3">
      <c r="A826" s="26" t="s">
        <v>1213</v>
      </c>
      <c r="B826" s="26" t="s">
        <v>372</v>
      </c>
      <c r="C826" s="26" t="s">
        <v>371</v>
      </c>
    </row>
    <row r="827" spans="1:3">
      <c r="A827" s="26" t="s">
        <v>1214</v>
      </c>
      <c r="B827" s="26" t="s">
        <v>378</v>
      </c>
      <c r="C827" s="26" t="s">
        <v>377</v>
      </c>
    </row>
    <row r="828" spans="1:3">
      <c r="A828" s="26" t="s">
        <v>1215</v>
      </c>
      <c r="B828" s="26" t="s">
        <v>372</v>
      </c>
      <c r="C828" s="26" t="s">
        <v>371</v>
      </c>
    </row>
    <row r="829" spans="1:3">
      <c r="A829" s="26" t="s">
        <v>1216</v>
      </c>
      <c r="B829" s="26" t="s">
        <v>372</v>
      </c>
      <c r="C829" s="26" t="s">
        <v>371</v>
      </c>
    </row>
    <row r="830" spans="1:3">
      <c r="A830" s="26" t="s">
        <v>1217</v>
      </c>
      <c r="B830" s="26" t="s">
        <v>372</v>
      </c>
      <c r="C830" s="26" t="s">
        <v>371</v>
      </c>
    </row>
    <row r="831" spans="1:3">
      <c r="A831" s="26" t="s">
        <v>1218</v>
      </c>
      <c r="B831" s="26" t="s">
        <v>346</v>
      </c>
      <c r="C831" s="26" t="s">
        <v>345</v>
      </c>
    </row>
    <row r="832" spans="1:3">
      <c r="A832" s="26" t="s">
        <v>1219</v>
      </c>
      <c r="B832" s="26" t="s">
        <v>349</v>
      </c>
      <c r="C832" s="26" t="s">
        <v>348</v>
      </c>
    </row>
    <row r="833" spans="1:3">
      <c r="A833" s="26" t="s">
        <v>1220</v>
      </c>
      <c r="B833" s="26" t="s">
        <v>349</v>
      </c>
      <c r="C833" s="26" t="s">
        <v>348</v>
      </c>
    </row>
    <row r="834" spans="1:3">
      <c r="A834" s="26" t="s">
        <v>1221</v>
      </c>
      <c r="B834" s="26" t="s">
        <v>349</v>
      </c>
      <c r="C834" s="26" t="s">
        <v>348</v>
      </c>
    </row>
    <row r="835" spans="1:3">
      <c r="A835" s="26" t="s">
        <v>1222</v>
      </c>
      <c r="B835" s="26" t="s">
        <v>349</v>
      </c>
      <c r="C835" s="26" t="s">
        <v>348</v>
      </c>
    </row>
    <row r="836" spans="1:3">
      <c r="A836" s="26" t="s">
        <v>1223</v>
      </c>
      <c r="B836" s="26" t="s">
        <v>352</v>
      </c>
      <c r="C836" s="26" t="s">
        <v>351</v>
      </c>
    </row>
    <row r="837" spans="1:3">
      <c r="A837" s="26" t="s">
        <v>1224</v>
      </c>
      <c r="B837" s="26" t="s">
        <v>511</v>
      </c>
      <c r="C837" s="26" t="s">
        <v>510</v>
      </c>
    </row>
    <row r="838" spans="1:3">
      <c r="A838" s="26" t="s">
        <v>1225</v>
      </c>
      <c r="B838" s="26" t="s">
        <v>491</v>
      </c>
      <c r="C838" s="26" t="s">
        <v>490</v>
      </c>
    </row>
    <row r="839" spans="1:3">
      <c r="A839" s="26" t="s">
        <v>29</v>
      </c>
      <c r="B839" s="26" t="s">
        <v>447</v>
      </c>
      <c r="C839" s="26" t="s">
        <v>446</v>
      </c>
    </row>
    <row r="840" spans="1:3">
      <c r="A840" s="26" t="s">
        <v>1226</v>
      </c>
      <c r="B840" s="26" t="s">
        <v>422</v>
      </c>
      <c r="C840" s="26" t="s">
        <v>421</v>
      </c>
    </row>
    <row r="841" spans="1:3">
      <c r="A841" s="26" t="s">
        <v>1227</v>
      </c>
      <c r="B841" s="26" t="s">
        <v>447</v>
      </c>
      <c r="C841" s="26" t="s">
        <v>446</v>
      </c>
    </row>
    <row r="842" spans="1:3">
      <c r="A842" s="26" t="s">
        <v>1228</v>
      </c>
      <c r="B842" s="26" t="s">
        <v>368</v>
      </c>
      <c r="C842" s="26" t="s">
        <v>367</v>
      </c>
    </row>
    <row r="843" spans="1:3">
      <c r="A843" s="26" t="s">
        <v>1229</v>
      </c>
      <c r="B843" s="26" t="s">
        <v>541</v>
      </c>
      <c r="C843" s="26" t="s">
        <v>472</v>
      </c>
    </row>
    <row r="844" spans="1:3">
      <c r="A844" s="26" t="s">
        <v>1230</v>
      </c>
      <c r="B844" s="26" t="s">
        <v>451</v>
      </c>
      <c r="C844" s="26" t="s">
        <v>450</v>
      </c>
    </row>
    <row r="845" spans="1:3">
      <c r="A845" s="26" t="s">
        <v>1231</v>
      </c>
      <c r="B845" s="26" t="s">
        <v>461</v>
      </c>
      <c r="C845" s="26" t="s">
        <v>460</v>
      </c>
    </row>
    <row r="846" spans="1:3">
      <c r="A846" s="26" t="s">
        <v>1232</v>
      </c>
      <c r="B846" s="26" t="s">
        <v>346</v>
      </c>
      <c r="C846" s="26" t="s">
        <v>345</v>
      </c>
    </row>
    <row r="847" spans="1:3">
      <c r="A847" s="26" t="s">
        <v>1233</v>
      </c>
      <c r="B847" s="26" t="s">
        <v>516</v>
      </c>
      <c r="C847" s="26" t="s">
        <v>515</v>
      </c>
    </row>
    <row r="848" spans="1:3">
      <c r="A848" s="26" t="s">
        <v>1234</v>
      </c>
      <c r="B848" s="26" t="s">
        <v>455</v>
      </c>
      <c r="C848" s="26" t="s">
        <v>454</v>
      </c>
    </row>
    <row r="849" spans="1:3">
      <c r="A849" s="26" t="s">
        <v>1235</v>
      </c>
      <c r="B849" s="26" t="s">
        <v>636</v>
      </c>
      <c r="C849" s="26" t="s">
        <v>635</v>
      </c>
    </row>
    <row r="850" spans="1:3">
      <c r="A850" s="26" t="s">
        <v>1236</v>
      </c>
      <c r="B850" s="26" t="s">
        <v>340</v>
      </c>
      <c r="C850" s="26" t="s">
        <v>339</v>
      </c>
    </row>
    <row r="851" spans="1:3">
      <c r="A851" s="26" t="s">
        <v>1237</v>
      </c>
      <c r="B851" s="26" t="s">
        <v>352</v>
      </c>
      <c r="C851" s="26" t="s">
        <v>351</v>
      </c>
    </row>
    <row r="852" spans="1:3">
      <c r="A852" s="26" t="s">
        <v>1238</v>
      </c>
      <c r="B852" s="26" t="s">
        <v>352</v>
      </c>
      <c r="C852" s="26" t="s">
        <v>351</v>
      </c>
    </row>
    <row r="853" spans="1:3">
      <c r="A853" s="26" t="s">
        <v>1239</v>
      </c>
      <c r="B853" s="26" t="s">
        <v>352</v>
      </c>
      <c r="C853" s="26" t="s">
        <v>351</v>
      </c>
    </row>
    <row r="854" spans="1:3">
      <c r="A854" s="26" t="s">
        <v>1240</v>
      </c>
      <c r="B854" s="26" t="s">
        <v>352</v>
      </c>
      <c r="C854" s="26" t="s">
        <v>351</v>
      </c>
    </row>
    <row r="855" spans="1:3">
      <c r="A855" s="26" t="s">
        <v>1241</v>
      </c>
      <c r="B855" s="26" t="s">
        <v>352</v>
      </c>
      <c r="C855" s="26" t="s">
        <v>351</v>
      </c>
    </row>
    <row r="856" spans="1:3">
      <c r="A856" s="26" t="s">
        <v>1242</v>
      </c>
      <c r="B856" s="26" t="s">
        <v>352</v>
      </c>
      <c r="C856" s="26" t="s">
        <v>351</v>
      </c>
    </row>
    <row r="857" spans="1:3">
      <c r="A857" s="26" t="s">
        <v>1243</v>
      </c>
      <c r="B857" s="26" t="s">
        <v>352</v>
      </c>
      <c r="C857" s="26" t="s">
        <v>351</v>
      </c>
    </row>
    <row r="858" spans="1:3">
      <c r="A858" s="26" t="s">
        <v>1244</v>
      </c>
      <c r="B858" s="26" t="s">
        <v>352</v>
      </c>
      <c r="C858" s="26" t="s">
        <v>351</v>
      </c>
    </row>
    <row r="859" spans="1:3">
      <c r="A859" s="26" t="s">
        <v>1245</v>
      </c>
      <c r="B859" s="26" t="s">
        <v>584</v>
      </c>
      <c r="C859" s="26" t="s">
        <v>583</v>
      </c>
    </row>
    <row r="860" spans="1:3">
      <c r="A860" s="26" t="s">
        <v>1246</v>
      </c>
      <c r="B860" s="26" t="s">
        <v>349</v>
      </c>
      <c r="C860" s="26" t="s">
        <v>348</v>
      </c>
    </row>
    <row r="861" spans="1:3">
      <c r="A861" s="26" t="s">
        <v>1247</v>
      </c>
      <c r="B861" s="26" t="s">
        <v>404</v>
      </c>
      <c r="C861" s="26" t="s">
        <v>398</v>
      </c>
    </row>
    <row r="862" spans="1:3">
      <c r="A862" s="26" t="s">
        <v>1248</v>
      </c>
      <c r="B862" s="26" t="s">
        <v>422</v>
      </c>
      <c r="C862" s="26" t="s">
        <v>421</v>
      </c>
    </row>
    <row r="863" spans="1:3">
      <c r="A863" s="26" t="s">
        <v>1249</v>
      </c>
      <c r="B863" s="26" t="s">
        <v>422</v>
      </c>
      <c r="C863" s="26" t="s">
        <v>421</v>
      </c>
    </row>
    <row r="864" spans="1:3">
      <c r="A864" s="26" t="s">
        <v>1250</v>
      </c>
      <c r="B864" s="26" t="s">
        <v>422</v>
      </c>
      <c r="C864" s="26" t="s">
        <v>421</v>
      </c>
    </row>
    <row r="865" spans="1:3">
      <c r="A865" s="26" t="s">
        <v>1251</v>
      </c>
      <c r="B865" s="26" t="s">
        <v>422</v>
      </c>
      <c r="C865" s="26" t="s">
        <v>421</v>
      </c>
    </row>
    <row r="866" spans="1:3">
      <c r="A866" s="26" t="s">
        <v>1252</v>
      </c>
      <c r="B866" s="26" t="s">
        <v>375</v>
      </c>
      <c r="C866" s="26" t="s">
        <v>374</v>
      </c>
    </row>
    <row r="867" spans="1:3">
      <c r="A867" s="26" t="s">
        <v>1253</v>
      </c>
      <c r="B867" s="26" t="s">
        <v>461</v>
      </c>
      <c r="C867" s="26" t="s">
        <v>460</v>
      </c>
    </row>
    <row r="868" spans="1:3">
      <c r="A868" s="26" t="s">
        <v>1254</v>
      </c>
      <c r="B868" s="26" t="s">
        <v>636</v>
      </c>
      <c r="C868" s="26" t="s">
        <v>635</v>
      </c>
    </row>
    <row r="869" spans="1:3">
      <c r="A869" s="26" t="s">
        <v>1255</v>
      </c>
      <c r="B869" s="26" t="s">
        <v>447</v>
      </c>
      <c r="C869" s="26" t="s">
        <v>446</v>
      </c>
    </row>
    <row r="870" spans="1:3">
      <c r="A870" s="26" t="s">
        <v>1256</v>
      </c>
      <c r="B870" s="26" t="s">
        <v>399</v>
      </c>
      <c r="C870" s="26" t="s">
        <v>562</v>
      </c>
    </row>
    <row r="871" spans="1:3">
      <c r="A871" s="26" t="s">
        <v>1257</v>
      </c>
      <c r="B871" s="26" t="s">
        <v>913</v>
      </c>
      <c r="C871" s="26" t="s">
        <v>768</v>
      </c>
    </row>
    <row r="872" spans="1:3">
      <c r="A872" s="26" t="s">
        <v>1258</v>
      </c>
      <c r="B872" s="26" t="s">
        <v>372</v>
      </c>
      <c r="C872" s="26" t="s">
        <v>371</v>
      </c>
    </row>
    <row r="873" spans="1:3">
      <c r="A873" s="26" t="s">
        <v>1259</v>
      </c>
      <c r="B873" s="26" t="s">
        <v>378</v>
      </c>
      <c r="C873" s="26" t="s">
        <v>377</v>
      </c>
    </row>
    <row r="874" spans="1:3">
      <c r="A874" s="26" t="s">
        <v>1260</v>
      </c>
      <c r="B874" s="26" t="s">
        <v>357</v>
      </c>
      <c r="C874" s="26" t="s">
        <v>356</v>
      </c>
    </row>
    <row r="875" spans="1:3">
      <c r="A875" s="26" t="s">
        <v>1261</v>
      </c>
      <c r="B875" s="26" t="s">
        <v>349</v>
      </c>
      <c r="C875" s="26" t="s">
        <v>348</v>
      </c>
    </row>
    <row r="876" spans="1:3">
      <c r="A876" s="26" t="s">
        <v>1262</v>
      </c>
      <c r="B876" s="26" t="s">
        <v>402</v>
      </c>
      <c r="C876" s="26" t="s">
        <v>401</v>
      </c>
    </row>
    <row r="877" spans="1:3">
      <c r="A877" s="26" t="s">
        <v>1263</v>
      </c>
      <c r="B877" s="26" t="s">
        <v>451</v>
      </c>
      <c r="C877" s="26" t="s">
        <v>450</v>
      </c>
    </row>
    <row r="878" spans="1:3">
      <c r="A878" s="26" t="s">
        <v>1264</v>
      </c>
      <c r="B878" s="26" t="s">
        <v>451</v>
      </c>
      <c r="C878" s="26" t="s">
        <v>450</v>
      </c>
    </row>
    <row r="879" spans="1:3">
      <c r="A879" s="26" t="s">
        <v>1265</v>
      </c>
      <c r="B879" s="26" t="s">
        <v>455</v>
      </c>
      <c r="C879" s="26" t="s">
        <v>454</v>
      </c>
    </row>
    <row r="880" spans="1:3">
      <c r="A880" s="26" t="s">
        <v>1266</v>
      </c>
      <c r="B880" s="26" t="s">
        <v>451</v>
      </c>
      <c r="C880" s="26" t="s">
        <v>450</v>
      </c>
    </row>
    <row r="881" spans="1:3">
      <c r="A881" s="26" t="s">
        <v>1267</v>
      </c>
      <c r="B881" s="26" t="s">
        <v>455</v>
      </c>
      <c r="C881" s="26" t="s">
        <v>454</v>
      </c>
    </row>
    <row r="882" spans="1:3">
      <c r="A882" s="26" t="s">
        <v>1268</v>
      </c>
      <c r="B882" s="26" t="s">
        <v>455</v>
      </c>
      <c r="C882" s="26" t="s">
        <v>454</v>
      </c>
    </row>
    <row r="883" spans="1:3">
      <c r="A883" s="26" t="s">
        <v>1269</v>
      </c>
      <c r="B883" s="26" t="s">
        <v>451</v>
      </c>
      <c r="C883" s="26" t="s">
        <v>450</v>
      </c>
    </row>
    <row r="884" spans="1:3">
      <c r="A884" s="26" t="s">
        <v>1270</v>
      </c>
      <c r="B884" s="26" t="s">
        <v>455</v>
      </c>
      <c r="C884" s="26" t="s">
        <v>454</v>
      </c>
    </row>
    <row r="885" spans="1:3">
      <c r="A885" s="26" t="s">
        <v>1271</v>
      </c>
      <c r="B885" s="26" t="s">
        <v>455</v>
      </c>
      <c r="C885" s="26" t="s">
        <v>454</v>
      </c>
    </row>
    <row r="886" spans="1:3">
      <c r="A886" s="26" t="s">
        <v>1272</v>
      </c>
      <c r="B886" s="26" t="s">
        <v>455</v>
      </c>
      <c r="C886" s="26" t="s">
        <v>454</v>
      </c>
    </row>
    <row r="887" spans="1:3">
      <c r="A887" s="26" t="s">
        <v>1273</v>
      </c>
      <c r="B887" s="26" t="s">
        <v>451</v>
      </c>
      <c r="C887" s="26" t="s">
        <v>450</v>
      </c>
    </row>
    <row r="888" spans="1:3">
      <c r="A888" s="26" t="s">
        <v>16</v>
      </c>
      <c r="B888" s="26" t="s">
        <v>451</v>
      </c>
      <c r="C888" s="26" t="s">
        <v>450</v>
      </c>
    </row>
    <row r="889" spans="1:3">
      <c r="A889" s="26" t="s">
        <v>1274</v>
      </c>
      <c r="B889" s="26" t="s">
        <v>451</v>
      </c>
      <c r="C889" s="26" t="s">
        <v>450</v>
      </c>
    </row>
    <row r="890" spans="1:3">
      <c r="A890" s="26" t="s">
        <v>1275</v>
      </c>
      <c r="B890" s="26" t="s">
        <v>451</v>
      </c>
      <c r="C890" s="26" t="s">
        <v>450</v>
      </c>
    </row>
    <row r="891" spans="1:3">
      <c r="A891" s="26" t="s">
        <v>1276</v>
      </c>
      <c r="B891" s="26" t="s">
        <v>451</v>
      </c>
      <c r="C891" s="26" t="s">
        <v>450</v>
      </c>
    </row>
    <row r="892" spans="1:3">
      <c r="A892" s="26" t="s">
        <v>1277</v>
      </c>
      <c r="B892" s="26" t="s">
        <v>563</v>
      </c>
      <c r="C892" s="26" t="s">
        <v>562</v>
      </c>
    </row>
    <row r="893" spans="1:3">
      <c r="A893" s="26" t="s">
        <v>1278</v>
      </c>
      <c r="B893" s="26" t="s">
        <v>434</v>
      </c>
      <c r="C893" s="26" t="s">
        <v>433</v>
      </c>
    </row>
    <row r="894" spans="1:3">
      <c r="A894" s="26" t="s">
        <v>1279</v>
      </c>
      <c r="B894" s="26" t="s">
        <v>636</v>
      </c>
      <c r="C894" s="26" t="s">
        <v>635</v>
      </c>
    </row>
    <row r="895" spans="1:3">
      <c r="A895" s="26" t="s">
        <v>1280</v>
      </c>
      <c r="B895" s="26" t="s">
        <v>798</v>
      </c>
      <c r="C895" s="26" t="s">
        <v>377</v>
      </c>
    </row>
    <row r="896" spans="1:3">
      <c r="A896" s="26" t="s">
        <v>1281</v>
      </c>
      <c r="B896" s="26" t="s">
        <v>378</v>
      </c>
      <c r="C896" s="26" t="s">
        <v>377</v>
      </c>
    </row>
    <row r="897" spans="1:3">
      <c r="A897" s="26" t="s">
        <v>1282</v>
      </c>
      <c r="B897" s="26" t="s">
        <v>378</v>
      </c>
      <c r="C897" s="26" t="s">
        <v>377</v>
      </c>
    </row>
    <row r="898" spans="1:3">
      <c r="A898" s="26" t="s">
        <v>1283</v>
      </c>
      <c r="B898" s="26" t="s">
        <v>378</v>
      </c>
      <c r="C898" s="26" t="s">
        <v>377</v>
      </c>
    </row>
    <row r="899" spans="1:3">
      <c r="A899" s="26" t="s">
        <v>1284</v>
      </c>
      <c r="B899" s="26" t="s">
        <v>378</v>
      </c>
      <c r="C899" s="26" t="s">
        <v>377</v>
      </c>
    </row>
    <row r="900" spans="1:3">
      <c r="A900" s="26" t="s">
        <v>1285</v>
      </c>
      <c r="B900" s="26" t="s">
        <v>378</v>
      </c>
      <c r="C900" s="26" t="s">
        <v>377</v>
      </c>
    </row>
    <row r="901" spans="1:3">
      <c r="A901" s="26" t="s">
        <v>1286</v>
      </c>
      <c r="B901" s="26" t="s">
        <v>378</v>
      </c>
      <c r="C901" s="26" t="s">
        <v>377</v>
      </c>
    </row>
    <row r="902" spans="1:3">
      <c r="A902" s="26" t="s">
        <v>1287</v>
      </c>
      <c r="B902" s="26" t="s">
        <v>408</v>
      </c>
      <c r="C902" s="26" t="s">
        <v>407</v>
      </c>
    </row>
    <row r="903" spans="1:3">
      <c r="A903" s="26" t="s">
        <v>1288</v>
      </c>
      <c r="B903" s="26" t="s">
        <v>408</v>
      </c>
      <c r="C903" s="26" t="s">
        <v>407</v>
      </c>
    </row>
    <row r="904" spans="1:3">
      <c r="A904" s="26" t="s">
        <v>1289</v>
      </c>
      <c r="B904" s="26" t="s">
        <v>335</v>
      </c>
      <c r="C904" s="26" t="s">
        <v>334</v>
      </c>
    </row>
    <row r="905" spans="1:3">
      <c r="A905" s="26" t="s">
        <v>1290</v>
      </c>
      <c r="B905" s="26" t="s">
        <v>414</v>
      </c>
      <c r="C905" s="26" t="s">
        <v>377</v>
      </c>
    </row>
    <row r="906" spans="1:3">
      <c r="A906" s="26" t="s">
        <v>1291</v>
      </c>
      <c r="B906" s="26" t="s">
        <v>704</v>
      </c>
      <c r="C906" s="26" t="s">
        <v>703</v>
      </c>
    </row>
    <row r="907" spans="1:3">
      <c r="A907" s="26" t="s">
        <v>1292</v>
      </c>
      <c r="B907" s="26" t="s">
        <v>798</v>
      </c>
      <c r="C907" s="26" t="s">
        <v>377</v>
      </c>
    </row>
    <row r="908" spans="1:3">
      <c r="A908" s="26" t="s">
        <v>1293</v>
      </c>
      <c r="B908" s="26" t="s">
        <v>410</v>
      </c>
      <c r="C908" s="26" t="s">
        <v>334</v>
      </c>
    </row>
    <row r="909" spans="1:3">
      <c r="A909" s="26" t="s">
        <v>1294</v>
      </c>
      <c r="B909" s="26" t="s">
        <v>349</v>
      </c>
      <c r="C909" s="26" t="s">
        <v>348</v>
      </c>
    </row>
    <row r="910" spans="1:3">
      <c r="A910" s="26" t="s">
        <v>1295</v>
      </c>
      <c r="B910" s="26" t="s">
        <v>451</v>
      </c>
      <c r="C910" s="26" t="s">
        <v>450</v>
      </c>
    </row>
    <row r="911" spans="1:3">
      <c r="A911" s="26" t="s">
        <v>1296</v>
      </c>
      <c r="B911" s="26" t="s">
        <v>511</v>
      </c>
      <c r="C911" s="26" t="s">
        <v>510</v>
      </c>
    </row>
    <row r="912" spans="1:3">
      <c r="A912" s="26" t="s">
        <v>1297</v>
      </c>
      <c r="B912" s="26" t="s">
        <v>1299</v>
      </c>
      <c r="C912" s="26" t="s">
        <v>1298</v>
      </c>
    </row>
    <row r="913" spans="1:3">
      <c r="A913" s="26" t="s">
        <v>1300</v>
      </c>
      <c r="B913" s="26" t="s">
        <v>451</v>
      </c>
      <c r="C913" s="26" t="s">
        <v>450</v>
      </c>
    </row>
    <row r="914" spans="1:3">
      <c r="A914" s="26" t="s">
        <v>1301</v>
      </c>
      <c r="B914" s="26" t="s">
        <v>451</v>
      </c>
      <c r="C914" s="26" t="s">
        <v>450</v>
      </c>
    </row>
    <row r="915" spans="1:3">
      <c r="A915" s="26" t="s">
        <v>1302</v>
      </c>
      <c r="B915" s="26" t="s">
        <v>357</v>
      </c>
      <c r="C915" s="26" t="s">
        <v>356</v>
      </c>
    </row>
    <row r="916" spans="1:3">
      <c r="A916" s="26" t="s">
        <v>1303</v>
      </c>
      <c r="B916" s="26" t="s">
        <v>340</v>
      </c>
      <c r="C916" s="26" t="s">
        <v>339</v>
      </c>
    </row>
    <row r="917" spans="1:3">
      <c r="A917" s="26" t="s">
        <v>1304</v>
      </c>
      <c r="B917" s="26" t="s">
        <v>337</v>
      </c>
      <c r="C917" s="26" t="s">
        <v>336</v>
      </c>
    </row>
    <row r="918" spans="1:3">
      <c r="A918" s="26" t="s">
        <v>1305</v>
      </c>
      <c r="B918" s="26" t="s">
        <v>349</v>
      </c>
      <c r="C918" s="26" t="s">
        <v>348</v>
      </c>
    </row>
    <row r="919" spans="1:3">
      <c r="A919" s="26" t="s">
        <v>1306</v>
      </c>
      <c r="B919" s="26" t="s">
        <v>408</v>
      </c>
      <c r="C919" s="26" t="s">
        <v>407</v>
      </c>
    </row>
    <row r="920" spans="1:3">
      <c r="A920" s="26" t="s">
        <v>1307</v>
      </c>
      <c r="B920" s="26" t="s">
        <v>451</v>
      </c>
      <c r="C920" s="26" t="s">
        <v>450</v>
      </c>
    </row>
    <row r="921" spans="1:3">
      <c r="A921" s="26" t="s">
        <v>1308</v>
      </c>
      <c r="B921" s="26" t="s">
        <v>451</v>
      </c>
      <c r="C921" s="26" t="s">
        <v>450</v>
      </c>
    </row>
    <row r="922" spans="1:3">
      <c r="A922" s="26" t="s">
        <v>1309</v>
      </c>
      <c r="B922" s="26" t="s">
        <v>375</v>
      </c>
      <c r="C922" s="26" t="s">
        <v>374</v>
      </c>
    </row>
    <row r="923" spans="1:3">
      <c r="A923" s="26" t="s">
        <v>1310</v>
      </c>
      <c r="B923" s="26" t="s">
        <v>727</v>
      </c>
      <c r="C923" s="26" t="s">
        <v>367</v>
      </c>
    </row>
    <row r="924" spans="1:3">
      <c r="A924" s="26" t="s">
        <v>274</v>
      </c>
      <c r="B924" s="26" t="s">
        <v>447</v>
      </c>
      <c r="C924" s="26" t="s">
        <v>446</v>
      </c>
    </row>
    <row r="925" spans="1:3">
      <c r="A925" s="26" t="s">
        <v>1311</v>
      </c>
      <c r="B925" s="26" t="s">
        <v>337</v>
      </c>
      <c r="C925" s="26" t="s">
        <v>336</v>
      </c>
    </row>
    <row r="926" spans="1:3">
      <c r="A926" s="26" t="s">
        <v>1312</v>
      </c>
      <c r="B926" s="26" t="s">
        <v>451</v>
      </c>
      <c r="C926" s="26" t="s">
        <v>450</v>
      </c>
    </row>
    <row r="927" spans="1:3">
      <c r="A927" s="26" t="s">
        <v>1313</v>
      </c>
      <c r="B927" s="26" t="s">
        <v>636</v>
      </c>
      <c r="C927" s="26" t="s">
        <v>635</v>
      </c>
    </row>
    <row r="928" spans="1:3">
      <c r="A928" s="26" t="s">
        <v>1314</v>
      </c>
      <c r="B928" s="26" t="s">
        <v>584</v>
      </c>
      <c r="C928" s="26" t="s">
        <v>583</v>
      </c>
    </row>
    <row r="929" spans="1:3">
      <c r="A929" s="26" t="s">
        <v>1315</v>
      </c>
      <c r="B929" s="26" t="s">
        <v>451</v>
      </c>
      <c r="C929" s="26" t="s">
        <v>450</v>
      </c>
    </row>
    <row r="930" spans="1:3">
      <c r="A930" s="26" t="s">
        <v>1316</v>
      </c>
      <c r="B930" s="26" t="s">
        <v>769</v>
      </c>
      <c r="C930" s="26" t="s">
        <v>768</v>
      </c>
    </row>
    <row r="931" spans="1:3">
      <c r="A931" s="26" t="s">
        <v>1317</v>
      </c>
      <c r="B931" s="26" t="s">
        <v>769</v>
      </c>
      <c r="C931" s="26" t="s">
        <v>768</v>
      </c>
    </row>
    <row r="932" spans="1:3">
      <c r="A932" s="26" t="s">
        <v>1318</v>
      </c>
      <c r="B932" s="26" t="s">
        <v>636</v>
      </c>
      <c r="C932" s="26" t="s">
        <v>635</v>
      </c>
    </row>
    <row r="933" spans="1:3">
      <c r="A933" s="26" t="s">
        <v>1319</v>
      </c>
      <c r="B933" s="26" t="s">
        <v>337</v>
      </c>
      <c r="C933" s="26" t="s">
        <v>336</v>
      </c>
    </row>
    <row r="934" spans="1:3">
      <c r="A934" s="26" t="s">
        <v>1320</v>
      </c>
      <c r="B934" s="26" t="s">
        <v>516</v>
      </c>
      <c r="C934" s="26" t="s">
        <v>515</v>
      </c>
    </row>
    <row r="935" spans="1:3">
      <c r="A935" s="26" t="s">
        <v>1321</v>
      </c>
      <c r="B935" s="26" t="s">
        <v>412</v>
      </c>
      <c r="C935" s="26" t="s">
        <v>411</v>
      </c>
    </row>
    <row r="936" spans="1:3">
      <c r="A936" s="26" t="s">
        <v>1322</v>
      </c>
      <c r="B936" s="26" t="s">
        <v>451</v>
      </c>
      <c r="C936" s="26" t="s">
        <v>450</v>
      </c>
    </row>
    <row r="937" spans="1:3">
      <c r="A937" s="26" t="s">
        <v>1323</v>
      </c>
      <c r="B937" s="26" t="s">
        <v>349</v>
      </c>
      <c r="C937" s="26" t="s">
        <v>348</v>
      </c>
    </row>
    <row r="938" spans="1:3">
      <c r="A938" s="26" t="s">
        <v>1324</v>
      </c>
      <c r="B938" s="26" t="s">
        <v>410</v>
      </c>
      <c r="C938" s="26" t="s">
        <v>334</v>
      </c>
    </row>
    <row r="939" spans="1:3">
      <c r="A939" s="26" t="s">
        <v>1325</v>
      </c>
      <c r="B939" s="26" t="s">
        <v>461</v>
      </c>
      <c r="C939" s="26" t="s">
        <v>460</v>
      </c>
    </row>
    <row r="940" spans="1:3">
      <c r="A940" s="26" t="s">
        <v>1326</v>
      </c>
      <c r="B940" s="26" t="s">
        <v>447</v>
      </c>
      <c r="C940" s="26" t="s">
        <v>446</v>
      </c>
    </row>
    <row r="941" spans="1:3">
      <c r="A941" s="26" t="s">
        <v>1327</v>
      </c>
      <c r="B941" s="26" t="s">
        <v>337</v>
      </c>
      <c r="C941" s="26" t="s">
        <v>336</v>
      </c>
    </row>
    <row r="942" spans="1:3">
      <c r="A942" s="26" t="s">
        <v>1328</v>
      </c>
      <c r="B942" s="26" t="s">
        <v>516</v>
      </c>
      <c r="C942" s="26" t="s">
        <v>515</v>
      </c>
    </row>
    <row r="943" spans="1:3">
      <c r="A943" s="26" t="s">
        <v>1329</v>
      </c>
      <c r="B943" s="26" t="s">
        <v>516</v>
      </c>
      <c r="C943" s="26" t="s">
        <v>515</v>
      </c>
    </row>
    <row r="944" spans="1:3">
      <c r="A944" s="26" t="s">
        <v>1330</v>
      </c>
      <c r="B944" s="26" t="s">
        <v>516</v>
      </c>
      <c r="C944" s="26" t="s">
        <v>515</v>
      </c>
    </row>
    <row r="945" spans="1:3">
      <c r="A945" s="26" t="s">
        <v>1331</v>
      </c>
      <c r="B945" s="26" t="s">
        <v>516</v>
      </c>
      <c r="C945" s="26" t="s">
        <v>515</v>
      </c>
    </row>
    <row r="946" spans="1:3">
      <c r="A946" s="26" t="s">
        <v>1332</v>
      </c>
      <c r="B946" s="26" t="s">
        <v>516</v>
      </c>
      <c r="C946" s="26" t="s">
        <v>515</v>
      </c>
    </row>
    <row r="947" spans="1:3">
      <c r="A947" s="26" t="s">
        <v>1333</v>
      </c>
      <c r="B947" s="26" t="s">
        <v>516</v>
      </c>
      <c r="C947" s="26" t="s">
        <v>515</v>
      </c>
    </row>
    <row r="948" spans="1:3">
      <c r="A948" s="26" t="s">
        <v>1334</v>
      </c>
      <c r="B948" s="26" t="s">
        <v>368</v>
      </c>
      <c r="C948" s="26" t="s">
        <v>367</v>
      </c>
    </row>
    <row r="949" spans="1:3">
      <c r="A949" s="26" t="s">
        <v>1335</v>
      </c>
      <c r="B949" s="26" t="s">
        <v>516</v>
      </c>
      <c r="C949" s="26" t="s">
        <v>515</v>
      </c>
    </row>
    <row r="950" spans="1:3">
      <c r="A950" s="26" t="s">
        <v>1336</v>
      </c>
      <c r="B950" s="26" t="s">
        <v>516</v>
      </c>
      <c r="C950" s="26" t="s">
        <v>515</v>
      </c>
    </row>
    <row r="951" spans="1:3">
      <c r="A951" s="26" t="s">
        <v>1337</v>
      </c>
      <c r="B951" s="26" t="s">
        <v>516</v>
      </c>
      <c r="C951" s="26" t="s">
        <v>515</v>
      </c>
    </row>
    <row r="952" spans="1:3">
      <c r="A952" s="26" t="s">
        <v>1338</v>
      </c>
      <c r="B952" s="26" t="s">
        <v>516</v>
      </c>
      <c r="C952" s="26" t="s">
        <v>515</v>
      </c>
    </row>
    <row r="953" spans="1:3">
      <c r="A953" s="26" t="s">
        <v>1339</v>
      </c>
      <c r="B953" s="26" t="s">
        <v>346</v>
      </c>
      <c r="C953" s="26" t="s">
        <v>345</v>
      </c>
    </row>
    <row r="954" spans="1:3">
      <c r="A954" s="26" t="s">
        <v>1340</v>
      </c>
      <c r="B954" s="26" t="s">
        <v>594</v>
      </c>
      <c r="C954" s="26" t="s">
        <v>593</v>
      </c>
    </row>
    <row r="955" spans="1:3">
      <c r="A955" s="26" t="s">
        <v>1341</v>
      </c>
      <c r="B955" s="26" t="s">
        <v>594</v>
      </c>
      <c r="C955" s="26" t="s">
        <v>593</v>
      </c>
    </row>
    <row r="956" spans="1:3">
      <c r="A956" s="26" t="s">
        <v>1342</v>
      </c>
      <c r="B956" s="26" t="s">
        <v>422</v>
      </c>
      <c r="C956" s="26" t="s">
        <v>421</v>
      </c>
    </row>
    <row r="957" spans="1:3">
      <c r="A957" s="26" t="s">
        <v>1343</v>
      </c>
      <c r="B957" s="26" t="s">
        <v>491</v>
      </c>
      <c r="C957" s="26" t="s">
        <v>490</v>
      </c>
    </row>
    <row r="958" spans="1:3">
      <c r="A958" s="26" t="s">
        <v>1344</v>
      </c>
      <c r="B958" s="26" t="s">
        <v>378</v>
      </c>
      <c r="C958" s="26" t="s">
        <v>377</v>
      </c>
    </row>
    <row r="959" spans="1:3">
      <c r="A959" s="26" t="s">
        <v>1345</v>
      </c>
      <c r="B959" s="26" t="s">
        <v>357</v>
      </c>
      <c r="C959" s="26" t="s">
        <v>356</v>
      </c>
    </row>
    <row r="960" spans="1:3">
      <c r="A960" s="26" t="s">
        <v>1346</v>
      </c>
      <c r="B960" s="26" t="s">
        <v>346</v>
      </c>
      <c r="C960" s="26" t="s">
        <v>345</v>
      </c>
    </row>
    <row r="961" spans="1:3">
      <c r="A961" s="26" t="s">
        <v>1347</v>
      </c>
      <c r="B961" s="26" t="s">
        <v>375</v>
      </c>
      <c r="C961" s="26" t="s">
        <v>374</v>
      </c>
    </row>
    <row r="962" spans="1:3">
      <c r="A962" s="26" t="s">
        <v>1348</v>
      </c>
      <c r="B962" s="26" t="s">
        <v>375</v>
      </c>
      <c r="C962" s="26" t="s">
        <v>374</v>
      </c>
    </row>
    <row r="963" spans="1:3">
      <c r="A963" s="26" t="s">
        <v>1349</v>
      </c>
      <c r="B963" s="26" t="s">
        <v>362</v>
      </c>
      <c r="C963" s="26" t="s">
        <v>361</v>
      </c>
    </row>
    <row r="964" spans="1:3">
      <c r="A964" s="26" t="s">
        <v>1350</v>
      </c>
      <c r="B964" s="26" t="s">
        <v>362</v>
      </c>
      <c r="C964" s="26" t="s">
        <v>361</v>
      </c>
    </row>
    <row r="965" spans="1:3">
      <c r="A965" s="26" t="s">
        <v>1351</v>
      </c>
      <c r="B965" s="26" t="s">
        <v>378</v>
      </c>
      <c r="C965" s="26" t="s">
        <v>377</v>
      </c>
    </row>
    <row r="966" spans="1:3">
      <c r="A966" s="26" t="s">
        <v>1352</v>
      </c>
      <c r="B966" s="26" t="s">
        <v>375</v>
      </c>
      <c r="C966" s="26" t="s">
        <v>374</v>
      </c>
    </row>
    <row r="967" spans="1:3">
      <c r="A967" s="26" t="s">
        <v>1353</v>
      </c>
      <c r="B967" s="26" t="s">
        <v>349</v>
      </c>
      <c r="C967" s="26" t="s">
        <v>348</v>
      </c>
    </row>
    <row r="968" spans="1:3">
      <c r="A968" s="26" t="s">
        <v>1354</v>
      </c>
      <c r="B968" s="26" t="s">
        <v>473</v>
      </c>
      <c r="C968" s="26" t="s">
        <v>472</v>
      </c>
    </row>
    <row r="969" spans="1:3">
      <c r="A969" s="26" t="s">
        <v>1355</v>
      </c>
      <c r="B969" s="26" t="s">
        <v>404</v>
      </c>
      <c r="C969" s="26" t="s">
        <v>398</v>
      </c>
    </row>
    <row r="970" spans="1:3">
      <c r="A970" s="26" t="s">
        <v>1356</v>
      </c>
      <c r="B970" s="26" t="s">
        <v>414</v>
      </c>
      <c r="C970" s="26" t="s">
        <v>377</v>
      </c>
    </row>
    <row r="971" spans="1:3">
      <c r="A971" s="26" t="s">
        <v>1357</v>
      </c>
      <c r="B971" s="26" t="s">
        <v>349</v>
      </c>
      <c r="C971" s="26" t="s">
        <v>348</v>
      </c>
    </row>
    <row r="972" spans="1:3">
      <c r="A972" s="27" t="s">
        <v>1358</v>
      </c>
      <c r="B972" s="26" t="s">
        <v>541</v>
      </c>
      <c r="C972" s="28" t="s">
        <v>472</v>
      </c>
    </row>
    <row r="973" spans="1:3">
      <c r="A973" s="26" t="s">
        <v>1359</v>
      </c>
      <c r="B973" s="26" t="s">
        <v>357</v>
      </c>
      <c r="C973" s="26" t="s">
        <v>356</v>
      </c>
    </row>
    <row r="974" spans="1:3">
      <c r="A974" s="26" t="s">
        <v>1360</v>
      </c>
      <c r="B974" s="26" t="s">
        <v>349</v>
      </c>
      <c r="C974" s="26" t="s">
        <v>348</v>
      </c>
    </row>
    <row r="975" spans="1:3">
      <c r="A975" s="26" t="s">
        <v>1361</v>
      </c>
      <c r="B975" s="26" t="s">
        <v>352</v>
      </c>
      <c r="C975" s="26" t="s">
        <v>351</v>
      </c>
    </row>
    <row r="976" spans="1:3">
      <c r="A976" s="26" t="s">
        <v>1362</v>
      </c>
      <c r="B976" s="26" t="s">
        <v>352</v>
      </c>
      <c r="C976" s="26" t="s">
        <v>351</v>
      </c>
    </row>
    <row r="977" spans="1:3">
      <c r="A977" s="26" t="s">
        <v>1363</v>
      </c>
      <c r="B977" s="26" t="s">
        <v>412</v>
      </c>
      <c r="C977" s="26" t="s">
        <v>411</v>
      </c>
    </row>
    <row r="978" spans="1:3">
      <c r="A978" s="26" t="s">
        <v>1364</v>
      </c>
      <c r="B978" s="26" t="s">
        <v>412</v>
      </c>
      <c r="C978" s="26" t="s">
        <v>411</v>
      </c>
    </row>
    <row r="979" spans="1:3">
      <c r="A979" s="26" t="s">
        <v>1365</v>
      </c>
      <c r="B979" s="26" t="s">
        <v>337</v>
      </c>
      <c r="C979" s="26" t="s">
        <v>336</v>
      </c>
    </row>
    <row r="980" spans="1:3">
      <c r="A980" s="26" t="s">
        <v>1366</v>
      </c>
      <c r="B980" s="26" t="s">
        <v>1069</v>
      </c>
      <c r="C980" s="26" t="s">
        <v>384</v>
      </c>
    </row>
    <row r="981" spans="1:3">
      <c r="A981" s="26" t="s">
        <v>1367</v>
      </c>
      <c r="B981" s="26" t="s">
        <v>375</v>
      </c>
      <c r="C981" s="26" t="s">
        <v>374</v>
      </c>
    </row>
    <row r="982" spans="1:3">
      <c r="A982" s="26" t="s">
        <v>1368</v>
      </c>
      <c r="B982" s="26" t="s">
        <v>636</v>
      </c>
      <c r="C982" s="26" t="s">
        <v>635</v>
      </c>
    </row>
    <row r="983" spans="1:3">
      <c r="A983" s="26" t="s">
        <v>1369</v>
      </c>
      <c r="B983" s="26" t="s">
        <v>378</v>
      </c>
      <c r="C983" s="26" t="s">
        <v>377</v>
      </c>
    </row>
    <row r="984" spans="1:3">
      <c r="A984" s="26" t="s">
        <v>1370</v>
      </c>
      <c r="B984" s="26" t="s">
        <v>343</v>
      </c>
      <c r="C984" s="26" t="s">
        <v>342</v>
      </c>
    </row>
    <row r="985" spans="1:3">
      <c r="A985" s="26" t="s">
        <v>1371</v>
      </c>
      <c r="B985" s="26" t="s">
        <v>337</v>
      </c>
      <c r="C985" s="26" t="s">
        <v>336</v>
      </c>
    </row>
    <row r="986" spans="1:3">
      <c r="A986" s="26" t="s">
        <v>1372</v>
      </c>
      <c r="B986" s="26" t="s">
        <v>340</v>
      </c>
      <c r="C986" s="26" t="s">
        <v>339</v>
      </c>
    </row>
    <row r="987" spans="1:3">
      <c r="A987" s="26" t="s">
        <v>1373</v>
      </c>
      <c r="B987" s="26" t="s">
        <v>352</v>
      </c>
      <c r="C987" s="26" t="s">
        <v>351</v>
      </c>
    </row>
    <row r="988" spans="1:3">
      <c r="A988" s="26" t="s">
        <v>1374</v>
      </c>
      <c r="B988" s="26" t="s">
        <v>357</v>
      </c>
      <c r="C988" s="26" t="s">
        <v>356</v>
      </c>
    </row>
    <row r="989" spans="1:3">
      <c r="A989" s="26" t="s">
        <v>1375</v>
      </c>
      <c r="B989" s="26" t="s">
        <v>357</v>
      </c>
      <c r="C989" s="26" t="s">
        <v>356</v>
      </c>
    </row>
    <row r="990" spans="1:3">
      <c r="A990" s="26" t="s">
        <v>1376</v>
      </c>
      <c r="B990" s="26" t="s">
        <v>563</v>
      </c>
      <c r="C990" s="26" t="s">
        <v>562</v>
      </c>
    </row>
    <row r="991" spans="1:3">
      <c r="A991" s="26" t="s">
        <v>1377</v>
      </c>
      <c r="B991" s="26" t="s">
        <v>352</v>
      </c>
      <c r="C991" s="26" t="s">
        <v>351</v>
      </c>
    </row>
    <row r="992" spans="1:3">
      <c r="A992" s="26" t="s">
        <v>1378</v>
      </c>
      <c r="B992" s="26" t="s">
        <v>352</v>
      </c>
      <c r="C992" s="26" t="s">
        <v>351</v>
      </c>
    </row>
    <row r="993" spans="1:3">
      <c r="A993" s="26" t="s">
        <v>1379</v>
      </c>
      <c r="B993" s="26" t="s">
        <v>352</v>
      </c>
      <c r="C993" s="26" t="s">
        <v>351</v>
      </c>
    </row>
    <row r="994" spans="1:3">
      <c r="A994" s="26" t="s">
        <v>1380</v>
      </c>
      <c r="B994" s="26" t="s">
        <v>352</v>
      </c>
      <c r="C994" s="26" t="s">
        <v>351</v>
      </c>
    </row>
    <row r="995" spans="1:3">
      <c r="A995" s="26" t="s">
        <v>1381</v>
      </c>
      <c r="B995" s="26" t="s">
        <v>352</v>
      </c>
      <c r="C995" s="26" t="s">
        <v>351</v>
      </c>
    </row>
    <row r="996" spans="1:3">
      <c r="A996" s="26" t="s">
        <v>1382</v>
      </c>
      <c r="B996" s="26" t="s">
        <v>378</v>
      </c>
      <c r="C996" s="26" t="s">
        <v>377</v>
      </c>
    </row>
    <row r="997" spans="1:3">
      <c r="A997" s="26" t="s">
        <v>1383</v>
      </c>
      <c r="B997" s="26" t="s">
        <v>563</v>
      </c>
      <c r="C997" s="26" t="s">
        <v>562</v>
      </c>
    </row>
    <row r="998" spans="1:3">
      <c r="A998" s="26" t="s">
        <v>1384</v>
      </c>
      <c r="B998" s="26" t="s">
        <v>408</v>
      </c>
      <c r="C998" s="26" t="s">
        <v>407</v>
      </c>
    </row>
    <row r="999" spans="1:3">
      <c r="A999" s="26" t="s">
        <v>1385</v>
      </c>
      <c r="B999" s="26" t="s">
        <v>349</v>
      </c>
      <c r="C999" s="26" t="s">
        <v>348</v>
      </c>
    </row>
    <row r="1000" spans="1:3">
      <c r="A1000" s="26" t="s">
        <v>1386</v>
      </c>
      <c r="B1000" s="26" t="s">
        <v>349</v>
      </c>
      <c r="C1000" s="26" t="s">
        <v>348</v>
      </c>
    </row>
    <row r="1001" spans="1:3">
      <c r="A1001" s="26" t="s">
        <v>1387</v>
      </c>
      <c r="B1001" s="26" t="s">
        <v>412</v>
      </c>
      <c r="C1001" s="26" t="s">
        <v>411</v>
      </c>
    </row>
    <row r="1002" spans="1:3">
      <c r="A1002" s="26" t="s">
        <v>1388</v>
      </c>
      <c r="B1002" s="26" t="s">
        <v>563</v>
      </c>
      <c r="C1002" s="26" t="s">
        <v>562</v>
      </c>
    </row>
    <row r="1003" spans="1:3">
      <c r="A1003" s="26" t="s">
        <v>1389</v>
      </c>
      <c r="B1003" s="26" t="s">
        <v>412</v>
      </c>
      <c r="C1003" s="26" t="s">
        <v>411</v>
      </c>
    </row>
    <row r="1004" spans="1:3">
      <c r="A1004" s="28"/>
      <c r="B1004" s="28"/>
      <c r="C1004" s="28"/>
    </row>
    <row r="1005" spans="1:3">
      <c r="A1005" s="28"/>
      <c r="B1005" s="28"/>
      <c r="C1005" s="28"/>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CC352-1384-0149-8947-EF7378AAA01F}">
  <dimension ref="A1:D604"/>
  <sheetViews>
    <sheetView tabSelected="1" workbookViewId="0">
      <selection sqref="A1:B1"/>
    </sheetView>
  </sheetViews>
  <sheetFormatPr baseColWidth="10" defaultRowHeight="16"/>
  <cols>
    <col min="1" max="1" width="63" style="23" customWidth="1"/>
    <col min="2" max="2" width="34" style="30" customWidth="1"/>
    <col min="3" max="4" width="12.5" style="30" customWidth="1"/>
    <col min="5" max="12" width="12.5" style="23" customWidth="1"/>
    <col min="13" max="16384" width="10.83203125" style="23"/>
  </cols>
  <sheetData>
    <row r="1" spans="1:4" s="32" customFormat="1" ht="49" customHeight="1">
      <c r="A1" s="54" t="s">
        <v>4859</v>
      </c>
      <c r="B1" s="55"/>
      <c r="C1" s="31"/>
      <c r="D1" s="31"/>
    </row>
    <row r="2" spans="1:4" s="47" customFormat="1" ht="25" customHeight="1">
      <c r="A2" s="45" t="s">
        <v>1</v>
      </c>
      <c r="B2" s="46" t="s">
        <v>2016</v>
      </c>
    </row>
    <row r="3" spans="1:4">
      <c r="A3" s="23" t="s">
        <v>1390</v>
      </c>
      <c r="B3" s="30" t="s">
        <v>1992</v>
      </c>
      <c r="C3" s="23"/>
      <c r="D3" s="23"/>
    </row>
    <row r="4" spans="1:4">
      <c r="A4" s="23" t="s">
        <v>1391</v>
      </c>
      <c r="B4" s="30" t="s">
        <v>1992</v>
      </c>
      <c r="C4" s="23"/>
      <c r="D4" s="23"/>
    </row>
    <row r="5" spans="1:4">
      <c r="A5" s="23" t="s">
        <v>1392</v>
      </c>
      <c r="B5" s="30" t="s">
        <v>1992</v>
      </c>
      <c r="C5" s="23"/>
      <c r="D5" s="23"/>
    </row>
    <row r="6" spans="1:4">
      <c r="A6" s="23" t="s">
        <v>1393</v>
      </c>
      <c r="B6" s="30" t="s">
        <v>1992</v>
      </c>
      <c r="C6" s="23"/>
      <c r="D6" s="23"/>
    </row>
    <row r="7" spans="1:4">
      <c r="A7" s="23" t="s">
        <v>1394</v>
      </c>
      <c r="B7" s="30" t="s">
        <v>1993</v>
      </c>
      <c r="C7" s="23"/>
      <c r="D7" s="23"/>
    </row>
    <row r="8" spans="1:4">
      <c r="A8" s="23" t="s">
        <v>1395</v>
      </c>
      <c r="B8" s="30" t="s">
        <v>1993</v>
      </c>
      <c r="C8" s="23"/>
      <c r="D8" s="23"/>
    </row>
    <row r="9" spans="1:4">
      <c r="A9" s="23" t="s">
        <v>1396</v>
      </c>
      <c r="B9" s="30" t="s">
        <v>1993</v>
      </c>
      <c r="C9" s="23"/>
      <c r="D9" s="23"/>
    </row>
    <row r="10" spans="1:4">
      <c r="A10" s="23" t="s">
        <v>1397</v>
      </c>
      <c r="B10" s="30" t="s">
        <v>1993</v>
      </c>
      <c r="C10" s="23"/>
      <c r="D10" s="23"/>
    </row>
    <row r="11" spans="1:4">
      <c r="A11" s="23" t="s">
        <v>1398</v>
      </c>
      <c r="B11" s="30" t="s">
        <v>1993</v>
      </c>
      <c r="C11" s="23"/>
      <c r="D11" s="23"/>
    </row>
    <row r="12" spans="1:4">
      <c r="A12" s="23" t="s">
        <v>1399</v>
      </c>
      <c r="B12" s="30" t="s">
        <v>1994</v>
      </c>
      <c r="C12" s="23"/>
      <c r="D12" s="23"/>
    </row>
    <row r="13" spans="1:4">
      <c r="A13" s="23" t="s">
        <v>1400</v>
      </c>
      <c r="B13" s="30" t="s">
        <v>1994</v>
      </c>
      <c r="C13" s="23"/>
      <c r="D13" s="23"/>
    </row>
    <row r="14" spans="1:4">
      <c r="A14" s="23" t="s">
        <v>1401</v>
      </c>
      <c r="B14" s="30" t="s">
        <v>1994</v>
      </c>
      <c r="C14" s="23"/>
      <c r="D14" s="23"/>
    </row>
    <row r="15" spans="1:4">
      <c r="A15" s="23" t="s">
        <v>1402</v>
      </c>
      <c r="B15" s="30" t="s">
        <v>1994</v>
      </c>
      <c r="C15" s="23"/>
      <c r="D15" s="23"/>
    </row>
    <row r="16" spans="1:4">
      <c r="A16" s="23" t="s">
        <v>1403</v>
      </c>
      <c r="B16" s="30" t="s">
        <v>1994</v>
      </c>
      <c r="C16" s="23"/>
      <c r="D16" s="23"/>
    </row>
    <row r="17" spans="1:4">
      <c r="A17" s="23" t="s">
        <v>1404</v>
      </c>
      <c r="B17" s="30" t="s">
        <v>1994</v>
      </c>
      <c r="C17" s="23"/>
      <c r="D17" s="23"/>
    </row>
    <row r="18" spans="1:4">
      <c r="A18" s="23" t="s">
        <v>1405</v>
      </c>
      <c r="B18" s="30" t="s">
        <v>1994</v>
      </c>
      <c r="C18" s="23"/>
      <c r="D18" s="23"/>
    </row>
    <row r="19" spans="1:4">
      <c r="A19" s="23" t="s">
        <v>1406</v>
      </c>
      <c r="B19" s="30" t="s">
        <v>1995</v>
      </c>
      <c r="C19" s="23"/>
      <c r="D19" s="23"/>
    </row>
    <row r="20" spans="1:4">
      <c r="A20" s="23" t="s">
        <v>1407</v>
      </c>
      <c r="B20" s="30" t="s">
        <v>1995</v>
      </c>
      <c r="C20" s="23"/>
      <c r="D20" s="23"/>
    </row>
    <row r="21" spans="1:4">
      <c r="A21" s="23" t="s">
        <v>1408</v>
      </c>
      <c r="B21" s="30" t="s">
        <v>1995</v>
      </c>
      <c r="C21" s="23"/>
      <c r="D21" s="23"/>
    </row>
    <row r="22" spans="1:4">
      <c r="A22" s="23" t="s">
        <v>1409</v>
      </c>
      <c r="B22" s="30" t="s">
        <v>1995</v>
      </c>
      <c r="C22" s="23"/>
      <c r="D22" s="23"/>
    </row>
    <row r="23" spans="1:4">
      <c r="A23" s="23" t="s">
        <v>1411</v>
      </c>
      <c r="B23" s="30" t="s">
        <v>1995</v>
      </c>
      <c r="C23" s="23"/>
      <c r="D23" s="23"/>
    </row>
    <row r="24" spans="1:4">
      <c r="A24" s="23" t="s">
        <v>1410</v>
      </c>
      <c r="B24" s="30" t="s">
        <v>1995</v>
      </c>
      <c r="C24" s="23"/>
      <c r="D24" s="23"/>
    </row>
    <row r="25" spans="1:4">
      <c r="A25" s="23" t="s">
        <v>1412</v>
      </c>
      <c r="B25" s="30" t="s">
        <v>1994</v>
      </c>
      <c r="C25" s="23"/>
      <c r="D25" s="23"/>
    </row>
    <row r="26" spans="1:4">
      <c r="A26" s="23" t="s">
        <v>1413</v>
      </c>
      <c r="B26" s="30" t="s">
        <v>1994</v>
      </c>
      <c r="C26" s="23"/>
      <c r="D26" s="23"/>
    </row>
    <row r="27" spans="1:4">
      <c r="A27" s="23" t="s">
        <v>1414</v>
      </c>
      <c r="B27" s="30" t="s">
        <v>1994</v>
      </c>
      <c r="C27" s="23"/>
      <c r="D27" s="23"/>
    </row>
    <row r="28" spans="1:4">
      <c r="A28" s="23" t="s">
        <v>1415</v>
      </c>
      <c r="B28" s="30" t="s">
        <v>1994</v>
      </c>
      <c r="C28" s="23"/>
      <c r="D28" s="23"/>
    </row>
    <row r="29" spans="1:4">
      <c r="A29" s="23" t="s">
        <v>1416</v>
      </c>
      <c r="B29" s="30" t="s">
        <v>1994</v>
      </c>
      <c r="C29" s="23"/>
      <c r="D29" s="23"/>
    </row>
    <row r="30" spans="1:4">
      <c r="A30" s="23" t="s">
        <v>1417</v>
      </c>
      <c r="B30" s="30" t="s">
        <v>1994</v>
      </c>
      <c r="C30" s="23"/>
      <c r="D30" s="23"/>
    </row>
    <row r="31" spans="1:4">
      <c r="A31" s="23" t="s">
        <v>1418</v>
      </c>
      <c r="B31" s="30" t="s">
        <v>1996</v>
      </c>
      <c r="C31" s="23"/>
      <c r="D31" s="23"/>
    </row>
    <row r="32" spans="1:4">
      <c r="A32" s="23" t="s">
        <v>1419</v>
      </c>
      <c r="B32" s="30" t="s">
        <v>1996</v>
      </c>
      <c r="C32" s="23"/>
      <c r="D32" s="23"/>
    </row>
    <row r="33" spans="1:4">
      <c r="A33" s="23" t="s">
        <v>1420</v>
      </c>
      <c r="B33" s="30" t="s">
        <v>1996</v>
      </c>
      <c r="C33" s="23"/>
      <c r="D33" s="23"/>
    </row>
    <row r="34" spans="1:4">
      <c r="A34" s="23" t="s">
        <v>1421</v>
      </c>
      <c r="B34" s="30" t="s">
        <v>1996</v>
      </c>
      <c r="C34" s="23"/>
      <c r="D34" s="23"/>
    </row>
    <row r="35" spans="1:4">
      <c r="A35" s="23" t="s">
        <v>1422</v>
      </c>
      <c r="B35" s="30" t="s">
        <v>1996</v>
      </c>
      <c r="C35" s="23"/>
      <c r="D35" s="23"/>
    </row>
    <row r="36" spans="1:4">
      <c r="A36" s="23" t="s">
        <v>1423</v>
      </c>
      <c r="B36" s="30" t="s">
        <v>1996</v>
      </c>
      <c r="C36" s="23"/>
      <c r="D36" s="23"/>
    </row>
    <row r="37" spans="1:4">
      <c r="A37" s="23" t="s">
        <v>1424</v>
      </c>
      <c r="B37" s="30" t="s">
        <v>1997</v>
      </c>
      <c r="C37" s="23"/>
      <c r="D37" s="23"/>
    </row>
    <row r="38" spans="1:4">
      <c r="A38" s="23" t="s">
        <v>1425</v>
      </c>
      <c r="B38" s="30" t="s">
        <v>1997</v>
      </c>
      <c r="C38" s="23"/>
      <c r="D38" s="23"/>
    </row>
    <row r="39" spans="1:4">
      <c r="A39" s="23" t="s">
        <v>1426</v>
      </c>
      <c r="B39" s="30" t="s">
        <v>1997</v>
      </c>
      <c r="C39" s="23"/>
      <c r="D39" s="23"/>
    </row>
    <row r="40" spans="1:4">
      <c r="A40" s="23" t="s">
        <v>1427</v>
      </c>
      <c r="B40" s="30" t="s">
        <v>1997</v>
      </c>
      <c r="C40" s="23"/>
      <c r="D40" s="23"/>
    </row>
    <row r="41" spans="1:4">
      <c r="A41" s="23" t="s">
        <v>1428</v>
      </c>
      <c r="B41" s="30" t="s">
        <v>1994</v>
      </c>
      <c r="C41" s="23"/>
      <c r="D41" s="23"/>
    </row>
    <row r="42" spans="1:4">
      <c r="A42" s="23" t="s">
        <v>1429</v>
      </c>
      <c r="B42" s="30" t="s">
        <v>1994</v>
      </c>
      <c r="C42" s="23"/>
      <c r="D42" s="23"/>
    </row>
    <row r="43" spans="1:4">
      <c r="A43" s="23" t="s">
        <v>1430</v>
      </c>
      <c r="B43" s="30" t="s">
        <v>1994</v>
      </c>
      <c r="C43" s="23"/>
      <c r="D43" s="23"/>
    </row>
    <row r="44" spans="1:4">
      <c r="A44" s="23" t="s">
        <v>1431</v>
      </c>
      <c r="B44" s="30" t="s">
        <v>1994</v>
      </c>
      <c r="C44" s="23"/>
      <c r="D44" s="23"/>
    </row>
    <row r="45" spans="1:4">
      <c r="A45" s="23" t="s">
        <v>1432</v>
      </c>
      <c r="B45" s="30" t="s">
        <v>1994</v>
      </c>
      <c r="C45" s="23"/>
      <c r="D45" s="23"/>
    </row>
    <row r="46" spans="1:4">
      <c r="A46" s="23" t="s">
        <v>1433</v>
      </c>
      <c r="B46" s="30" t="s">
        <v>1995</v>
      </c>
      <c r="C46" s="23"/>
      <c r="D46" s="23"/>
    </row>
    <row r="47" spans="1:4">
      <c r="A47" s="23" t="s">
        <v>1434</v>
      </c>
      <c r="B47" s="30" t="s">
        <v>1995</v>
      </c>
      <c r="C47" s="23"/>
      <c r="D47" s="23"/>
    </row>
    <row r="48" spans="1:4">
      <c r="A48" s="23" t="s">
        <v>1435</v>
      </c>
      <c r="B48" s="30" t="s">
        <v>1995</v>
      </c>
      <c r="C48" s="23"/>
      <c r="D48" s="23"/>
    </row>
    <row r="49" spans="1:4">
      <c r="A49" s="23" t="s">
        <v>1436</v>
      </c>
      <c r="B49" s="30" t="s">
        <v>1995</v>
      </c>
      <c r="C49" s="23"/>
      <c r="D49" s="23"/>
    </row>
    <row r="50" spans="1:4">
      <c r="A50" s="23" t="s">
        <v>1437</v>
      </c>
      <c r="B50" s="30" t="s">
        <v>1998</v>
      </c>
      <c r="C50" s="23"/>
      <c r="D50" s="23"/>
    </row>
    <row r="51" spans="1:4">
      <c r="A51" s="23" t="s">
        <v>1438</v>
      </c>
      <c r="B51" s="30" t="s">
        <v>1998</v>
      </c>
      <c r="C51" s="23"/>
      <c r="D51" s="23"/>
    </row>
    <row r="52" spans="1:4">
      <c r="A52" s="23" t="s">
        <v>1439</v>
      </c>
      <c r="B52" s="30" t="s">
        <v>1998</v>
      </c>
      <c r="C52" s="23"/>
      <c r="D52" s="23"/>
    </row>
    <row r="53" spans="1:4">
      <c r="A53" s="23" t="s">
        <v>1440</v>
      </c>
      <c r="B53" s="30" t="s">
        <v>1998</v>
      </c>
      <c r="C53" s="23"/>
      <c r="D53" s="23"/>
    </row>
    <row r="54" spans="1:4">
      <c r="A54" s="23" t="s">
        <v>1441</v>
      </c>
      <c r="B54" s="30" t="s">
        <v>1998</v>
      </c>
      <c r="C54" s="23"/>
      <c r="D54" s="23"/>
    </row>
    <row r="55" spans="1:4">
      <c r="A55" s="23" t="s">
        <v>1442</v>
      </c>
      <c r="B55" s="30" t="s">
        <v>1998</v>
      </c>
      <c r="C55" s="23"/>
      <c r="D55" s="23"/>
    </row>
    <row r="56" spans="1:4">
      <c r="A56" s="23" t="s">
        <v>1443</v>
      </c>
      <c r="B56" s="30" t="s">
        <v>1998</v>
      </c>
      <c r="C56" s="23"/>
      <c r="D56" s="23"/>
    </row>
    <row r="57" spans="1:4">
      <c r="A57" s="23" t="s">
        <v>1444</v>
      </c>
      <c r="B57" s="30" t="s">
        <v>1995</v>
      </c>
      <c r="C57" s="23"/>
      <c r="D57" s="23"/>
    </row>
    <row r="58" spans="1:4">
      <c r="A58" s="23" t="s">
        <v>1445</v>
      </c>
      <c r="B58" s="30" t="s">
        <v>1995</v>
      </c>
      <c r="C58" s="23"/>
      <c r="D58" s="23"/>
    </row>
    <row r="59" spans="1:4">
      <c r="A59" s="23" t="s">
        <v>1446</v>
      </c>
      <c r="B59" s="30" t="s">
        <v>1995</v>
      </c>
      <c r="C59" s="23"/>
      <c r="D59" s="23"/>
    </row>
    <row r="60" spans="1:4">
      <c r="A60" s="23" t="s">
        <v>1447</v>
      </c>
      <c r="B60" s="30" t="s">
        <v>1995</v>
      </c>
      <c r="C60" s="23"/>
      <c r="D60" s="23"/>
    </row>
    <row r="61" spans="1:4">
      <c r="A61" s="23" t="s">
        <v>1448</v>
      </c>
      <c r="B61" s="30" t="s">
        <v>1995</v>
      </c>
      <c r="C61" s="23"/>
      <c r="D61" s="23"/>
    </row>
    <row r="62" spans="1:4">
      <c r="A62" s="23" t="s">
        <v>1449</v>
      </c>
      <c r="B62" s="30" t="s">
        <v>1995</v>
      </c>
      <c r="C62" s="23"/>
      <c r="D62" s="23"/>
    </row>
    <row r="63" spans="1:4">
      <c r="A63" s="23" t="s">
        <v>1450</v>
      </c>
      <c r="B63" s="30" t="s">
        <v>1995</v>
      </c>
      <c r="C63" s="23"/>
      <c r="D63" s="23"/>
    </row>
    <row r="64" spans="1:4">
      <c r="A64" s="23" t="s">
        <v>1451</v>
      </c>
      <c r="B64" s="30" t="s">
        <v>1995</v>
      </c>
      <c r="C64" s="23"/>
      <c r="D64" s="23"/>
    </row>
    <row r="65" spans="1:4">
      <c r="A65" s="23" t="s">
        <v>1452</v>
      </c>
      <c r="B65" s="30" t="s">
        <v>1995</v>
      </c>
      <c r="C65" s="23"/>
      <c r="D65" s="23"/>
    </row>
    <row r="66" spans="1:4">
      <c r="A66" s="23" t="s">
        <v>1453</v>
      </c>
      <c r="B66" s="30" t="s">
        <v>1995</v>
      </c>
      <c r="C66" s="23"/>
      <c r="D66" s="23"/>
    </row>
    <row r="67" spans="1:4">
      <c r="A67" s="23" t="s">
        <v>1454</v>
      </c>
      <c r="B67" s="30" t="s">
        <v>1995</v>
      </c>
      <c r="C67" s="23"/>
      <c r="D67" s="23"/>
    </row>
    <row r="68" spans="1:4">
      <c r="A68" s="23" t="s">
        <v>1455</v>
      </c>
      <c r="B68" s="30" t="s">
        <v>1995</v>
      </c>
      <c r="C68" s="23"/>
      <c r="D68" s="23"/>
    </row>
    <row r="69" spans="1:4">
      <c r="A69" s="23" t="s">
        <v>1456</v>
      </c>
      <c r="B69" s="30" t="s">
        <v>1995</v>
      </c>
      <c r="C69" s="23"/>
      <c r="D69" s="23"/>
    </row>
    <row r="70" spans="1:4">
      <c r="A70" s="23" t="s">
        <v>1457</v>
      </c>
      <c r="B70" s="30" t="s">
        <v>1995</v>
      </c>
      <c r="C70" s="23"/>
      <c r="D70" s="23"/>
    </row>
    <row r="71" spans="1:4">
      <c r="A71" s="23" t="s">
        <v>1458</v>
      </c>
      <c r="B71" s="30" t="s">
        <v>1995</v>
      </c>
      <c r="C71" s="23"/>
      <c r="D71" s="23"/>
    </row>
    <row r="72" spans="1:4">
      <c r="A72" s="23" t="s">
        <v>1459</v>
      </c>
      <c r="B72" s="30" t="s">
        <v>1995</v>
      </c>
      <c r="C72" s="23"/>
      <c r="D72" s="23"/>
    </row>
    <row r="73" spans="1:4">
      <c r="A73" s="23" t="s">
        <v>1460</v>
      </c>
      <c r="B73" s="30" t="s">
        <v>1994</v>
      </c>
      <c r="C73" s="23"/>
      <c r="D73" s="23"/>
    </row>
    <row r="74" spans="1:4">
      <c r="A74" s="23" t="s">
        <v>1461</v>
      </c>
      <c r="B74" s="30" t="s">
        <v>1994</v>
      </c>
      <c r="C74" s="23"/>
      <c r="D74" s="23"/>
    </row>
    <row r="75" spans="1:4">
      <c r="A75" s="23" t="s">
        <v>1462</v>
      </c>
      <c r="B75" s="30" t="s">
        <v>1994</v>
      </c>
      <c r="C75" s="23"/>
      <c r="D75" s="23"/>
    </row>
    <row r="76" spans="1:4">
      <c r="A76" s="23" t="s">
        <v>1463</v>
      </c>
      <c r="B76" s="30" t="s">
        <v>1994</v>
      </c>
      <c r="C76" s="23"/>
      <c r="D76" s="23"/>
    </row>
    <row r="77" spans="1:4">
      <c r="A77" s="23" t="s">
        <v>1464</v>
      </c>
      <c r="B77" s="30" t="s">
        <v>1994</v>
      </c>
      <c r="C77" s="23"/>
      <c r="D77" s="23"/>
    </row>
    <row r="78" spans="1:4">
      <c r="A78" s="23" t="s">
        <v>1465</v>
      </c>
      <c r="B78" s="30" t="s">
        <v>1994</v>
      </c>
      <c r="C78" s="23"/>
      <c r="D78" s="23"/>
    </row>
    <row r="79" spans="1:4">
      <c r="A79" s="23" t="s">
        <v>1466</v>
      </c>
      <c r="B79" s="30" t="s">
        <v>1995</v>
      </c>
      <c r="C79" s="23"/>
      <c r="D79" s="23"/>
    </row>
    <row r="80" spans="1:4">
      <c r="A80" s="23" t="s">
        <v>1467</v>
      </c>
      <c r="B80" s="30" t="s">
        <v>1995</v>
      </c>
      <c r="C80" s="23"/>
      <c r="D80" s="23"/>
    </row>
    <row r="81" spans="1:4">
      <c r="A81" s="23" t="s">
        <v>1468</v>
      </c>
      <c r="B81" s="30" t="s">
        <v>1995</v>
      </c>
      <c r="C81" s="23"/>
      <c r="D81" s="23"/>
    </row>
    <row r="82" spans="1:4">
      <c r="A82" s="23" t="s">
        <v>1469</v>
      </c>
      <c r="B82" s="30" t="s">
        <v>1995</v>
      </c>
      <c r="C82" s="23"/>
      <c r="D82" s="23"/>
    </row>
    <row r="83" spans="1:4">
      <c r="A83" s="23" t="s">
        <v>1470</v>
      </c>
      <c r="B83" s="30" t="s">
        <v>1995</v>
      </c>
      <c r="C83" s="23"/>
      <c r="D83" s="23"/>
    </row>
    <row r="84" spans="1:4">
      <c r="A84" s="23" t="s">
        <v>1471</v>
      </c>
      <c r="B84" s="30" t="s">
        <v>1995</v>
      </c>
      <c r="C84" s="23"/>
      <c r="D84" s="23"/>
    </row>
    <row r="85" spans="1:4">
      <c r="A85" s="23" t="s">
        <v>1472</v>
      </c>
      <c r="B85" s="30" t="s">
        <v>1995</v>
      </c>
      <c r="C85" s="23"/>
      <c r="D85" s="23"/>
    </row>
    <row r="86" spans="1:4">
      <c r="A86" s="23" t="s">
        <v>1473</v>
      </c>
      <c r="B86" s="30" t="s">
        <v>1995</v>
      </c>
      <c r="C86" s="23"/>
      <c r="D86" s="23"/>
    </row>
    <row r="87" spans="1:4">
      <c r="A87" s="23" t="s">
        <v>1474</v>
      </c>
      <c r="B87" s="30" t="s">
        <v>1995</v>
      </c>
      <c r="C87" s="23"/>
      <c r="D87" s="23"/>
    </row>
    <row r="88" spans="1:4">
      <c r="A88" s="23" t="s">
        <v>1475</v>
      </c>
      <c r="B88" s="30" t="s">
        <v>1995</v>
      </c>
      <c r="C88" s="23"/>
      <c r="D88" s="23"/>
    </row>
    <row r="89" spans="1:4">
      <c r="A89" s="23" t="s">
        <v>1476</v>
      </c>
      <c r="B89" s="30" t="s">
        <v>1995</v>
      </c>
      <c r="C89" s="23"/>
      <c r="D89" s="23"/>
    </row>
    <row r="90" spans="1:4">
      <c r="A90" s="23" t="s">
        <v>1477</v>
      </c>
      <c r="B90" s="30" t="s">
        <v>1998</v>
      </c>
      <c r="C90" s="23"/>
      <c r="D90" s="23"/>
    </row>
    <row r="91" spans="1:4">
      <c r="A91" s="23" t="s">
        <v>1478</v>
      </c>
      <c r="B91" s="30" t="s">
        <v>1998</v>
      </c>
      <c r="C91" s="23"/>
      <c r="D91" s="23"/>
    </row>
    <row r="92" spans="1:4">
      <c r="A92" s="23" t="s">
        <v>1480</v>
      </c>
      <c r="B92" s="30" t="s">
        <v>1998</v>
      </c>
      <c r="C92" s="23"/>
      <c r="D92" s="23"/>
    </row>
    <row r="93" spans="1:4">
      <c r="A93" s="23" t="s">
        <v>1481</v>
      </c>
      <c r="B93" s="30" t="s">
        <v>1998</v>
      </c>
      <c r="C93" s="23"/>
      <c r="D93" s="23"/>
    </row>
    <row r="94" spans="1:4">
      <c r="A94" s="23" t="s">
        <v>1479</v>
      </c>
      <c r="B94" s="30" t="s">
        <v>1998</v>
      </c>
      <c r="C94" s="23"/>
      <c r="D94" s="23"/>
    </row>
    <row r="95" spans="1:4">
      <c r="A95" s="23" t="s">
        <v>1482</v>
      </c>
      <c r="B95" s="30" t="s">
        <v>1998</v>
      </c>
      <c r="C95" s="23"/>
      <c r="D95" s="23"/>
    </row>
    <row r="96" spans="1:4">
      <c r="A96" s="23" t="s">
        <v>1483</v>
      </c>
      <c r="B96" s="30" t="s">
        <v>1998</v>
      </c>
      <c r="C96" s="23"/>
      <c r="D96" s="23"/>
    </row>
    <row r="97" spans="1:4">
      <c r="A97" s="23" t="s">
        <v>1484</v>
      </c>
      <c r="B97" s="30" t="s">
        <v>1999</v>
      </c>
      <c r="C97" s="23"/>
      <c r="D97" s="23"/>
    </row>
    <row r="98" spans="1:4">
      <c r="A98" s="23" t="s">
        <v>1485</v>
      </c>
      <c r="B98" s="30" t="s">
        <v>1999</v>
      </c>
      <c r="C98" s="23"/>
      <c r="D98" s="23"/>
    </row>
    <row r="99" spans="1:4">
      <c r="A99" s="23" t="s">
        <v>1486</v>
      </c>
      <c r="B99" s="30" t="s">
        <v>1999</v>
      </c>
      <c r="C99" s="23"/>
      <c r="D99" s="23"/>
    </row>
    <row r="100" spans="1:4">
      <c r="A100" s="23" t="s">
        <v>1487</v>
      </c>
      <c r="B100" s="30" t="s">
        <v>1999</v>
      </c>
      <c r="C100" s="23"/>
      <c r="D100" s="23"/>
    </row>
    <row r="101" spans="1:4">
      <c r="A101" s="23" t="s">
        <v>1488</v>
      </c>
      <c r="B101" s="30" t="s">
        <v>1995</v>
      </c>
      <c r="C101" s="23"/>
      <c r="D101" s="23"/>
    </row>
    <row r="102" spans="1:4">
      <c r="A102" s="23" t="s">
        <v>1489</v>
      </c>
      <c r="B102" s="30" t="s">
        <v>1995</v>
      </c>
      <c r="C102" s="23"/>
      <c r="D102" s="23"/>
    </row>
    <row r="103" spans="1:4">
      <c r="A103" s="23" t="s">
        <v>1490</v>
      </c>
      <c r="B103" s="30" t="s">
        <v>1995</v>
      </c>
      <c r="C103" s="23"/>
      <c r="D103" s="23"/>
    </row>
    <row r="104" spans="1:4">
      <c r="A104" s="23" t="s">
        <v>1491</v>
      </c>
      <c r="B104" s="30" t="s">
        <v>1996</v>
      </c>
      <c r="C104" s="23"/>
      <c r="D104" s="23"/>
    </row>
    <row r="105" spans="1:4">
      <c r="A105" s="23" t="s">
        <v>1493</v>
      </c>
      <c r="B105" s="30" t="s">
        <v>1996</v>
      </c>
      <c r="C105" s="23"/>
      <c r="D105" s="23"/>
    </row>
    <row r="106" spans="1:4">
      <c r="A106" s="23" t="s">
        <v>1494</v>
      </c>
      <c r="B106" s="30" t="s">
        <v>1996</v>
      </c>
      <c r="C106" s="23"/>
      <c r="D106" s="23"/>
    </row>
    <row r="107" spans="1:4">
      <c r="A107" s="23" t="s">
        <v>1492</v>
      </c>
      <c r="B107" s="30" t="s">
        <v>1996</v>
      </c>
      <c r="C107" s="23"/>
      <c r="D107" s="23"/>
    </row>
    <row r="108" spans="1:4">
      <c r="A108" s="23" t="s">
        <v>1495</v>
      </c>
      <c r="B108" s="30" t="s">
        <v>2000</v>
      </c>
      <c r="C108" s="23"/>
      <c r="D108" s="23"/>
    </row>
    <row r="109" spans="1:4">
      <c r="A109" s="23" t="s">
        <v>1496</v>
      </c>
      <c r="B109" s="30" t="s">
        <v>2000</v>
      </c>
      <c r="C109" s="23"/>
      <c r="D109" s="23"/>
    </row>
    <row r="110" spans="1:4">
      <c r="A110" s="23" t="s">
        <v>1497</v>
      </c>
      <c r="B110" s="30" t="s">
        <v>2000</v>
      </c>
      <c r="C110" s="23"/>
      <c r="D110" s="23"/>
    </row>
    <row r="111" spans="1:4">
      <c r="A111" s="23" t="s">
        <v>1498</v>
      </c>
      <c r="B111" s="30" t="s">
        <v>2000</v>
      </c>
      <c r="C111" s="23"/>
      <c r="D111" s="23"/>
    </row>
    <row r="112" spans="1:4">
      <c r="A112" s="23" t="s">
        <v>1499</v>
      </c>
      <c r="B112" s="30" t="s">
        <v>2000</v>
      </c>
      <c r="C112" s="23"/>
      <c r="D112" s="23"/>
    </row>
    <row r="113" spans="1:4">
      <c r="A113" s="23" t="s">
        <v>1500</v>
      </c>
      <c r="B113" s="30" t="s">
        <v>1997</v>
      </c>
      <c r="C113" s="23"/>
      <c r="D113" s="23"/>
    </row>
    <row r="114" spans="1:4">
      <c r="A114" s="23" t="s">
        <v>1501</v>
      </c>
      <c r="B114" s="30" t="s">
        <v>1997</v>
      </c>
      <c r="C114" s="23"/>
      <c r="D114" s="23"/>
    </row>
    <row r="115" spans="1:4">
      <c r="A115" s="23" t="s">
        <v>1502</v>
      </c>
      <c r="B115" s="30" t="s">
        <v>1997</v>
      </c>
      <c r="C115" s="23"/>
      <c r="D115" s="23"/>
    </row>
    <row r="116" spans="1:4">
      <c r="A116" s="23" t="s">
        <v>1503</v>
      </c>
      <c r="B116" s="30" t="s">
        <v>1997</v>
      </c>
      <c r="C116" s="23"/>
      <c r="D116" s="23"/>
    </row>
    <row r="117" spans="1:4">
      <c r="A117" s="23" t="s">
        <v>1504</v>
      </c>
      <c r="B117" s="30" t="s">
        <v>1997</v>
      </c>
      <c r="C117" s="23"/>
      <c r="D117" s="23"/>
    </row>
    <row r="118" spans="1:4">
      <c r="A118" s="23" t="s">
        <v>1505</v>
      </c>
      <c r="B118" s="30" t="s">
        <v>1997</v>
      </c>
      <c r="C118" s="23"/>
      <c r="D118" s="23"/>
    </row>
    <row r="119" spans="1:4">
      <c r="A119" s="23" t="s">
        <v>1506</v>
      </c>
      <c r="B119" s="30" t="s">
        <v>2001</v>
      </c>
      <c r="C119" s="23"/>
      <c r="D119" s="23"/>
    </row>
    <row r="120" spans="1:4">
      <c r="A120" s="23" t="s">
        <v>1507</v>
      </c>
      <c r="B120" s="30" t="s">
        <v>2001</v>
      </c>
      <c r="C120" s="23"/>
      <c r="D120" s="23"/>
    </row>
    <row r="121" spans="1:4">
      <c r="A121" s="23" t="s">
        <v>1508</v>
      </c>
      <c r="B121" s="30" t="s">
        <v>2001</v>
      </c>
      <c r="C121" s="23"/>
      <c r="D121" s="23"/>
    </row>
    <row r="122" spans="1:4">
      <c r="A122" s="23" t="s">
        <v>1509</v>
      </c>
      <c r="B122" s="30" t="s">
        <v>2001</v>
      </c>
      <c r="C122" s="23"/>
      <c r="D122" s="23"/>
    </row>
    <row r="123" spans="1:4">
      <c r="A123" s="23" t="s">
        <v>1510</v>
      </c>
      <c r="B123" s="30" t="s">
        <v>1993</v>
      </c>
      <c r="C123" s="23"/>
      <c r="D123" s="23"/>
    </row>
    <row r="124" spans="1:4">
      <c r="A124" s="23" t="s">
        <v>1511</v>
      </c>
      <c r="B124" s="30" t="s">
        <v>1993</v>
      </c>
      <c r="C124" s="23"/>
      <c r="D124" s="23"/>
    </row>
    <row r="125" spans="1:4">
      <c r="A125" s="23" t="s">
        <v>1512</v>
      </c>
      <c r="B125" s="30" t="s">
        <v>1993</v>
      </c>
      <c r="C125" s="23"/>
      <c r="D125" s="23"/>
    </row>
    <row r="126" spans="1:4">
      <c r="A126" s="23" t="s">
        <v>1513</v>
      </c>
      <c r="B126" s="30" t="s">
        <v>1993</v>
      </c>
      <c r="C126" s="23"/>
      <c r="D126" s="23"/>
    </row>
    <row r="127" spans="1:4">
      <c r="A127" s="23" t="s">
        <v>1514</v>
      </c>
      <c r="B127" s="30" t="s">
        <v>1997</v>
      </c>
      <c r="C127" s="23"/>
      <c r="D127" s="23"/>
    </row>
    <row r="128" spans="1:4">
      <c r="A128" s="23" t="s">
        <v>1515</v>
      </c>
      <c r="B128" s="30" t="s">
        <v>1997</v>
      </c>
      <c r="C128" s="23"/>
      <c r="D128" s="23"/>
    </row>
    <row r="129" spans="1:4">
      <c r="A129" s="23" t="s">
        <v>1516</v>
      </c>
      <c r="B129" s="30" t="s">
        <v>1997</v>
      </c>
      <c r="C129" s="23"/>
      <c r="D129" s="23"/>
    </row>
    <row r="130" spans="1:4">
      <c r="A130" s="23" t="s">
        <v>1517</v>
      </c>
      <c r="B130" s="30" t="s">
        <v>1997</v>
      </c>
      <c r="C130" s="23"/>
      <c r="D130" s="23"/>
    </row>
    <row r="131" spans="1:4">
      <c r="A131" s="23" t="s">
        <v>1518</v>
      </c>
      <c r="B131" s="30" t="s">
        <v>1997</v>
      </c>
      <c r="C131" s="23"/>
      <c r="D131" s="23"/>
    </row>
    <row r="132" spans="1:4">
      <c r="A132" s="23" t="s">
        <v>1519</v>
      </c>
      <c r="B132" s="30" t="s">
        <v>2002</v>
      </c>
      <c r="C132" s="23"/>
      <c r="D132" s="23"/>
    </row>
    <row r="133" spans="1:4">
      <c r="A133" s="23" t="s">
        <v>1520</v>
      </c>
      <c r="B133" s="30" t="s">
        <v>2002</v>
      </c>
      <c r="C133" s="23"/>
      <c r="D133" s="23"/>
    </row>
    <row r="134" spans="1:4">
      <c r="A134" s="23" t="s">
        <v>1521</v>
      </c>
      <c r="B134" s="30" t="s">
        <v>2002</v>
      </c>
      <c r="C134" s="23"/>
      <c r="D134" s="23"/>
    </row>
    <row r="135" spans="1:4">
      <c r="A135" s="23" t="s">
        <v>1522</v>
      </c>
      <c r="B135" s="30" t="s">
        <v>2002</v>
      </c>
      <c r="C135" s="23"/>
      <c r="D135" s="23"/>
    </row>
    <row r="136" spans="1:4">
      <c r="A136" s="23" t="s">
        <v>1523</v>
      </c>
      <c r="B136" s="30" t="s">
        <v>2002</v>
      </c>
      <c r="C136" s="23"/>
      <c r="D136" s="23"/>
    </row>
    <row r="137" spans="1:4">
      <c r="A137" s="23" t="s">
        <v>1524</v>
      </c>
      <c r="B137" s="30" t="s">
        <v>2002</v>
      </c>
      <c r="C137" s="23"/>
      <c r="D137" s="23"/>
    </row>
    <row r="138" spans="1:4">
      <c r="A138" s="23" t="s">
        <v>1525</v>
      </c>
      <c r="B138" s="30" t="s">
        <v>2000</v>
      </c>
      <c r="C138" s="23"/>
      <c r="D138" s="23"/>
    </row>
    <row r="139" spans="1:4">
      <c r="A139" s="23" t="s">
        <v>1526</v>
      </c>
      <c r="B139" s="30" t="s">
        <v>2000</v>
      </c>
      <c r="C139" s="23"/>
      <c r="D139" s="23"/>
    </row>
    <row r="140" spans="1:4">
      <c r="A140" s="23" t="s">
        <v>1527</v>
      </c>
      <c r="B140" s="30" t="s">
        <v>2000</v>
      </c>
      <c r="C140" s="23"/>
      <c r="D140" s="23"/>
    </row>
    <row r="141" spans="1:4">
      <c r="A141" s="23" t="s">
        <v>1528</v>
      </c>
      <c r="B141" s="30" t="s">
        <v>2000</v>
      </c>
      <c r="C141" s="23"/>
      <c r="D141" s="23"/>
    </row>
    <row r="142" spans="1:4">
      <c r="A142" s="23" t="s">
        <v>1529</v>
      </c>
      <c r="B142" s="30" t="s">
        <v>2000</v>
      </c>
      <c r="C142" s="23"/>
      <c r="D142" s="23"/>
    </row>
    <row r="143" spans="1:4">
      <c r="A143" s="23" t="s">
        <v>1530</v>
      </c>
      <c r="B143" s="30" t="s">
        <v>2003</v>
      </c>
      <c r="C143" s="23"/>
      <c r="D143" s="23"/>
    </row>
    <row r="144" spans="1:4">
      <c r="A144" s="23" t="s">
        <v>1531</v>
      </c>
      <c r="B144" s="30" t="s">
        <v>2003</v>
      </c>
      <c r="C144" s="23"/>
      <c r="D144" s="23"/>
    </row>
    <row r="145" spans="1:4">
      <c r="A145" s="23" t="s">
        <v>1532</v>
      </c>
      <c r="B145" s="30" t="s">
        <v>2003</v>
      </c>
      <c r="C145" s="23"/>
      <c r="D145" s="23"/>
    </row>
    <row r="146" spans="1:4">
      <c r="A146" s="23" t="s">
        <v>1533</v>
      </c>
      <c r="B146" s="30" t="s">
        <v>2003</v>
      </c>
      <c r="C146" s="23"/>
      <c r="D146" s="23"/>
    </row>
    <row r="147" spans="1:4">
      <c r="A147" s="23" t="s">
        <v>1534</v>
      </c>
      <c r="B147" s="30" t="s">
        <v>2004</v>
      </c>
      <c r="C147" s="23"/>
      <c r="D147" s="23"/>
    </row>
    <row r="148" spans="1:4">
      <c r="A148" s="23" t="s">
        <v>1535</v>
      </c>
      <c r="B148" s="30" t="s">
        <v>2004</v>
      </c>
      <c r="C148" s="23"/>
      <c r="D148" s="23"/>
    </row>
    <row r="149" spans="1:4">
      <c r="A149" s="23" t="s">
        <v>1536</v>
      </c>
      <c r="B149" s="30" t="s">
        <v>2004</v>
      </c>
      <c r="C149" s="23"/>
      <c r="D149" s="23"/>
    </row>
    <row r="150" spans="1:4">
      <c r="A150" s="23" t="s">
        <v>1537</v>
      </c>
      <c r="B150" s="30" t="s">
        <v>2004</v>
      </c>
      <c r="C150" s="23"/>
      <c r="D150" s="23"/>
    </row>
    <row r="151" spans="1:4">
      <c r="A151" s="23" t="s">
        <v>1538</v>
      </c>
      <c r="B151" s="30" t="s">
        <v>2004</v>
      </c>
      <c r="C151" s="23"/>
      <c r="D151" s="23"/>
    </row>
    <row r="152" spans="1:4">
      <c r="A152" s="23" t="s">
        <v>1539</v>
      </c>
      <c r="B152" s="30" t="s">
        <v>1997</v>
      </c>
      <c r="C152" s="23"/>
      <c r="D152" s="23"/>
    </row>
    <row r="153" spans="1:4">
      <c r="A153" s="23" t="s">
        <v>1540</v>
      </c>
      <c r="B153" s="30" t="s">
        <v>1997</v>
      </c>
      <c r="C153" s="23"/>
      <c r="D153" s="23"/>
    </row>
    <row r="154" spans="1:4">
      <c r="A154" s="23" t="s">
        <v>1541</v>
      </c>
      <c r="B154" s="30" t="s">
        <v>1997</v>
      </c>
      <c r="C154" s="23"/>
      <c r="D154" s="23"/>
    </row>
    <row r="155" spans="1:4">
      <c r="A155" s="23" t="s">
        <v>1542</v>
      </c>
      <c r="B155" s="30" t="s">
        <v>1997</v>
      </c>
      <c r="C155" s="23"/>
      <c r="D155" s="23"/>
    </row>
    <row r="156" spans="1:4">
      <c r="A156" s="23" t="s">
        <v>1543</v>
      </c>
      <c r="B156" s="30" t="s">
        <v>1997</v>
      </c>
      <c r="C156" s="23"/>
      <c r="D156" s="23"/>
    </row>
    <row r="157" spans="1:4">
      <c r="A157" s="23" t="s">
        <v>1544</v>
      </c>
      <c r="B157" s="30" t="s">
        <v>2005</v>
      </c>
      <c r="C157" s="23"/>
      <c r="D157" s="23"/>
    </row>
    <row r="158" spans="1:4">
      <c r="A158" s="23" t="s">
        <v>1545</v>
      </c>
      <c r="B158" s="30" t="s">
        <v>2005</v>
      </c>
      <c r="C158" s="23"/>
      <c r="D158" s="23"/>
    </row>
    <row r="159" spans="1:4">
      <c r="A159" s="23" t="s">
        <v>1546</v>
      </c>
      <c r="B159" s="30" t="s">
        <v>2005</v>
      </c>
      <c r="C159" s="23"/>
      <c r="D159" s="23"/>
    </row>
    <row r="160" spans="1:4">
      <c r="A160" s="23" t="s">
        <v>1547</v>
      </c>
      <c r="B160" s="30" t="s">
        <v>2005</v>
      </c>
      <c r="C160" s="23"/>
      <c r="D160" s="23"/>
    </row>
    <row r="161" spans="1:4">
      <c r="A161" s="23" t="s">
        <v>1548</v>
      </c>
      <c r="B161" s="30" t="s">
        <v>2005</v>
      </c>
      <c r="C161" s="23"/>
      <c r="D161" s="23"/>
    </row>
    <row r="162" spans="1:4">
      <c r="A162" s="23" t="s">
        <v>1549</v>
      </c>
      <c r="B162" s="30" t="s">
        <v>2005</v>
      </c>
      <c r="C162" s="23"/>
      <c r="D162" s="23"/>
    </row>
    <row r="163" spans="1:4">
      <c r="A163" s="23" t="s">
        <v>1550</v>
      </c>
      <c r="B163" s="30" t="s">
        <v>2006</v>
      </c>
      <c r="C163" s="23"/>
      <c r="D163" s="23"/>
    </row>
    <row r="164" spans="1:4">
      <c r="A164" s="23" t="s">
        <v>1551</v>
      </c>
      <c r="B164" s="30" t="s">
        <v>2006</v>
      </c>
      <c r="C164" s="23"/>
      <c r="D164" s="23"/>
    </row>
    <row r="165" spans="1:4">
      <c r="A165" s="23" t="s">
        <v>1552</v>
      </c>
      <c r="B165" s="30" t="s">
        <v>2006</v>
      </c>
      <c r="C165" s="23"/>
      <c r="D165" s="23"/>
    </row>
    <row r="166" spans="1:4">
      <c r="A166" s="23" t="s">
        <v>1553</v>
      </c>
      <c r="B166" s="30" t="s">
        <v>2006</v>
      </c>
      <c r="C166" s="23"/>
      <c r="D166" s="23"/>
    </row>
    <row r="167" spans="1:4">
      <c r="A167" s="23" t="s">
        <v>1554</v>
      </c>
      <c r="B167" s="30" t="s">
        <v>2006</v>
      </c>
      <c r="C167" s="23"/>
      <c r="D167" s="23"/>
    </row>
    <row r="168" spans="1:4">
      <c r="A168" s="23" t="s">
        <v>1555</v>
      </c>
      <c r="B168" s="30" t="s">
        <v>2001</v>
      </c>
      <c r="C168" s="23"/>
      <c r="D168" s="23"/>
    </row>
    <row r="169" spans="1:4">
      <c r="A169" s="23" t="s">
        <v>1556</v>
      </c>
      <c r="B169" s="30" t="s">
        <v>2001</v>
      </c>
      <c r="C169" s="23"/>
      <c r="D169" s="23"/>
    </row>
    <row r="170" spans="1:4">
      <c r="A170" s="23" t="s">
        <v>1557</v>
      </c>
      <c r="B170" s="30" t="s">
        <v>2001</v>
      </c>
      <c r="C170" s="23"/>
      <c r="D170" s="23"/>
    </row>
    <row r="171" spans="1:4">
      <c r="A171" s="23" t="s">
        <v>1558</v>
      </c>
      <c r="B171" s="30" t="s">
        <v>2001</v>
      </c>
      <c r="C171" s="23"/>
      <c r="D171" s="23"/>
    </row>
    <row r="172" spans="1:4">
      <c r="A172" s="23" t="s">
        <v>1559</v>
      </c>
      <c r="B172" s="30" t="s">
        <v>2001</v>
      </c>
      <c r="C172" s="23"/>
      <c r="D172" s="23"/>
    </row>
    <row r="173" spans="1:4">
      <c r="A173" s="23" t="s">
        <v>1560</v>
      </c>
      <c r="B173" s="30" t="s">
        <v>2001</v>
      </c>
      <c r="C173" s="23"/>
      <c r="D173" s="23"/>
    </row>
    <row r="174" spans="1:4">
      <c r="A174" s="23" t="s">
        <v>1561</v>
      </c>
      <c r="B174" s="30" t="s">
        <v>1998</v>
      </c>
      <c r="C174" s="23"/>
      <c r="D174" s="23"/>
    </row>
    <row r="175" spans="1:4">
      <c r="A175" s="23" t="s">
        <v>1562</v>
      </c>
      <c r="B175" s="30" t="s">
        <v>1998</v>
      </c>
      <c r="C175" s="23"/>
      <c r="D175" s="23"/>
    </row>
    <row r="176" spans="1:4">
      <c r="A176" s="23" t="s">
        <v>1563</v>
      </c>
      <c r="B176" s="30" t="s">
        <v>1998</v>
      </c>
      <c r="C176" s="23"/>
      <c r="D176" s="23"/>
    </row>
    <row r="177" spans="1:4">
      <c r="A177" s="23" t="s">
        <v>1564</v>
      </c>
      <c r="B177" s="30" t="s">
        <v>1998</v>
      </c>
      <c r="C177" s="23"/>
      <c r="D177" s="23"/>
    </row>
    <row r="178" spans="1:4">
      <c r="A178" s="23" t="s">
        <v>1565</v>
      </c>
      <c r="B178" s="30" t="s">
        <v>1998</v>
      </c>
      <c r="C178" s="23"/>
      <c r="D178" s="23"/>
    </row>
    <row r="179" spans="1:4">
      <c r="A179" s="23" t="s">
        <v>1566</v>
      </c>
      <c r="B179" s="30" t="s">
        <v>1998</v>
      </c>
      <c r="C179" s="23"/>
      <c r="D179" s="23"/>
    </row>
    <row r="180" spans="1:4">
      <c r="A180" s="23" t="s">
        <v>1567</v>
      </c>
      <c r="B180" s="30" t="s">
        <v>2000</v>
      </c>
      <c r="C180" s="23"/>
      <c r="D180" s="23"/>
    </row>
    <row r="181" spans="1:4">
      <c r="A181" s="23" t="s">
        <v>1568</v>
      </c>
      <c r="B181" s="30" t="s">
        <v>2000</v>
      </c>
      <c r="C181" s="23"/>
      <c r="D181" s="23"/>
    </row>
    <row r="182" spans="1:4">
      <c r="A182" s="23" t="s">
        <v>1569</v>
      </c>
      <c r="B182" s="30" t="s">
        <v>2000</v>
      </c>
      <c r="C182" s="23"/>
      <c r="D182" s="23"/>
    </row>
    <row r="183" spans="1:4">
      <c r="A183" s="23" t="s">
        <v>1570</v>
      </c>
      <c r="B183" s="30" t="s">
        <v>2000</v>
      </c>
      <c r="C183" s="23"/>
      <c r="D183" s="23"/>
    </row>
    <row r="184" spans="1:4">
      <c r="A184" s="23" t="s">
        <v>1571</v>
      </c>
      <c r="B184" s="30" t="s">
        <v>1995</v>
      </c>
      <c r="C184" s="23"/>
      <c r="D184" s="23"/>
    </row>
    <row r="185" spans="1:4">
      <c r="A185" s="23" t="s">
        <v>1572</v>
      </c>
      <c r="B185" s="30" t="s">
        <v>1995</v>
      </c>
      <c r="C185" s="23"/>
      <c r="D185" s="23"/>
    </row>
    <row r="186" spans="1:4">
      <c r="A186" s="23" t="s">
        <v>1573</v>
      </c>
      <c r="B186" s="30" t="s">
        <v>1995</v>
      </c>
      <c r="C186" s="23"/>
      <c r="D186" s="23"/>
    </row>
    <row r="187" spans="1:4">
      <c r="A187" s="23" t="s">
        <v>1574</v>
      </c>
      <c r="B187" s="30" t="s">
        <v>1995</v>
      </c>
      <c r="C187" s="23"/>
      <c r="D187" s="23"/>
    </row>
    <row r="188" spans="1:4">
      <c r="A188" s="23" t="s">
        <v>1575</v>
      </c>
      <c r="B188" s="30" t="s">
        <v>1995</v>
      </c>
      <c r="C188" s="23"/>
      <c r="D188" s="23"/>
    </row>
    <row r="189" spans="1:4">
      <c r="A189" s="23" t="s">
        <v>1576</v>
      </c>
      <c r="B189" s="30" t="s">
        <v>1995</v>
      </c>
      <c r="C189" s="23"/>
      <c r="D189" s="23"/>
    </row>
    <row r="190" spans="1:4">
      <c r="A190" s="23" t="s">
        <v>1577</v>
      </c>
      <c r="B190" s="30" t="s">
        <v>2007</v>
      </c>
      <c r="C190" s="23"/>
      <c r="D190" s="23"/>
    </row>
    <row r="191" spans="1:4">
      <c r="A191" s="23" t="s">
        <v>1578</v>
      </c>
      <c r="B191" s="30" t="s">
        <v>2007</v>
      </c>
      <c r="C191" s="23"/>
      <c r="D191" s="23"/>
    </row>
    <row r="192" spans="1:4">
      <c r="A192" s="23" t="s">
        <v>1579</v>
      </c>
      <c r="B192" s="30" t="s">
        <v>2008</v>
      </c>
      <c r="C192" s="23"/>
      <c r="D192" s="23"/>
    </row>
    <row r="193" spans="1:4">
      <c r="A193" s="23" t="s">
        <v>1580</v>
      </c>
      <c r="B193" s="30" t="s">
        <v>2008</v>
      </c>
      <c r="C193" s="23"/>
      <c r="D193" s="23"/>
    </row>
    <row r="194" spans="1:4">
      <c r="A194" s="23" t="s">
        <v>1581</v>
      </c>
      <c r="B194" s="30" t="s">
        <v>2008</v>
      </c>
      <c r="C194" s="23"/>
      <c r="D194" s="23"/>
    </row>
    <row r="195" spans="1:4">
      <c r="A195" s="23" t="s">
        <v>1582</v>
      </c>
      <c r="B195" s="30" t="s">
        <v>2008</v>
      </c>
      <c r="C195" s="23"/>
      <c r="D195" s="23"/>
    </row>
    <row r="196" spans="1:4">
      <c r="A196" s="23" t="s">
        <v>1583</v>
      </c>
      <c r="B196" s="30" t="s">
        <v>2000</v>
      </c>
      <c r="C196" s="23"/>
      <c r="D196" s="23"/>
    </row>
    <row r="197" spans="1:4">
      <c r="A197" s="23" t="s">
        <v>1584</v>
      </c>
      <c r="B197" s="30" t="s">
        <v>2000</v>
      </c>
      <c r="C197" s="23"/>
      <c r="D197" s="23"/>
    </row>
    <row r="198" spans="1:4">
      <c r="A198" s="23" t="s">
        <v>1585</v>
      </c>
      <c r="B198" s="30" t="s">
        <v>2000</v>
      </c>
      <c r="C198" s="23"/>
      <c r="D198" s="23"/>
    </row>
    <row r="199" spans="1:4">
      <c r="A199" s="23" t="s">
        <v>1586</v>
      </c>
      <c r="B199" s="30" t="s">
        <v>2000</v>
      </c>
      <c r="C199" s="23"/>
      <c r="D199" s="23"/>
    </row>
    <row r="200" spans="1:4">
      <c r="A200" s="23" t="s">
        <v>1587</v>
      </c>
      <c r="B200" s="30" t="s">
        <v>2000</v>
      </c>
      <c r="C200" s="23"/>
      <c r="D200" s="23"/>
    </row>
    <row r="201" spans="1:4">
      <c r="A201" s="23" t="s">
        <v>1588</v>
      </c>
      <c r="B201" s="30" t="s">
        <v>2000</v>
      </c>
      <c r="C201" s="23"/>
      <c r="D201" s="23"/>
    </row>
    <row r="202" spans="1:4">
      <c r="A202" s="23" t="s">
        <v>1589</v>
      </c>
      <c r="B202" s="30" t="s">
        <v>2009</v>
      </c>
      <c r="C202" s="23"/>
      <c r="D202" s="23"/>
    </row>
    <row r="203" spans="1:4">
      <c r="A203" s="23" t="s">
        <v>1590</v>
      </c>
      <c r="B203" s="30" t="s">
        <v>2009</v>
      </c>
      <c r="C203" s="23"/>
      <c r="D203" s="23"/>
    </row>
    <row r="204" spans="1:4">
      <c r="A204" s="23" t="s">
        <v>1591</v>
      </c>
      <c r="B204" s="30" t="s">
        <v>2009</v>
      </c>
      <c r="C204" s="23"/>
      <c r="D204" s="23"/>
    </row>
    <row r="205" spans="1:4">
      <c r="A205" s="23" t="s">
        <v>1592</v>
      </c>
      <c r="B205" s="30" t="s">
        <v>2009</v>
      </c>
      <c r="C205" s="23"/>
      <c r="D205" s="23"/>
    </row>
    <row r="206" spans="1:4">
      <c r="A206" s="23" t="s">
        <v>1593</v>
      </c>
      <c r="B206" s="30" t="s">
        <v>2005</v>
      </c>
      <c r="C206" s="23"/>
      <c r="D206" s="23"/>
    </row>
    <row r="207" spans="1:4">
      <c r="A207" s="23" t="s">
        <v>1594</v>
      </c>
      <c r="B207" s="30" t="s">
        <v>2005</v>
      </c>
      <c r="C207" s="23"/>
      <c r="D207" s="23"/>
    </row>
    <row r="208" spans="1:4">
      <c r="A208" s="23" t="s">
        <v>1595</v>
      </c>
      <c r="B208" s="30" t="s">
        <v>2005</v>
      </c>
      <c r="C208" s="23"/>
      <c r="D208" s="23"/>
    </row>
    <row r="209" spans="1:4">
      <c r="A209" s="23" t="s">
        <v>1596</v>
      </c>
      <c r="B209" s="30" t="s">
        <v>2005</v>
      </c>
      <c r="C209" s="23"/>
      <c r="D209" s="23"/>
    </row>
    <row r="210" spans="1:4">
      <c r="A210" s="23" t="s">
        <v>1597</v>
      </c>
      <c r="B210" s="30" t="s">
        <v>2005</v>
      </c>
      <c r="C210" s="23"/>
      <c r="D210" s="23"/>
    </row>
    <row r="211" spans="1:4">
      <c r="A211" s="23" t="s">
        <v>1598</v>
      </c>
      <c r="B211" s="30" t="s">
        <v>2005</v>
      </c>
      <c r="C211" s="23"/>
      <c r="D211" s="23"/>
    </row>
    <row r="212" spans="1:4">
      <c r="A212" s="23" t="s">
        <v>1599</v>
      </c>
      <c r="B212" s="30" t="s">
        <v>1998</v>
      </c>
      <c r="C212" s="23"/>
      <c r="D212" s="23"/>
    </row>
    <row r="213" spans="1:4">
      <c r="A213" s="23" t="s">
        <v>1600</v>
      </c>
      <c r="B213" s="30" t="s">
        <v>1998</v>
      </c>
      <c r="C213" s="23"/>
      <c r="D213" s="23"/>
    </row>
    <row r="214" spans="1:4">
      <c r="A214" s="23" t="s">
        <v>1601</v>
      </c>
      <c r="B214" s="30" t="s">
        <v>1998</v>
      </c>
      <c r="C214" s="23"/>
      <c r="D214" s="23"/>
    </row>
    <row r="215" spans="1:4">
      <c r="A215" s="23" t="s">
        <v>1602</v>
      </c>
      <c r="B215" s="30" t="s">
        <v>1998</v>
      </c>
      <c r="C215" s="23"/>
      <c r="D215" s="23"/>
    </row>
    <row r="216" spans="1:4">
      <c r="A216" s="23" t="s">
        <v>1603</v>
      </c>
      <c r="B216" s="30" t="s">
        <v>1998</v>
      </c>
      <c r="C216" s="23"/>
      <c r="D216" s="23"/>
    </row>
    <row r="217" spans="1:4">
      <c r="A217" s="23" t="s">
        <v>1604</v>
      </c>
      <c r="B217" s="30" t="s">
        <v>1998</v>
      </c>
      <c r="C217" s="23"/>
      <c r="D217" s="23"/>
    </row>
    <row r="218" spans="1:4">
      <c r="A218" s="23" t="s">
        <v>1605</v>
      </c>
      <c r="B218" s="30" t="s">
        <v>1993</v>
      </c>
      <c r="C218" s="23"/>
      <c r="D218" s="23"/>
    </row>
    <row r="219" spans="1:4">
      <c r="A219" s="23" t="s">
        <v>1606</v>
      </c>
      <c r="B219" s="30" t="s">
        <v>1993</v>
      </c>
      <c r="C219" s="23"/>
      <c r="D219" s="23"/>
    </row>
    <row r="220" spans="1:4">
      <c r="A220" s="23" t="s">
        <v>1607</v>
      </c>
      <c r="B220" s="30" t="s">
        <v>1993</v>
      </c>
      <c r="C220" s="23"/>
      <c r="D220" s="23"/>
    </row>
    <row r="221" spans="1:4">
      <c r="A221" s="23" t="s">
        <v>1608</v>
      </c>
      <c r="B221" s="30" t="s">
        <v>1993</v>
      </c>
      <c r="C221" s="23"/>
      <c r="D221" s="23"/>
    </row>
    <row r="222" spans="1:4">
      <c r="A222" s="23" t="s">
        <v>1609</v>
      </c>
      <c r="B222" s="30" t="s">
        <v>1993</v>
      </c>
      <c r="C222" s="23"/>
      <c r="D222" s="23"/>
    </row>
    <row r="223" spans="1:4">
      <c r="A223" s="23" t="s">
        <v>1610</v>
      </c>
      <c r="B223" s="30" t="s">
        <v>1993</v>
      </c>
      <c r="C223" s="23"/>
      <c r="D223" s="23"/>
    </row>
    <row r="224" spans="1:4">
      <c r="A224" s="23" t="s">
        <v>1611</v>
      </c>
      <c r="B224" s="30" t="s">
        <v>2009</v>
      </c>
      <c r="C224" s="23"/>
      <c r="D224" s="23"/>
    </row>
    <row r="225" spans="1:4">
      <c r="A225" s="23" t="s">
        <v>1612</v>
      </c>
      <c r="B225" s="30" t="s">
        <v>2009</v>
      </c>
      <c r="C225" s="23"/>
      <c r="D225" s="23"/>
    </row>
    <row r="226" spans="1:4">
      <c r="A226" s="23" t="s">
        <v>1613</v>
      </c>
      <c r="B226" s="30" t="s">
        <v>2009</v>
      </c>
      <c r="C226" s="23"/>
      <c r="D226" s="23"/>
    </row>
    <row r="227" spans="1:4">
      <c r="A227" s="23" t="s">
        <v>1614</v>
      </c>
      <c r="B227" s="30" t="s">
        <v>2009</v>
      </c>
      <c r="C227" s="23"/>
      <c r="D227" s="23"/>
    </row>
    <row r="228" spans="1:4">
      <c r="A228" s="23" t="s">
        <v>1615</v>
      </c>
      <c r="B228" s="30" t="s">
        <v>2009</v>
      </c>
      <c r="C228" s="23"/>
      <c r="D228" s="23"/>
    </row>
    <row r="229" spans="1:4">
      <c r="A229" s="23" t="s">
        <v>1616</v>
      </c>
      <c r="B229" s="30" t="s">
        <v>2009</v>
      </c>
      <c r="C229" s="23"/>
      <c r="D229" s="23"/>
    </row>
    <row r="230" spans="1:4">
      <c r="A230" s="23" t="s">
        <v>1617</v>
      </c>
      <c r="B230" s="30" t="s">
        <v>1996</v>
      </c>
      <c r="C230" s="23"/>
      <c r="D230" s="23"/>
    </row>
    <row r="231" spans="1:4">
      <c r="A231" s="23" t="s">
        <v>1618</v>
      </c>
      <c r="B231" s="30" t="s">
        <v>1996</v>
      </c>
      <c r="C231" s="23"/>
      <c r="D231" s="23"/>
    </row>
    <row r="232" spans="1:4">
      <c r="A232" s="23" t="s">
        <v>1619</v>
      </c>
      <c r="B232" s="30" t="s">
        <v>1996</v>
      </c>
      <c r="C232" s="23"/>
      <c r="D232" s="23"/>
    </row>
    <row r="233" spans="1:4">
      <c r="A233" s="23" t="s">
        <v>1620</v>
      </c>
      <c r="B233" s="30" t="s">
        <v>1996</v>
      </c>
      <c r="C233" s="23"/>
      <c r="D233" s="23"/>
    </row>
    <row r="234" spans="1:4">
      <c r="A234" s="23" t="s">
        <v>1621</v>
      </c>
      <c r="B234" s="30" t="s">
        <v>1996</v>
      </c>
      <c r="C234" s="23"/>
      <c r="D234" s="23"/>
    </row>
    <row r="235" spans="1:4">
      <c r="A235" s="23" t="s">
        <v>1622</v>
      </c>
      <c r="B235" s="30" t="s">
        <v>1996</v>
      </c>
      <c r="C235" s="23"/>
      <c r="D235" s="23"/>
    </row>
    <row r="236" spans="1:4">
      <c r="A236" s="23" t="s">
        <v>1623</v>
      </c>
      <c r="B236" s="30" t="s">
        <v>2004</v>
      </c>
      <c r="C236" s="23"/>
      <c r="D236" s="23"/>
    </row>
    <row r="237" spans="1:4">
      <c r="A237" s="23" t="s">
        <v>1624</v>
      </c>
      <c r="B237" s="30" t="s">
        <v>2004</v>
      </c>
      <c r="C237" s="23"/>
      <c r="D237" s="23"/>
    </row>
    <row r="238" spans="1:4">
      <c r="A238" s="23" t="s">
        <v>1625</v>
      </c>
      <c r="B238" s="30" t="s">
        <v>2004</v>
      </c>
      <c r="C238" s="23"/>
      <c r="D238" s="23"/>
    </row>
    <row r="239" spans="1:4">
      <c r="A239" s="23" t="s">
        <v>1626</v>
      </c>
      <c r="B239" s="30" t="s">
        <v>2004</v>
      </c>
      <c r="C239" s="23"/>
      <c r="D239" s="23"/>
    </row>
    <row r="240" spans="1:4">
      <c r="A240" s="23" t="s">
        <v>1627</v>
      </c>
      <c r="B240" s="30" t="s">
        <v>2004</v>
      </c>
      <c r="C240" s="23"/>
      <c r="D240" s="23"/>
    </row>
    <row r="241" spans="1:4">
      <c r="A241" s="23" t="s">
        <v>1628</v>
      </c>
      <c r="B241" s="30" t="s">
        <v>2004</v>
      </c>
      <c r="C241" s="23"/>
      <c r="D241" s="23"/>
    </row>
    <row r="242" spans="1:4">
      <c r="A242" s="23" t="s">
        <v>1629</v>
      </c>
      <c r="B242" s="30" t="s">
        <v>1995</v>
      </c>
      <c r="C242" s="23"/>
      <c r="D242" s="23"/>
    </row>
    <row r="243" spans="1:4">
      <c r="A243" s="23" t="s">
        <v>1630</v>
      </c>
      <c r="B243" s="30" t="s">
        <v>1995</v>
      </c>
      <c r="C243" s="23"/>
      <c r="D243" s="23"/>
    </row>
    <row r="244" spans="1:4">
      <c r="A244" s="23" t="s">
        <v>1631</v>
      </c>
      <c r="B244" s="30" t="s">
        <v>1995</v>
      </c>
      <c r="C244" s="23"/>
      <c r="D244" s="23"/>
    </row>
    <row r="245" spans="1:4">
      <c r="A245" s="23" t="s">
        <v>1632</v>
      </c>
      <c r="B245" s="30" t="s">
        <v>1995</v>
      </c>
      <c r="C245" s="23"/>
      <c r="D245" s="23"/>
    </row>
    <row r="246" spans="1:4">
      <c r="A246" s="23" t="s">
        <v>1633</v>
      </c>
      <c r="B246" s="30" t="s">
        <v>1995</v>
      </c>
      <c r="C246" s="23"/>
      <c r="D246" s="23"/>
    </row>
    <row r="247" spans="1:4">
      <c r="A247" s="23" t="s">
        <v>1634</v>
      </c>
      <c r="B247" s="30" t="s">
        <v>1995</v>
      </c>
      <c r="C247" s="23"/>
      <c r="D247" s="23"/>
    </row>
    <row r="248" spans="1:4">
      <c r="A248" s="23" t="s">
        <v>1635</v>
      </c>
      <c r="B248" s="30" t="s">
        <v>1995</v>
      </c>
      <c r="C248" s="23"/>
      <c r="D248" s="23"/>
    </row>
    <row r="249" spans="1:4">
      <c r="A249" s="23" t="s">
        <v>1636</v>
      </c>
      <c r="B249" s="30" t="s">
        <v>1995</v>
      </c>
      <c r="C249" s="23"/>
      <c r="D249" s="23"/>
    </row>
    <row r="250" spans="1:4">
      <c r="A250" s="23" t="s">
        <v>1637</v>
      </c>
      <c r="B250" s="30" t="s">
        <v>1995</v>
      </c>
      <c r="C250" s="23"/>
      <c r="D250" s="23"/>
    </row>
    <row r="251" spans="1:4">
      <c r="A251" s="23" t="s">
        <v>1638</v>
      </c>
      <c r="B251" s="30" t="s">
        <v>1995</v>
      </c>
      <c r="C251" s="23"/>
      <c r="D251" s="23"/>
    </row>
    <row r="252" spans="1:4">
      <c r="A252" s="23" t="s">
        <v>1639</v>
      </c>
      <c r="B252" s="30" t="s">
        <v>1995</v>
      </c>
      <c r="C252" s="23"/>
      <c r="D252" s="23"/>
    </row>
    <row r="253" spans="1:4">
      <c r="A253" s="23" t="s">
        <v>1640</v>
      </c>
      <c r="B253" s="30" t="s">
        <v>2007</v>
      </c>
      <c r="C253" s="23"/>
      <c r="D253" s="23"/>
    </row>
    <row r="254" spans="1:4">
      <c r="A254" s="23" t="s">
        <v>1641</v>
      </c>
      <c r="B254" s="30" t="s">
        <v>2007</v>
      </c>
      <c r="C254" s="23"/>
      <c r="D254" s="23"/>
    </row>
    <row r="255" spans="1:4">
      <c r="A255" s="23" t="s">
        <v>1642</v>
      </c>
      <c r="B255" s="30" t="s">
        <v>2007</v>
      </c>
      <c r="C255" s="23"/>
      <c r="D255" s="23"/>
    </row>
    <row r="256" spans="1:4">
      <c r="A256" s="23" t="s">
        <v>1643</v>
      </c>
      <c r="B256" s="30" t="s">
        <v>2007</v>
      </c>
      <c r="C256" s="23"/>
      <c r="D256" s="23"/>
    </row>
    <row r="257" spans="1:4">
      <c r="A257" s="23" t="s">
        <v>1644</v>
      </c>
      <c r="B257" s="30" t="s">
        <v>2007</v>
      </c>
      <c r="C257" s="23"/>
      <c r="D257" s="23"/>
    </row>
    <row r="258" spans="1:4">
      <c r="A258" s="23" t="s">
        <v>1645</v>
      </c>
      <c r="B258" s="30" t="s">
        <v>2007</v>
      </c>
      <c r="C258" s="23"/>
      <c r="D258" s="23"/>
    </row>
    <row r="259" spans="1:4">
      <c r="A259" s="23" t="s">
        <v>1646</v>
      </c>
      <c r="B259" s="30" t="s">
        <v>2007</v>
      </c>
      <c r="C259" s="23"/>
      <c r="D259" s="23"/>
    </row>
    <row r="260" spans="1:4">
      <c r="A260" s="23" t="s">
        <v>1647</v>
      </c>
      <c r="B260" s="30" t="s">
        <v>2010</v>
      </c>
      <c r="C260" s="23"/>
      <c r="D260" s="23"/>
    </row>
    <row r="261" spans="1:4">
      <c r="A261" s="23" t="s">
        <v>1648</v>
      </c>
      <c r="B261" s="30" t="s">
        <v>2010</v>
      </c>
      <c r="C261" s="23"/>
      <c r="D261" s="23"/>
    </row>
    <row r="262" spans="1:4">
      <c r="A262" s="23" t="s">
        <v>1649</v>
      </c>
      <c r="B262" s="30" t="s">
        <v>2010</v>
      </c>
      <c r="C262" s="23"/>
      <c r="D262" s="23"/>
    </row>
    <row r="263" spans="1:4">
      <c r="A263" s="23" t="s">
        <v>1650</v>
      </c>
      <c r="B263" s="30" t="s">
        <v>2010</v>
      </c>
      <c r="C263" s="23"/>
      <c r="D263" s="23"/>
    </row>
    <row r="264" spans="1:4">
      <c r="A264" s="23" t="s">
        <v>1651</v>
      </c>
      <c r="B264" s="30" t="s">
        <v>1997</v>
      </c>
      <c r="C264" s="23"/>
      <c r="D264" s="23"/>
    </row>
    <row r="265" spans="1:4">
      <c r="A265" s="23" t="s">
        <v>1652</v>
      </c>
      <c r="B265" s="30" t="s">
        <v>1997</v>
      </c>
      <c r="C265" s="23"/>
      <c r="D265" s="23"/>
    </row>
    <row r="266" spans="1:4">
      <c r="A266" s="23" t="s">
        <v>1653</v>
      </c>
      <c r="B266" s="30" t="s">
        <v>1997</v>
      </c>
      <c r="C266" s="23"/>
      <c r="D266" s="23"/>
    </row>
    <row r="267" spans="1:4">
      <c r="A267" s="23" t="s">
        <v>1654</v>
      </c>
      <c r="B267" s="30" t="s">
        <v>1997</v>
      </c>
      <c r="C267" s="23"/>
      <c r="D267" s="23"/>
    </row>
    <row r="268" spans="1:4">
      <c r="A268" s="23" t="s">
        <v>1655</v>
      </c>
      <c r="B268" s="30" t="s">
        <v>1998</v>
      </c>
      <c r="C268" s="23"/>
      <c r="D268" s="23"/>
    </row>
    <row r="269" spans="1:4">
      <c r="A269" s="23" t="s">
        <v>1656</v>
      </c>
      <c r="B269" s="30" t="s">
        <v>1998</v>
      </c>
      <c r="C269" s="23"/>
      <c r="D269" s="23"/>
    </row>
    <row r="270" spans="1:4">
      <c r="A270" s="23" t="s">
        <v>1657</v>
      </c>
      <c r="B270" s="30" t="s">
        <v>1998</v>
      </c>
      <c r="C270" s="23"/>
      <c r="D270" s="23"/>
    </row>
    <row r="271" spans="1:4">
      <c r="A271" s="23" t="s">
        <v>1658</v>
      </c>
      <c r="B271" s="30" t="s">
        <v>1998</v>
      </c>
      <c r="C271" s="23"/>
      <c r="D271" s="23"/>
    </row>
    <row r="272" spans="1:4">
      <c r="A272" s="23" t="s">
        <v>1659</v>
      </c>
      <c r="B272" s="30" t="s">
        <v>1998</v>
      </c>
      <c r="C272" s="23"/>
      <c r="D272" s="23"/>
    </row>
    <row r="273" spans="1:4">
      <c r="A273" s="23" t="s">
        <v>1660</v>
      </c>
      <c r="B273" s="30" t="s">
        <v>1998</v>
      </c>
      <c r="C273" s="23"/>
      <c r="D273" s="23"/>
    </row>
    <row r="274" spans="1:4">
      <c r="A274" s="23" t="s">
        <v>1661</v>
      </c>
      <c r="B274" s="30" t="s">
        <v>1998</v>
      </c>
      <c r="C274" s="23"/>
      <c r="D274" s="23"/>
    </row>
    <row r="275" spans="1:4">
      <c r="A275" s="23" t="s">
        <v>1662</v>
      </c>
      <c r="B275" s="30" t="s">
        <v>1998</v>
      </c>
      <c r="C275" s="23"/>
      <c r="D275" s="23"/>
    </row>
    <row r="276" spans="1:4">
      <c r="A276" s="23" t="s">
        <v>1663</v>
      </c>
      <c r="B276" s="30" t="s">
        <v>1998</v>
      </c>
      <c r="C276" s="23"/>
      <c r="D276" s="23"/>
    </row>
    <row r="277" spans="1:4">
      <c r="A277" s="23" t="s">
        <v>1664</v>
      </c>
      <c r="B277" s="30" t="s">
        <v>1998</v>
      </c>
      <c r="C277" s="23"/>
      <c r="D277" s="23"/>
    </row>
    <row r="278" spans="1:4">
      <c r="A278" s="23" t="s">
        <v>1665</v>
      </c>
      <c r="B278" s="30" t="s">
        <v>2011</v>
      </c>
      <c r="C278" s="23"/>
      <c r="D278" s="23"/>
    </row>
    <row r="279" spans="1:4">
      <c r="A279" s="23" t="s">
        <v>1666</v>
      </c>
      <c r="B279" s="30" t="s">
        <v>2011</v>
      </c>
      <c r="C279" s="23"/>
      <c r="D279" s="23"/>
    </row>
    <row r="280" spans="1:4">
      <c r="A280" s="23" t="s">
        <v>1667</v>
      </c>
      <c r="B280" s="30" t="s">
        <v>2011</v>
      </c>
      <c r="C280" s="23"/>
      <c r="D280" s="23"/>
    </row>
    <row r="281" spans="1:4">
      <c r="A281" s="23" t="s">
        <v>1668</v>
      </c>
      <c r="B281" s="30" t="s">
        <v>2011</v>
      </c>
      <c r="C281" s="23"/>
      <c r="D281" s="23"/>
    </row>
    <row r="282" spans="1:4">
      <c r="A282" s="23" t="s">
        <v>1669</v>
      </c>
      <c r="B282" s="30" t="s">
        <v>2011</v>
      </c>
      <c r="C282" s="23"/>
      <c r="D282" s="23"/>
    </row>
    <row r="283" spans="1:4">
      <c r="A283" s="23" t="s">
        <v>1670</v>
      </c>
      <c r="B283" s="30" t="s">
        <v>1992</v>
      </c>
      <c r="C283" s="23"/>
      <c r="D283" s="23"/>
    </row>
    <row r="284" spans="1:4">
      <c r="A284" s="23" t="s">
        <v>1671</v>
      </c>
      <c r="B284" s="30" t="s">
        <v>1992</v>
      </c>
      <c r="C284" s="23"/>
      <c r="D284" s="23"/>
    </row>
    <row r="285" spans="1:4">
      <c r="A285" s="23" t="s">
        <v>1672</v>
      </c>
      <c r="B285" s="30" t="s">
        <v>1992</v>
      </c>
      <c r="C285" s="23"/>
      <c r="D285" s="23"/>
    </row>
    <row r="286" spans="1:4">
      <c r="A286" s="23" t="s">
        <v>1673</v>
      </c>
      <c r="B286" s="30" t="s">
        <v>1992</v>
      </c>
      <c r="C286" s="23"/>
      <c r="D286" s="23"/>
    </row>
    <row r="287" spans="1:4">
      <c r="A287" s="23" t="s">
        <v>1674</v>
      </c>
      <c r="B287" s="30" t="s">
        <v>1992</v>
      </c>
      <c r="C287" s="23"/>
      <c r="D287" s="23"/>
    </row>
    <row r="288" spans="1:4">
      <c r="A288" s="23" t="s">
        <v>1675</v>
      </c>
      <c r="B288" s="30" t="s">
        <v>1992</v>
      </c>
      <c r="C288" s="23"/>
      <c r="D288" s="23"/>
    </row>
    <row r="289" spans="1:4">
      <c r="A289" s="23" t="s">
        <v>1676</v>
      </c>
      <c r="B289" s="30" t="s">
        <v>1995</v>
      </c>
      <c r="C289" s="23"/>
      <c r="D289" s="23"/>
    </row>
    <row r="290" spans="1:4">
      <c r="A290" s="23" t="s">
        <v>1677</v>
      </c>
      <c r="B290" s="30" t="s">
        <v>1995</v>
      </c>
      <c r="C290" s="23"/>
      <c r="D290" s="23"/>
    </row>
    <row r="291" spans="1:4">
      <c r="A291" s="23" t="s">
        <v>1678</v>
      </c>
      <c r="B291" s="30" t="s">
        <v>1995</v>
      </c>
      <c r="C291" s="23"/>
      <c r="D291" s="23"/>
    </row>
    <row r="292" spans="1:4">
      <c r="A292" s="23" t="s">
        <v>1679</v>
      </c>
      <c r="B292" s="30" t="s">
        <v>1995</v>
      </c>
      <c r="C292" s="23"/>
      <c r="D292" s="23"/>
    </row>
    <row r="293" spans="1:4">
      <c r="A293" s="23" t="s">
        <v>1680</v>
      </c>
      <c r="B293" s="30" t="s">
        <v>1995</v>
      </c>
      <c r="C293" s="23"/>
      <c r="D293" s="23"/>
    </row>
    <row r="294" spans="1:4">
      <c r="A294" s="23" t="s">
        <v>1681</v>
      </c>
      <c r="B294" s="30" t="s">
        <v>1995</v>
      </c>
      <c r="C294" s="23"/>
      <c r="D294" s="23"/>
    </row>
    <row r="295" spans="1:4">
      <c r="A295" s="23" t="s">
        <v>1682</v>
      </c>
      <c r="B295" s="30" t="s">
        <v>2012</v>
      </c>
      <c r="C295" s="23"/>
      <c r="D295" s="23"/>
    </row>
    <row r="296" spans="1:4">
      <c r="A296" s="23" t="s">
        <v>1683</v>
      </c>
      <c r="B296" s="30" t="s">
        <v>2012</v>
      </c>
      <c r="C296" s="23"/>
      <c r="D296" s="23"/>
    </row>
    <row r="297" spans="1:4">
      <c r="A297" s="23" t="s">
        <v>1684</v>
      </c>
      <c r="B297" s="30" t="s">
        <v>2012</v>
      </c>
      <c r="C297" s="23"/>
      <c r="D297" s="23"/>
    </row>
    <row r="298" spans="1:4">
      <c r="A298" s="23" t="s">
        <v>1685</v>
      </c>
      <c r="B298" s="30" t="s">
        <v>2012</v>
      </c>
      <c r="C298" s="23"/>
      <c r="D298" s="23"/>
    </row>
    <row r="299" spans="1:4">
      <c r="A299" s="23" t="s">
        <v>1686</v>
      </c>
      <c r="B299" s="30" t="s">
        <v>2012</v>
      </c>
      <c r="C299" s="23"/>
      <c r="D299" s="23"/>
    </row>
    <row r="300" spans="1:4">
      <c r="A300" s="23" t="s">
        <v>1687</v>
      </c>
      <c r="B300" s="30" t="s">
        <v>2012</v>
      </c>
      <c r="C300" s="23"/>
      <c r="D300" s="23"/>
    </row>
    <row r="301" spans="1:4">
      <c r="A301" s="23" t="s">
        <v>1688</v>
      </c>
      <c r="B301" s="30" t="s">
        <v>1997</v>
      </c>
      <c r="C301" s="23"/>
      <c r="D301" s="23"/>
    </row>
    <row r="302" spans="1:4">
      <c r="A302" s="23" t="s">
        <v>1689</v>
      </c>
      <c r="B302" s="30" t="s">
        <v>1997</v>
      </c>
      <c r="C302" s="23"/>
      <c r="D302" s="23"/>
    </row>
    <row r="303" spans="1:4">
      <c r="A303" s="23" t="s">
        <v>1690</v>
      </c>
      <c r="B303" s="30" t="s">
        <v>1997</v>
      </c>
      <c r="C303" s="23"/>
      <c r="D303" s="23"/>
    </row>
    <row r="304" spans="1:4">
      <c r="A304" s="23" t="s">
        <v>1691</v>
      </c>
      <c r="B304" s="30" t="s">
        <v>1997</v>
      </c>
      <c r="C304" s="23"/>
      <c r="D304" s="23"/>
    </row>
    <row r="305" spans="1:4">
      <c r="A305" s="23" t="s">
        <v>1692</v>
      </c>
      <c r="B305" s="30" t="s">
        <v>1997</v>
      </c>
      <c r="C305" s="23"/>
      <c r="D305" s="23"/>
    </row>
    <row r="306" spans="1:4">
      <c r="A306" s="23" t="s">
        <v>1693</v>
      </c>
      <c r="B306" s="30" t="s">
        <v>1997</v>
      </c>
      <c r="C306" s="23"/>
      <c r="D306" s="23"/>
    </row>
    <row r="307" spans="1:4">
      <c r="A307" s="23" t="s">
        <v>1694</v>
      </c>
      <c r="B307" s="30" t="s">
        <v>1994</v>
      </c>
      <c r="C307" s="23"/>
      <c r="D307" s="23"/>
    </row>
    <row r="308" spans="1:4">
      <c r="A308" s="23" t="s">
        <v>1695</v>
      </c>
      <c r="B308" s="30" t="s">
        <v>1994</v>
      </c>
      <c r="C308" s="23"/>
      <c r="D308" s="23"/>
    </row>
    <row r="309" spans="1:4">
      <c r="A309" s="23" t="s">
        <v>1696</v>
      </c>
      <c r="B309" s="30" t="s">
        <v>1994</v>
      </c>
      <c r="C309" s="23"/>
      <c r="D309" s="23"/>
    </row>
    <row r="310" spans="1:4">
      <c r="A310" s="23" t="s">
        <v>1697</v>
      </c>
      <c r="B310" s="30" t="s">
        <v>1994</v>
      </c>
      <c r="C310" s="23"/>
      <c r="D310" s="23"/>
    </row>
    <row r="311" spans="1:4">
      <c r="A311" s="23" t="s">
        <v>1698</v>
      </c>
      <c r="B311" s="30" t="s">
        <v>1994</v>
      </c>
      <c r="C311" s="23"/>
      <c r="D311" s="23"/>
    </row>
    <row r="312" spans="1:4">
      <c r="A312" s="23" t="s">
        <v>1699</v>
      </c>
      <c r="B312" s="30" t="s">
        <v>1994</v>
      </c>
      <c r="C312" s="23"/>
      <c r="D312" s="23"/>
    </row>
    <row r="313" spans="1:4">
      <c r="A313" s="23" t="s">
        <v>1700</v>
      </c>
      <c r="B313" s="30" t="s">
        <v>1995</v>
      </c>
      <c r="C313" s="23"/>
      <c r="D313" s="23"/>
    </row>
    <row r="314" spans="1:4">
      <c r="A314" s="23" t="s">
        <v>1701</v>
      </c>
      <c r="B314" s="30" t="s">
        <v>1995</v>
      </c>
      <c r="C314" s="23"/>
      <c r="D314" s="23"/>
    </row>
    <row r="315" spans="1:4">
      <c r="A315" s="23" t="s">
        <v>1702</v>
      </c>
      <c r="B315" s="30" t="s">
        <v>1995</v>
      </c>
      <c r="C315" s="23"/>
      <c r="D315" s="23"/>
    </row>
    <row r="316" spans="1:4">
      <c r="A316" s="23" t="s">
        <v>1703</v>
      </c>
      <c r="B316" s="30" t="s">
        <v>1995</v>
      </c>
      <c r="C316" s="23"/>
      <c r="D316" s="23"/>
    </row>
    <row r="317" spans="1:4">
      <c r="A317" s="23" t="s">
        <v>1704</v>
      </c>
      <c r="B317" s="30" t="s">
        <v>1995</v>
      </c>
      <c r="C317" s="23"/>
      <c r="D317" s="23"/>
    </row>
    <row r="318" spans="1:4">
      <c r="A318" s="23" t="s">
        <v>1705</v>
      </c>
      <c r="B318" s="30" t="s">
        <v>1995</v>
      </c>
      <c r="C318" s="23"/>
      <c r="D318" s="23"/>
    </row>
    <row r="319" spans="1:4">
      <c r="A319" s="23" t="s">
        <v>1706</v>
      </c>
      <c r="B319" s="30" t="s">
        <v>1995</v>
      </c>
      <c r="C319" s="23"/>
      <c r="D319" s="23"/>
    </row>
    <row r="320" spans="1:4">
      <c r="A320" s="23" t="s">
        <v>1707</v>
      </c>
      <c r="B320" s="30" t="s">
        <v>1995</v>
      </c>
      <c r="C320" s="23"/>
      <c r="D320" s="23"/>
    </row>
    <row r="321" spans="1:4">
      <c r="A321" s="23" t="s">
        <v>1708</v>
      </c>
      <c r="B321" s="30" t="s">
        <v>1995</v>
      </c>
      <c r="C321" s="23"/>
      <c r="D321" s="23"/>
    </row>
    <row r="322" spans="1:4">
      <c r="A322" s="23" t="s">
        <v>1709</v>
      </c>
      <c r="B322" s="30" t="s">
        <v>1995</v>
      </c>
      <c r="C322" s="23"/>
      <c r="D322" s="23"/>
    </row>
    <row r="323" spans="1:4">
      <c r="A323" s="23" t="s">
        <v>1710</v>
      </c>
      <c r="B323" s="30" t="s">
        <v>1997</v>
      </c>
      <c r="C323" s="23"/>
      <c r="D323" s="23"/>
    </row>
    <row r="324" spans="1:4">
      <c r="A324" s="23" t="s">
        <v>1711</v>
      </c>
      <c r="B324" s="30" t="s">
        <v>1997</v>
      </c>
      <c r="C324" s="23"/>
      <c r="D324" s="23"/>
    </row>
    <row r="325" spans="1:4">
      <c r="A325" s="23" t="s">
        <v>1712</v>
      </c>
      <c r="B325" s="30" t="s">
        <v>1997</v>
      </c>
      <c r="C325" s="23"/>
      <c r="D325" s="23"/>
    </row>
    <row r="326" spans="1:4">
      <c r="A326" s="23" t="s">
        <v>1713</v>
      </c>
      <c r="B326" s="30" t="s">
        <v>1997</v>
      </c>
      <c r="C326" s="23"/>
      <c r="D326" s="23"/>
    </row>
    <row r="327" spans="1:4">
      <c r="A327" s="23" t="s">
        <v>1714</v>
      </c>
      <c r="B327" s="30" t="s">
        <v>1997</v>
      </c>
      <c r="C327" s="23"/>
      <c r="D327" s="23"/>
    </row>
    <row r="328" spans="1:4">
      <c r="A328" s="23" t="s">
        <v>1715</v>
      </c>
      <c r="B328" s="30" t="s">
        <v>1997</v>
      </c>
      <c r="C328" s="23"/>
      <c r="D328" s="23"/>
    </row>
    <row r="329" spans="1:4">
      <c r="A329" s="23" t="s">
        <v>1716</v>
      </c>
      <c r="B329" s="30" t="s">
        <v>1997</v>
      </c>
      <c r="C329" s="23"/>
      <c r="D329" s="23"/>
    </row>
    <row r="330" spans="1:4">
      <c r="A330" s="23" t="s">
        <v>1717</v>
      </c>
      <c r="B330" s="30" t="s">
        <v>2009</v>
      </c>
      <c r="C330" s="23"/>
      <c r="D330" s="23"/>
    </row>
    <row r="331" spans="1:4">
      <c r="A331" s="23" t="s">
        <v>1718</v>
      </c>
      <c r="B331" s="30" t="s">
        <v>2009</v>
      </c>
      <c r="C331" s="23"/>
      <c r="D331" s="23"/>
    </row>
    <row r="332" spans="1:4">
      <c r="A332" s="23" t="s">
        <v>1719</v>
      </c>
      <c r="B332" s="30" t="s">
        <v>2009</v>
      </c>
      <c r="C332" s="23"/>
      <c r="D332" s="23"/>
    </row>
    <row r="333" spans="1:4">
      <c r="A333" s="23" t="s">
        <v>1720</v>
      </c>
      <c r="B333" s="30" t="s">
        <v>2009</v>
      </c>
      <c r="C333" s="23"/>
      <c r="D333" s="23"/>
    </row>
    <row r="334" spans="1:4">
      <c r="A334" s="23" t="s">
        <v>1721</v>
      </c>
      <c r="B334" s="30" t="s">
        <v>2009</v>
      </c>
      <c r="C334" s="23"/>
      <c r="D334" s="23"/>
    </row>
    <row r="335" spans="1:4">
      <c r="A335" s="23" t="s">
        <v>1722</v>
      </c>
      <c r="B335" s="30" t="s">
        <v>2009</v>
      </c>
      <c r="C335" s="23"/>
      <c r="D335" s="23"/>
    </row>
    <row r="336" spans="1:4">
      <c r="A336" s="23" t="s">
        <v>1723</v>
      </c>
      <c r="B336" s="30" t="s">
        <v>1994</v>
      </c>
      <c r="C336" s="23"/>
      <c r="D336" s="23"/>
    </row>
    <row r="337" spans="1:4">
      <c r="A337" s="23" t="s">
        <v>1724</v>
      </c>
      <c r="B337" s="30" t="s">
        <v>1994</v>
      </c>
      <c r="C337" s="23"/>
      <c r="D337" s="23"/>
    </row>
    <row r="338" spans="1:4">
      <c r="A338" s="23" t="s">
        <v>1725</v>
      </c>
      <c r="B338" s="30" t="s">
        <v>1994</v>
      </c>
      <c r="C338" s="23"/>
      <c r="D338" s="23"/>
    </row>
    <row r="339" spans="1:4">
      <c r="A339" s="23" t="s">
        <v>1726</v>
      </c>
      <c r="B339" s="30" t="s">
        <v>1994</v>
      </c>
      <c r="C339" s="23"/>
      <c r="D339" s="23"/>
    </row>
    <row r="340" spans="1:4">
      <c r="A340" s="23" t="s">
        <v>1727</v>
      </c>
      <c r="B340" s="30" t="s">
        <v>1994</v>
      </c>
      <c r="C340" s="23"/>
      <c r="D340" s="23"/>
    </row>
    <row r="341" spans="1:4">
      <c r="A341" s="23" t="s">
        <v>1728</v>
      </c>
      <c r="B341" s="30" t="s">
        <v>1994</v>
      </c>
      <c r="C341" s="23"/>
      <c r="D341" s="23"/>
    </row>
    <row r="342" spans="1:4">
      <c r="A342" s="23" t="s">
        <v>1729</v>
      </c>
      <c r="B342" s="30" t="s">
        <v>1993</v>
      </c>
      <c r="C342" s="23"/>
      <c r="D342" s="23"/>
    </row>
    <row r="343" spans="1:4">
      <c r="A343" s="23" t="s">
        <v>1730</v>
      </c>
      <c r="B343" s="30" t="s">
        <v>1993</v>
      </c>
      <c r="C343" s="23"/>
      <c r="D343" s="23"/>
    </row>
    <row r="344" spans="1:4">
      <c r="A344" s="23" t="s">
        <v>1731</v>
      </c>
      <c r="B344" s="30" t="s">
        <v>1993</v>
      </c>
      <c r="C344" s="23"/>
      <c r="D344" s="23"/>
    </row>
    <row r="345" spans="1:4">
      <c r="A345" s="23" t="s">
        <v>1732</v>
      </c>
      <c r="B345" s="30" t="s">
        <v>1993</v>
      </c>
      <c r="C345" s="23"/>
      <c r="D345" s="23"/>
    </row>
    <row r="346" spans="1:4">
      <c r="A346" s="23" t="s">
        <v>1733</v>
      </c>
      <c r="B346" s="30" t="s">
        <v>1993</v>
      </c>
      <c r="C346" s="23"/>
      <c r="D346" s="23"/>
    </row>
    <row r="347" spans="1:4">
      <c r="A347" s="23" t="s">
        <v>1734</v>
      </c>
      <c r="B347" s="30" t="s">
        <v>1993</v>
      </c>
      <c r="C347" s="23"/>
      <c r="D347" s="23"/>
    </row>
    <row r="348" spans="1:4">
      <c r="A348" s="23" t="s">
        <v>1735</v>
      </c>
      <c r="B348" s="30" t="s">
        <v>1993</v>
      </c>
      <c r="C348" s="23"/>
      <c r="D348" s="23"/>
    </row>
    <row r="349" spans="1:4">
      <c r="A349" s="23" t="s">
        <v>1736</v>
      </c>
      <c r="B349" s="30" t="s">
        <v>2010</v>
      </c>
      <c r="C349" s="23"/>
      <c r="D349" s="23"/>
    </row>
    <row r="350" spans="1:4">
      <c r="A350" s="23" t="s">
        <v>1737</v>
      </c>
      <c r="B350" s="30" t="s">
        <v>2010</v>
      </c>
      <c r="C350" s="23"/>
      <c r="D350" s="23"/>
    </row>
    <row r="351" spans="1:4">
      <c r="A351" s="23" t="s">
        <v>1738</v>
      </c>
      <c r="B351" s="30" t="s">
        <v>2010</v>
      </c>
      <c r="C351" s="23"/>
      <c r="D351" s="23"/>
    </row>
    <row r="352" spans="1:4">
      <c r="A352" s="23" t="s">
        <v>1739</v>
      </c>
      <c r="B352" s="30" t="s">
        <v>2010</v>
      </c>
      <c r="C352" s="23"/>
      <c r="D352" s="23"/>
    </row>
    <row r="353" spans="1:4">
      <c r="A353" s="23" t="s">
        <v>1740</v>
      </c>
      <c r="B353" s="30" t="s">
        <v>2010</v>
      </c>
      <c r="C353" s="23"/>
      <c r="D353" s="23"/>
    </row>
    <row r="354" spans="1:4">
      <c r="A354" s="23" t="s">
        <v>1741</v>
      </c>
      <c r="B354" s="30" t="s">
        <v>2010</v>
      </c>
      <c r="C354" s="23"/>
      <c r="D354" s="23"/>
    </row>
    <row r="355" spans="1:4">
      <c r="A355" s="23" t="s">
        <v>1742</v>
      </c>
      <c r="B355" s="30" t="s">
        <v>1997</v>
      </c>
      <c r="C355" s="23"/>
      <c r="D355" s="23"/>
    </row>
    <row r="356" spans="1:4">
      <c r="A356" s="23" t="s">
        <v>1744</v>
      </c>
      <c r="B356" s="30" t="s">
        <v>1997</v>
      </c>
      <c r="C356" s="23"/>
      <c r="D356" s="23"/>
    </row>
    <row r="357" spans="1:4">
      <c r="A357" s="23" t="s">
        <v>1743</v>
      </c>
      <c r="B357" s="30" t="s">
        <v>1997</v>
      </c>
      <c r="C357" s="23"/>
      <c r="D357" s="23"/>
    </row>
    <row r="358" spans="1:4">
      <c r="A358" s="23" t="s">
        <v>1745</v>
      </c>
      <c r="B358" s="30" t="s">
        <v>1997</v>
      </c>
      <c r="C358" s="23"/>
      <c r="D358" s="23"/>
    </row>
    <row r="359" spans="1:4">
      <c r="A359" s="23" t="s">
        <v>1746</v>
      </c>
      <c r="B359" s="30" t="s">
        <v>1995</v>
      </c>
      <c r="C359" s="23"/>
      <c r="D359" s="23"/>
    </row>
    <row r="360" spans="1:4">
      <c r="A360" s="23" t="s">
        <v>1747</v>
      </c>
      <c r="B360" s="30" t="s">
        <v>1995</v>
      </c>
      <c r="C360" s="23"/>
      <c r="D360" s="23"/>
    </row>
    <row r="361" spans="1:4">
      <c r="A361" s="23" t="s">
        <v>1748</v>
      </c>
      <c r="B361" s="30" t="s">
        <v>1995</v>
      </c>
      <c r="C361" s="23"/>
      <c r="D361" s="23"/>
    </row>
    <row r="362" spans="1:4">
      <c r="A362" s="23" t="s">
        <v>1749</v>
      </c>
      <c r="B362" s="30" t="s">
        <v>1995</v>
      </c>
      <c r="C362" s="23"/>
      <c r="D362" s="23"/>
    </row>
    <row r="363" spans="1:4">
      <c r="A363" s="23" t="s">
        <v>1750</v>
      </c>
      <c r="B363" s="30" t="s">
        <v>1995</v>
      </c>
      <c r="C363" s="23"/>
      <c r="D363" s="23"/>
    </row>
    <row r="364" spans="1:4">
      <c r="A364" s="23" t="s">
        <v>1751</v>
      </c>
      <c r="B364" s="30" t="s">
        <v>1995</v>
      </c>
      <c r="C364" s="23"/>
      <c r="D364" s="23"/>
    </row>
    <row r="365" spans="1:4">
      <c r="A365" s="23" t="s">
        <v>1752</v>
      </c>
      <c r="B365" s="30" t="s">
        <v>1994</v>
      </c>
      <c r="C365" s="23"/>
      <c r="D365" s="23"/>
    </row>
    <row r="366" spans="1:4">
      <c r="A366" s="23" t="s">
        <v>1753</v>
      </c>
      <c r="B366" s="30" t="s">
        <v>1994</v>
      </c>
      <c r="C366" s="23"/>
      <c r="D366" s="23"/>
    </row>
    <row r="367" spans="1:4">
      <c r="A367" s="23" t="s">
        <v>1754</v>
      </c>
      <c r="B367" s="30" t="s">
        <v>1994</v>
      </c>
      <c r="C367" s="23"/>
      <c r="D367" s="23"/>
    </row>
    <row r="368" spans="1:4">
      <c r="A368" s="23" t="s">
        <v>1755</v>
      </c>
      <c r="B368" s="30" t="s">
        <v>1994</v>
      </c>
      <c r="C368" s="23"/>
      <c r="D368" s="23"/>
    </row>
    <row r="369" spans="1:4">
      <c r="A369" s="23" t="s">
        <v>1756</v>
      </c>
      <c r="B369" s="30" t="s">
        <v>1994</v>
      </c>
      <c r="C369" s="23"/>
      <c r="D369" s="23"/>
    </row>
    <row r="370" spans="1:4">
      <c r="A370" s="23" t="s">
        <v>1757</v>
      </c>
      <c r="B370" s="30" t="s">
        <v>2013</v>
      </c>
      <c r="C370" s="23"/>
      <c r="D370" s="23"/>
    </row>
    <row r="371" spans="1:4">
      <c r="A371" s="23" t="s">
        <v>1758</v>
      </c>
      <c r="B371" s="30" t="s">
        <v>2013</v>
      </c>
      <c r="C371" s="23"/>
      <c r="D371" s="23"/>
    </row>
    <row r="372" spans="1:4">
      <c r="A372" s="23" t="s">
        <v>1759</v>
      </c>
      <c r="B372" s="30" t="s">
        <v>2013</v>
      </c>
      <c r="C372" s="23"/>
      <c r="D372" s="23"/>
    </row>
    <row r="373" spans="1:4">
      <c r="A373" s="23" t="s">
        <v>1760</v>
      </c>
      <c r="B373" s="30" t="s">
        <v>2013</v>
      </c>
      <c r="C373" s="23"/>
      <c r="D373" s="23"/>
    </row>
    <row r="374" spans="1:4">
      <c r="A374" s="23" t="s">
        <v>1761</v>
      </c>
      <c r="B374" s="30" t="s">
        <v>1997</v>
      </c>
      <c r="C374" s="23"/>
      <c r="D374" s="23"/>
    </row>
    <row r="375" spans="1:4">
      <c r="A375" s="23" t="s">
        <v>1762</v>
      </c>
      <c r="B375" s="30" t="s">
        <v>1997</v>
      </c>
      <c r="C375" s="23"/>
      <c r="D375" s="23"/>
    </row>
    <row r="376" spans="1:4">
      <c r="A376" s="23" t="s">
        <v>1763</v>
      </c>
      <c r="B376" s="30" t="s">
        <v>1997</v>
      </c>
      <c r="C376" s="23"/>
      <c r="D376" s="23"/>
    </row>
    <row r="377" spans="1:4">
      <c r="A377" s="23" t="s">
        <v>1764</v>
      </c>
      <c r="B377" s="30" t="s">
        <v>1997</v>
      </c>
      <c r="C377" s="23"/>
      <c r="D377" s="23"/>
    </row>
    <row r="378" spans="1:4">
      <c r="A378" s="23" t="s">
        <v>1765</v>
      </c>
      <c r="B378" s="30" t="s">
        <v>1997</v>
      </c>
      <c r="C378" s="23"/>
      <c r="D378" s="23"/>
    </row>
    <row r="379" spans="1:4">
      <c r="A379" s="23" t="s">
        <v>1766</v>
      </c>
      <c r="B379" s="30" t="s">
        <v>1997</v>
      </c>
      <c r="C379" s="23"/>
      <c r="D379" s="23"/>
    </row>
    <row r="380" spans="1:4">
      <c r="A380" s="23" t="s">
        <v>1767</v>
      </c>
      <c r="B380" s="30" t="s">
        <v>1997</v>
      </c>
      <c r="C380" s="23"/>
      <c r="D380" s="23"/>
    </row>
    <row r="381" spans="1:4">
      <c r="A381" s="23" t="s">
        <v>1768</v>
      </c>
      <c r="B381" s="30" t="s">
        <v>2000</v>
      </c>
      <c r="C381" s="23"/>
      <c r="D381" s="23"/>
    </row>
    <row r="382" spans="1:4">
      <c r="A382" s="23" t="s">
        <v>1769</v>
      </c>
      <c r="B382" s="30" t="s">
        <v>2000</v>
      </c>
      <c r="C382" s="23"/>
      <c r="D382" s="23"/>
    </row>
    <row r="383" spans="1:4">
      <c r="A383" s="23" t="s">
        <v>1770</v>
      </c>
      <c r="B383" s="30" t="s">
        <v>2000</v>
      </c>
      <c r="C383" s="23"/>
      <c r="D383" s="23"/>
    </row>
    <row r="384" spans="1:4">
      <c r="A384" s="23" t="s">
        <v>1771</v>
      </c>
      <c r="B384" s="30" t="s">
        <v>2000</v>
      </c>
      <c r="C384" s="23"/>
      <c r="D384" s="23"/>
    </row>
    <row r="385" spans="1:4">
      <c r="A385" s="23" t="s">
        <v>1772</v>
      </c>
      <c r="B385" s="30" t="s">
        <v>2012</v>
      </c>
      <c r="C385" s="23"/>
      <c r="D385" s="23"/>
    </row>
    <row r="386" spans="1:4">
      <c r="A386" s="23" t="s">
        <v>1773</v>
      </c>
      <c r="B386" s="30" t="s">
        <v>2012</v>
      </c>
      <c r="C386" s="23"/>
      <c r="D386" s="23"/>
    </row>
    <row r="387" spans="1:4">
      <c r="A387" s="23" t="s">
        <v>1774</v>
      </c>
      <c r="B387" s="30" t="s">
        <v>2012</v>
      </c>
      <c r="C387" s="23"/>
      <c r="D387" s="23"/>
    </row>
    <row r="388" spans="1:4">
      <c r="A388" s="23" t="s">
        <v>1775</v>
      </c>
      <c r="B388" s="30" t="s">
        <v>2012</v>
      </c>
      <c r="C388" s="23"/>
      <c r="D388" s="23"/>
    </row>
    <row r="389" spans="1:4">
      <c r="A389" s="23" t="s">
        <v>1776</v>
      </c>
      <c r="B389" s="30" t="s">
        <v>2012</v>
      </c>
      <c r="C389" s="23"/>
      <c r="D389" s="23"/>
    </row>
    <row r="390" spans="1:4">
      <c r="A390" s="23" t="s">
        <v>1777</v>
      </c>
      <c r="B390" s="30" t="s">
        <v>2012</v>
      </c>
      <c r="C390" s="23"/>
      <c r="D390" s="23"/>
    </row>
    <row r="391" spans="1:4">
      <c r="A391" s="23" t="s">
        <v>1778</v>
      </c>
      <c r="B391" s="30" t="s">
        <v>2012</v>
      </c>
      <c r="C391" s="23"/>
      <c r="D391" s="23"/>
    </row>
    <row r="392" spans="1:4">
      <c r="A392" s="23" t="s">
        <v>1779</v>
      </c>
      <c r="B392" s="30" t="s">
        <v>2012</v>
      </c>
      <c r="C392" s="23"/>
      <c r="D392" s="23"/>
    </row>
    <row r="393" spans="1:4">
      <c r="A393" s="23" t="s">
        <v>1780</v>
      </c>
      <c r="B393" s="30" t="s">
        <v>2012</v>
      </c>
      <c r="C393" s="23"/>
      <c r="D393" s="23"/>
    </row>
    <row r="394" spans="1:4">
      <c r="A394" s="23" t="s">
        <v>1781</v>
      </c>
      <c r="B394" s="30" t="s">
        <v>2004</v>
      </c>
      <c r="C394" s="23"/>
      <c r="D394" s="23"/>
    </row>
    <row r="395" spans="1:4">
      <c r="A395" s="23" t="s">
        <v>1782</v>
      </c>
      <c r="B395" s="30" t="s">
        <v>2004</v>
      </c>
      <c r="C395" s="23"/>
      <c r="D395" s="23"/>
    </row>
    <row r="396" spans="1:4">
      <c r="A396" s="23" t="s">
        <v>1783</v>
      </c>
      <c r="B396" s="30" t="s">
        <v>2004</v>
      </c>
      <c r="C396" s="23"/>
      <c r="D396" s="23"/>
    </row>
    <row r="397" spans="1:4">
      <c r="A397" s="23" t="s">
        <v>1784</v>
      </c>
      <c r="B397" s="30" t="s">
        <v>2004</v>
      </c>
      <c r="C397" s="23"/>
      <c r="D397" s="23"/>
    </row>
    <row r="398" spans="1:4">
      <c r="A398" s="23" t="s">
        <v>1785</v>
      </c>
      <c r="B398" s="30" t="s">
        <v>2004</v>
      </c>
      <c r="C398" s="23"/>
      <c r="D398" s="23"/>
    </row>
    <row r="399" spans="1:4">
      <c r="A399" s="23" t="s">
        <v>1786</v>
      </c>
      <c r="B399" s="30" t="s">
        <v>2004</v>
      </c>
      <c r="C399" s="23"/>
      <c r="D399" s="23"/>
    </row>
    <row r="400" spans="1:4">
      <c r="A400" s="23" t="s">
        <v>1787</v>
      </c>
      <c r="B400" s="30" t="s">
        <v>1994</v>
      </c>
      <c r="C400" s="23"/>
      <c r="D400" s="23"/>
    </row>
    <row r="401" spans="1:4">
      <c r="A401" s="23" t="s">
        <v>1788</v>
      </c>
      <c r="B401" s="30" t="s">
        <v>1994</v>
      </c>
      <c r="C401" s="23"/>
      <c r="D401" s="23"/>
    </row>
    <row r="402" spans="1:4">
      <c r="A402" s="23" t="s">
        <v>1789</v>
      </c>
      <c r="B402" s="30" t="s">
        <v>1994</v>
      </c>
      <c r="C402" s="23"/>
      <c r="D402" s="23"/>
    </row>
    <row r="403" spans="1:4">
      <c r="A403" s="23" t="s">
        <v>1790</v>
      </c>
      <c r="B403" s="30" t="s">
        <v>1994</v>
      </c>
      <c r="C403" s="23"/>
      <c r="D403" s="23"/>
    </row>
    <row r="404" spans="1:4">
      <c r="A404" s="23" t="s">
        <v>1791</v>
      </c>
      <c r="B404" s="30" t="s">
        <v>1994</v>
      </c>
      <c r="C404" s="23"/>
      <c r="D404" s="23"/>
    </row>
    <row r="405" spans="1:4">
      <c r="A405" s="23" t="s">
        <v>1792</v>
      </c>
      <c r="B405" s="30" t="s">
        <v>1994</v>
      </c>
      <c r="C405" s="23"/>
      <c r="D405" s="23"/>
    </row>
    <row r="406" spans="1:4">
      <c r="A406" s="23" t="s">
        <v>1793</v>
      </c>
      <c r="B406" s="30" t="s">
        <v>1994</v>
      </c>
      <c r="C406" s="23"/>
      <c r="D406" s="23"/>
    </row>
    <row r="407" spans="1:4">
      <c r="A407" s="23" t="s">
        <v>1794</v>
      </c>
      <c r="B407" s="30" t="s">
        <v>1994</v>
      </c>
      <c r="C407" s="23"/>
      <c r="D407" s="23"/>
    </row>
    <row r="408" spans="1:4">
      <c r="A408" s="23" t="s">
        <v>1795</v>
      </c>
      <c r="B408" s="30" t="s">
        <v>1994</v>
      </c>
      <c r="C408" s="23"/>
      <c r="D408" s="23"/>
    </row>
    <row r="409" spans="1:4">
      <c r="A409" s="23" t="s">
        <v>1796</v>
      </c>
      <c r="B409" s="30" t="s">
        <v>1994</v>
      </c>
      <c r="C409" s="23"/>
      <c r="D409" s="23"/>
    </row>
    <row r="410" spans="1:4">
      <c r="A410" s="23" t="s">
        <v>1797</v>
      </c>
      <c r="B410" s="30" t="s">
        <v>1994</v>
      </c>
      <c r="C410" s="23"/>
      <c r="D410" s="23"/>
    </row>
    <row r="411" spans="1:4">
      <c r="A411" s="23" t="s">
        <v>1798</v>
      </c>
      <c r="B411" s="30" t="s">
        <v>2014</v>
      </c>
      <c r="C411" s="23"/>
      <c r="D411" s="23"/>
    </row>
    <row r="412" spans="1:4">
      <c r="A412" s="23" t="s">
        <v>1799</v>
      </c>
      <c r="B412" s="30" t="s">
        <v>2014</v>
      </c>
      <c r="C412" s="23"/>
      <c r="D412" s="23"/>
    </row>
    <row r="413" spans="1:4">
      <c r="A413" s="23" t="s">
        <v>1800</v>
      </c>
      <c r="B413" s="30" t="s">
        <v>2014</v>
      </c>
      <c r="C413" s="23"/>
      <c r="D413" s="23"/>
    </row>
    <row r="414" spans="1:4">
      <c r="A414" s="23" t="s">
        <v>1801</v>
      </c>
      <c r="B414" s="30" t="s">
        <v>2014</v>
      </c>
      <c r="C414" s="23"/>
      <c r="D414" s="23"/>
    </row>
    <row r="415" spans="1:4">
      <c r="A415" s="23" t="s">
        <v>1802</v>
      </c>
      <c r="B415" s="30" t="s">
        <v>2014</v>
      </c>
      <c r="C415" s="23"/>
      <c r="D415" s="23"/>
    </row>
    <row r="416" spans="1:4">
      <c r="A416" s="23" t="s">
        <v>1803</v>
      </c>
      <c r="B416" s="30" t="s">
        <v>2014</v>
      </c>
      <c r="C416" s="23"/>
      <c r="D416" s="23"/>
    </row>
    <row r="417" spans="1:4">
      <c r="A417" s="23" t="s">
        <v>1804</v>
      </c>
      <c r="B417" s="30" t="s">
        <v>2014</v>
      </c>
      <c r="C417" s="23"/>
      <c r="D417" s="23"/>
    </row>
    <row r="418" spans="1:4">
      <c r="A418" s="23" t="s">
        <v>1805</v>
      </c>
      <c r="B418" s="30" t="s">
        <v>1995</v>
      </c>
      <c r="C418" s="23"/>
      <c r="D418" s="23"/>
    </row>
    <row r="419" spans="1:4">
      <c r="A419" s="23" t="s">
        <v>1806</v>
      </c>
      <c r="B419" s="30" t="s">
        <v>1995</v>
      </c>
      <c r="C419" s="23"/>
      <c r="D419" s="23"/>
    </row>
    <row r="420" spans="1:4">
      <c r="A420" s="23" t="s">
        <v>1807</v>
      </c>
      <c r="B420" s="30" t="s">
        <v>1995</v>
      </c>
      <c r="C420" s="23"/>
      <c r="D420" s="23"/>
    </row>
    <row r="421" spans="1:4">
      <c r="A421" s="23" t="s">
        <v>1808</v>
      </c>
      <c r="B421" s="30" t="s">
        <v>1995</v>
      </c>
      <c r="C421" s="23"/>
      <c r="D421" s="23"/>
    </row>
    <row r="422" spans="1:4">
      <c r="A422" s="23" t="s">
        <v>1809</v>
      </c>
      <c r="B422" s="30" t="s">
        <v>1995</v>
      </c>
      <c r="C422" s="23"/>
      <c r="D422" s="23"/>
    </row>
    <row r="423" spans="1:4">
      <c r="A423" s="23" t="s">
        <v>1810</v>
      </c>
      <c r="B423" s="30" t="s">
        <v>1995</v>
      </c>
      <c r="C423" s="23"/>
      <c r="D423" s="23"/>
    </row>
    <row r="424" spans="1:4">
      <c r="A424" s="23" t="s">
        <v>1811</v>
      </c>
      <c r="B424" s="30" t="s">
        <v>2015</v>
      </c>
      <c r="C424" s="23"/>
      <c r="D424" s="23"/>
    </row>
    <row r="425" spans="1:4">
      <c r="A425" s="23" t="s">
        <v>1812</v>
      </c>
      <c r="B425" s="30" t="s">
        <v>2015</v>
      </c>
      <c r="C425" s="23"/>
      <c r="D425" s="23"/>
    </row>
    <row r="426" spans="1:4">
      <c r="A426" s="23" t="s">
        <v>1813</v>
      </c>
      <c r="B426" s="30" t="s">
        <v>2015</v>
      </c>
      <c r="C426" s="23"/>
      <c r="D426" s="23"/>
    </row>
    <row r="427" spans="1:4">
      <c r="A427" s="23" t="s">
        <v>1814</v>
      </c>
      <c r="B427" s="30" t="s">
        <v>2015</v>
      </c>
      <c r="C427" s="23"/>
      <c r="D427" s="23"/>
    </row>
    <row r="428" spans="1:4">
      <c r="A428" s="23" t="s">
        <v>1815</v>
      </c>
      <c r="B428" s="30" t="s">
        <v>2015</v>
      </c>
      <c r="C428" s="23"/>
      <c r="D428" s="23"/>
    </row>
    <row r="429" spans="1:4">
      <c r="A429" s="23" t="s">
        <v>1816</v>
      </c>
      <c r="B429" s="30" t="s">
        <v>2015</v>
      </c>
      <c r="C429" s="23"/>
      <c r="D429" s="23"/>
    </row>
    <row r="430" spans="1:4">
      <c r="A430" s="23" t="s">
        <v>1817</v>
      </c>
      <c r="B430" s="30" t="s">
        <v>2015</v>
      </c>
      <c r="C430" s="23"/>
      <c r="D430" s="23"/>
    </row>
    <row r="431" spans="1:4">
      <c r="A431" s="23" t="s">
        <v>1818</v>
      </c>
      <c r="B431" s="30" t="s">
        <v>2015</v>
      </c>
      <c r="C431" s="23"/>
      <c r="D431" s="23"/>
    </row>
    <row r="432" spans="1:4">
      <c r="A432" s="23" t="s">
        <v>1819</v>
      </c>
      <c r="B432" s="30" t="s">
        <v>2015</v>
      </c>
      <c r="C432" s="23"/>
      <c r="D432" s="23"/>
    </row>
    <row r="433" spans="1:4">
      <c r="A433" s="23" t="s">
        <v>1820</v>
      </c>
      <c r="B433" s="30" t="s">
        <v>1995</v>
      </c>
      <c r="C433" s="23"/>
      <c r="D433" s="23"/>
    </row>
    <row r="434" spans="1:4">
      <c r="A434" s="23" t="s">
        <v>1821</v>
      </c>
      <c r="B434" s="30" t="s">
        <v>1995</v>
      </c>
      <c r="C434" s="23"/>
      <c r="D434" s="23"/>
    </row>
    <row r="435" spans="1:4">
      <c r="A435" s="23" t="s">
        <v>1822</v>
      </c>
      <c r="B435" s="30" t="s">
        <v>1995</v>
      </c>
      <c r="C435" s="23"/>
      <c r="D435" s="23"/>
    </row>
    <row r="436" spans="1:4">
      <c r="A436" s="23" t="s">
        <v>1823</v>
      </c>
      <c r="B436" s="30" t="s">
        <v>1995</v>
      </c>
      <c r="C436" s="23"/>
      <c r="D436" s="23"/>
    </row>
    <row r="437" spans="1:4">
      <c r="A437" s="23" t="s">
        <v>1824</v>
      </c>
      <c r="B437" s="30" t="s">
        <v>1995</v>
      </c>
      <c r="C437" s="23"/>
      <c r="D437" s="23"/>
    </row>
    <row r="438" spans="1:4">
      <c r="A438" s="23" t="s">
        <v>1825</v>
      </c>
      <c r="B438" s="30" t="s">
        <v>1995</v>
      </c>
      <c r="C438" s="23"/>
      <c r="D438" s="23"/>
    </row>
    <row r="439" spans="1:4">
      <c r="A439" s="23" t="s">
        <v>1826</v>
      </c>
      <c r="B439" s="30" t="s">
        <v>1995</v>
      </c>
      <c r="C439" s="23"/>
      <c r="D439" s="23"/>
    </row>
    <row r="440" spans="1:4">
      <c r="A440" s="23" t="s">
        <v>1827</v>
      </c>
      <c r="B440" s="30" t="s">
        <v>1996</v>
      </c>
      <c r="C440" s="23"/>
      <c r="D440" s="23"/>
    </row>
    <row r="441" spans="1:4">
      <c r="A441" s="23" t="s">
        <v>1828</v>
      </c>
      <c r="B441" s="30" t="s">
        <v>1996</v>
      </c>
      <c r="C441" s="23"/>
      <c r="D441" s="23"/>
    </row>
    <row r="442" spans="1:4">
      <c r="A442" s="23" t="s">
        <v>1829</v>
      </c>
      <c r="B442" s="30" t="s">
        <v>1996</v>
      </c>
      <c r="C442" s="23"/>
      <c r="D442" s="23"/>
    </row>
    <row r="443" spans="1:4">
      <c r="A443" s="23" t="s">
        <v>1830</v>
      </c>
      <c r="B443" s="30" t="s">
        <v>1996</v>
      </c>
      <c r="C443" s="23"/>
      <c r="D443" s="23"/>
    </row>
    <row r="444" spans="1:4">
      <c r="A444" s="23" t="s">
        <v>1831</v>
      </c>
      <c r="B444" s="30" t="s">
        <v>1996</v>
      </c>
      <c r="C444" s="23"/>
      <c r="D444" s="23"/>
    </row>
    <row r="445" spans="1:4">
      <c r="A445" s="23" t="s">
        <v>1832</v>
      </c>
      <c r="B445" s="30" t="s">
        <v>1996</v>
      </c>
      <c r="C445" s="23"/>
      <c r="D445" s="23"/>
    </row>
    <row r="446" spans="1:4">
      <c r="A446" s="23" t="s">
        <v>1833</v>
      </c>
      <c r="B446" s="30" t="s">
        <v>1996</v>
      </c>
      <c r="C446" s="23"/>
      <c r="D446" s="23"/>
    </row>
    <row r="447" spans="1:4">
      <c r="A447" s="23" t="s">
        <v>1834</v>
      </c>
      <c r="B447" s="30" t="s">
        <v>1995</v>
      </c>
      <c r="C447" s="23"/>
      <c r="D447" s="23"/>
    </row>
    <row r="448" spans="1:4">
      <c r="A448" s="23" t="s">
        <v>1835</v>
      </c>
      <c r="B448" s="30" t="s">
        <v>1995</v>
      </c>
      <c r="C448" s="23"/>
      <c r="D448" s="23"/>
    </row>
    <row r="449" spans="1:4">
      <c r="A449" s="23" t="s">
        <v>1836</v>
      </c>
      <c r="B449" s="30" t="s">
        <v>1995</v>
      </c>
      <c r="C449" s="23"/>
      <c r="D449" s="23"/>
    </row>
    <row r="450" spans="1:4">
      <c r="A450" s="23" t="s">
        <v>1837</v>
      </c>
      <c r="B450" s="30" t="s">
        <v>1995</v>
      </c>
      <c r="C450" s="23"/>
      <c r="D450" s="23"/>
    </row>
    <row r="451" spans="1:4">
      <c r="A451" s="23" t="s">
        <v>1838</v>
      </c>
      <c r="B451" s="30" t="s">
        <v>1995</v>
      </c>
      <c r="C451" s="23"/>
      <c r="D451" s="23"/>
    </row>
    <row r="452" spans="1:4">
      <c r="A452" s="23" t="s">
        <v>1839</v>
      </c>
      <c r="B452" s="30" t="s">
        <v>1995</v>
      </c>
      <c r="C452" s="23"/>
      <c r="D452" s="23"/>
    </row>
    <row r="453" spans="1:4">
      <c r="A453" s="23" t="s">
        <v>1840</v>
      </c>
      <c r="B453" s="30" t="s">
        <v>1995</v>
      </c>
      <c r="C453" s="23"/>
      <c r="D453" s="23"/>
    </row>
    <row r="454" spans="1:4">
      <c r="A454" s="23" t="s">
        <v>1841</v>
      </c>
      <c r="B454" s="30" t="s">
        <v>1995</v>
      </c>
      <c r="C454" s="23"/>
      <c r="D454" s="23"/>
    </row>
    <row r="455" spans="1:4">
      <c r="A455" s="23" t="s">
        <v>1842</v>
      </c>
      <c r="B455" s="30" t="s">
        <v>1995</v>
      </c>
      <c r="C455" s="23"/>
      <c r="D455" s="23"/>
    </row>
    <row r="456" spans="1:4">
      <c r="A456" s="23" t="s">
        <v>1843</v>
      </c>
      <c r="B456" s="30" t="s">
        <v>1995</v>
      </c>
      <c r="C456" s="23"/>
      <c r="D456" s="23"/>
    </row>
    <row r="457" spans="1:4">
      <c r="A457" s="23" t="s">
        <v>1844</v>
      </c>
      <c r="B457" s="30" t="s">
        <v>1995</v>
      </c>
      <c r="C457" s="23"/>
      <c r="D457" s="23"/>
    </row>
    <row r="458" spans="1:4">
      <c r="A458" s="23" t="s">
        <v>1845</v>
      </c>
      <c r="B458" s="30" t="s">
        <v>2004</v>
      </c>
      <c r="C458" s="23"/>
      <c r="D458" s="23"/>
    </row>
    <row r="459" spans="1:4">
      <c r="A459" s="23" t="s">
        <v>1846</v>
      </c>
      <c r="B459" s="30" t="s">
        <v>2004</v>
      </c>
      <c r="C459" s="23"/>
      <c r="D459" s="23"/>
    </row>
    <row r="460" spans="1:4">
      <c r="A460" s="23" t="s">
        <v>1847</v>
      </c>
      <c r="B460" s="30" t="s">
        <v>2004</v>
      </c>
      <c r="C460" s="23"/>
      <c r="D460" s="23"/>
    </row>
    <row r="461" spans="1:4">
      <c r="A461" s="23" t="s">
        <v>1848</v>
      </c>
      <c r="B461" s="30" t="s">
        <v>2004</v>
      </c>
      <c r="C461" s="23"/>
      <c r="D461" s="23"/>
    </row>
    <row r="462" spans="1:4">
      <c r="A462" s="23" t="s">
        <v>1849</v>
      </c>
      <c r="B462" s="30" t="s">
        <v>2004</v>
      </c>
      <c r="C462" s="23"/>
      <c r="D462" s="23"/>
    </row>
    <row r="463" spans="1:4">
      <c r="A463" s="23" t="s">
        <v>1850</v>
      </c>
      <c r="B463" s="30" t="s">
        <v>1994</v>
      </c>
      <c r="C463" s="23"/>
      <c r="D463" s="23"/>
    </row>
    <row r="464" spans="1:4">
      <c r="A464" s="23" t="s">
        <v>1851</v>
      </c>
      <c r="B464" s="30" t="s">
        <v>1994</v>
      </c>
      <c r="C464" s="23"/>
      <c r="D464" s="23"/>
    </row>
    <row r="465" spans="1:4">
      <c r="A465" s="23" t="s">
        <v>1852</v>
      </c>
      <c r="B465" s="30" t="s">
        <v>1994</v>
      </c>
      <c r="C465" s="23"/>
      <c r="D465" s="23"/>
    </row>
    <row r="466" spans="1:4">
      <c r="A466" s="23" t="s">
        <v>1853</v>
      </c>
      <c r="B466" s="30" t="s">
        <v>1994</v>
      </c>
      <c r="C466" s="23"/>
      <c r="D466" s="23"/>
    </row>
    <row r="467" spans="1:4">
      <c r="A467" s="23" t="s">
        <v>1854</v>
      </c>
      <c r="B467" s="30" t="s">
        <v>1994</v>
      </c>
      <c r="C467" s="23"/>
      <c r="D467" s="23"/>
    </row>
    <row r="468" spans="1:4">
      <c r="A468" s="23" t="s">
        <v>1855</v>
      </c>
      <c r="B468" s="30" t="s">
        <v>1994</v>
      </c>
      <c r="C468" s="23"/>
      <c r="D468" s="23"/>
    </row>
    <row r="469" spans="1:4">
      <c r="A469" s="23" t="s">
        <v>1856</v>
      </c>
      <c r="B469" s="30" t="s">
        <v>1995</v>
      </c>
      <c r="C469" s="23"/>
      <c r="D469" s="23"/>
    </row>
    <row r="470" spans="1:4">
      <c r="A470" s="23" t="s">
        <v>1857</v>
      </c>
      <c r="B470" s="30" t="s">
        <v>1995</v>
      </c>
      <c r="C470" s="23"/>
      <c r="D470" s="23"/>
    </row>
    <row r="471" spans="1:4">
      <c r="A471" s="23" t="s">
        <v>1858</v>
      </c>
      <c r="B471" s="30" t="s">
        <v>1995</v>
      </c>
      <c r="C471" s="23"/>
      <c r="D471" s="23"/>
    </row>
    <row r="472" spans="1:4">
      <c r="A472" s="23" t="s">
        <v>1859</v>
      </c>
      <c r="B472" s="30" t="s">
        <v>1995</v>
      </c>
      <c r="C472" s="23"/>
      <c r="D472" s="23"/>
    </row>
    <row r="473" spans="1:4">
      <c r="A473" s="23" t="s">
        <v>1860</v>
      </c>
      <c r="B473" s="30" t="s">
        <v>1995</v>
      </c>
      <c r="C473" s="23"/>
      <c r="D473" s="23"/>
    </row>
    <row r="474" spans="1:4">
      <c r="A474" s="23" t="s">
        <v>1861</v>
      </c>
      <c r="B474" s="30" t="s">
        <v>1995</v>
      </c>
      <c r="C474" s="23"/>
      <c r="D474" s="23"/>
    </row>
    <row r="475" spans="1:4">
      <c r="A475" s="23" t="s">
        <v>1862</v>
      </c>
      <c r="B475" s="30" t="s">
        <v>1995</v>
      </c>
      <c r="C475" s="23"/>
      <c r="D475" s="23"/>
    </row>
    <row r="476" spans="1:4">
      <c r="A476" s="23" t="s">
        <v>1863</v>
      </c>
      <c r="B476" s="30" t="s">
        <v>2002</v>
      </c>
      <c r="C476" s="23"/>
      <c r="D476" s="23"/>
    </row>
    <row r="477" spans="1:4">
      <c r="A477" s="23" t="s">
        <v>1864</v>
      </c>
      <c r="B477" s="30" t="s">
        <v>2002</v>
      </c>
      <c r="C477" s="23"/>
      <c r="D477" s="23"/>
    </row>
    <row r="478" spans="1:4">
      <c r="A478" s="23" t="s">
        <v>1865</v>
      </c>
      <c r="B478" s="30" t="s">
        <v>2002</v>
      </c>
      <c r="C478" s="23"/>
      <c r="D478" s="23"/>
    </row>
    <row r="479" spans="1:4">
      <c r="A479" s="23" t="s">
        <v>1866</v>
      </c>
      <c r="B479" s="30" t="s">
        <v>2002</v>
      </c>
      <c r="C479" s="23"/>
      <c r="D479" s="23"/>
    </row>
    <row r="480" spans="1:4">
      <c r="A480" s="23" t="s">
        <v>1867</v>
      </c>
      <c r="B480" s="30" t="s">
        <v>2002</v>
      </c>
      <c r="C480" s="23"/>
      <c r="D480" s="23"/>
    </row>
    <row r="481" spans="1:4">
      <c r="A481" s="23" t="s">
        <v>1868</v>
      </c>
      <c r="B481" s="30" t="s">
        <v>2002</v>
      </c>
      <c r="C481" s="23"/>
      <c r="D481" s="23"/>
    </row>
    <row r="482" spans="1:4">
      <c r="A482" s="23" t="s">
        <v>1869</v>
      </c>
      <c r="B482" s="30" t="s">
        <v>2009</v>
      </c>
      <c r="C482" s="23"/>
      <c r="D482" s="23"/>
    </row>
    <row r="483" spans="1:4">
      <c r="A483" s="23" t="s">
        <v>1870</v>
      </c>
      <c r="B483" s="30" t="s">
        <v>2009</v>
      </c>
      <c r="C483" s="23"/>
      <c r="D483" s="23"/>
    </row>
    <row r="484" spans="1:4">
      <c r="A484" s="23" t="s">
        <v>1871</v>
      </c>
      <c r="B484" s="30" t="s">
        <v>2009</v>
      </c>
      <c r="C484" s="23"/>
      <c r="D484" s="23"/>
    </row>
    <row r="485" spans="1:4">
      <c r="A485" s="23" t="s">
        <v>1872</v>
      </c>
      <c r="B485" s="30" t="s">
        <v>2009</v>
      </c>
      <c r="C485" s="23"/>
      <c r="D485" s="23"/>
    </row>
    <row r="486" spans="1:4">
      <c r="A486" s="23" t="s">
        <v>1873</v>
      </c>
      <c r="B486" s="30" t="s">
        <v>2009</v>
      </c>
      <c r="C486" s="23"/>
      <c r="D486" s="23"/>
    </row>
    <row r="487" spans="1:4">
      <c r="A487" s="23" t="s">
        <v>1874</v>
      </c>
      <c r="B487" s="30" t="s">
        <v>2009</v>
      </c>
      <c r="C487" s="23"/>
      <c r="D487" s="23"/>
    </row>
    <row r="488" spans="1:4">
      <c r="A488" s="23" t="s">
        <v>1875</v>
      </c>
      <c r="B488" s="30" t="s">
        <v>1998</v>
      </c>
      <c r="C488" s="23"/>
      <c r="D488" s="23"/>
    </row>
    <row r="489" spans="1:4">
      <c r="A489" s="23" t="s">
        <v>1876</v>
      </c>
      <c r="B489" s="30" t="s">
        <v>1998</v>
      </c>
      <c r="C489" s="23"/>
      <c r="D489" s="23"/>
    </row>
    <row r="490" spans="1:4">
      <c r="A490" s="23" t="s">
        <v>1877</v>
      </c>
      <c r="B490" s="30" t="s">
        <v>1998</v>
      </c>
      <c r="C490" s="23"/>
      <c r="D490" s="23"/>
    </row>
    <row r="491" spans="1:4">
      <c r="A491" s="23" t="s">
        <v>1878</v>
      </c>
      <c r="B491" s="30" t="s">
        <v>1998</v>
      </c>
      <c r="C491" s="23"/>
      <c r="D491" s="23"/>
    </row>
    <row r="492" spans="1:4">
      <c r="A492" s="23" t="s">
        <v>1879</v>
      </c>
      <c r="B492" s="30" t="s">
        <v>2009</v>
      </c>
      <c r="C492" s="23"/>
      <c r="D492" s="23"/>
    </row>
    <row r="493" spans="1:4">
      <c r="A493" s="23" t="s">
        <v>1880</v>
      </c>
      <c r="B493" s="30" t="s">
        <v>2009</v>
      </c>
      <c r="C493" s="23"/>
      <c r="D493" s="23"/>
    </row>
    <row r="494" spans="1:4">
      <c r="A494" s="23" t="s">
        <v>1881</v>
      </c>
      <c r="B494" s="30" t="s">
        <v>2009</v>
      </c>
      <c r="C494" s="23"/>
      <c r="D494" s="23"/>
    </row>
    <row r="495" spans="1:4">
      <c r="A495" s="23" t="s">
        <v>1882</v>
      </c>
      <c r="B495" s="30" t="s">
        <v>2009</v>
      </c>
      <c r="C495" s="23"/>
      <c r="D495" s="23"/>
    </row>
    <row r="496" spans="1:4">
      <c r="A496" s="23" t="s">
        <v>1883</v>
      </c>
      <c r="B496" s="30" t="s">
        <v>2009</v>
      </c>
      <c r="C496" s="23"/>
      <c r="D496" s="23"/>
    </row>
    <row r="497" spans="1:4">
      <c r="A497" s="23" t="s">
        <v>1884</v>
      </c>
      <c r="B497" s="30" t="s">
        <v>1997</v>
      </c>
      <c r="C497" s="23"/>
      <c r="D497" s="23"/>
    </row>
    <row r="498" spans="1:4">
      <c r="A498" s="23" t="s">
        <v>1885</v>
      </c>
      <c r="B498" s="30" t="s">
        <v>1997</v>
      </c>
      <c r="C498" s="23"/>
      <c r="D498" s="23"/>
    </row>
    <row r="499" spans="1:4">
      <c r="A499" s="23" t="s">
        <v>1886</v>
      </c>
      <c r="B499" s="30" t="s">
        <v>1997</v>
      </c>
      <c r="C499" s="23"/>
      <c r="D499" s="23"/>
    </row>
    <row r="500" spans="1:4">
      <c r="A500" s="23" t="s">
        <v>1887</v>
      </c>
      <c r="B500" s="30" t="s">
        <v>1997</v>
      </c>
      <c r="C500" s="23"/>
      <c r="D500" s="23"/>
    </row>
    <row r="501" spans="1:4">
      <c r="A501" s="23" t="s">
        <v>1888</v>
      </c>
      <c r="B501" s="30" t="s">
        <v>1997</v>
      </c>
      <c r="C501" s="23"/>
      <c r="D501" s="23"/>
    </row>
    <row r="502" spans="1:4">
      <c r="A502" s="23" t="s">
        <v>1889</v>
      </c>
      <c r="B502" s="30" t="s">
        <v>1997</v>
      </c>
      <c r="C502" s="23"/>
      <c r="D502" s="23"/>
    </row>
    <row r="503" spans="1:4">
      <c r="A503" s="23" t="s">
        <v>1890</v>
      </c>
      <c r="B503" s="30" t="s">
        <v>1995</v>
      </c>
      <c r="C503" s="23"/>
      <c r="D503" s="23"/>
    </row>
    <row r="504" spans="1:4">
      <c r="A504" s="23" t="s">
        <v>1891</v>
      </c>
      <c r="B504" s="30" t="s">
        <v>1995</v>
      </c>
      <c r="C504" s="23"/>
      <c r="D504" s="23"/>
    </row>
    <row r="505" spans="1:4">
      <c r="A505" s="23" t="s">
        <v>1892</v>
      </c>
      <c r="B505" s="30" t="s">
        <v>1995</v>
      </c>
      <c r="C505" s="23"/>
      <c r="D505" s="23"/>
    </row>
    <row r="506" spans="1:4">
      <c r="A506" s="23" t="s">
        <v>1893</v>
      </c>
      <c r="B506" s="30" t="s">
        <v>1995</v>
      </c>
      <c r="C506" s="23"/>
      <c r="D506" s="23"/>
    </row>
    <row r="507" spans="1:4">
      <c r="A507" s="23" t="s">
        <v>1894</v>
      </c>
      <c r="B507" s="30" t="s">
        <v>1995</v>
      </c>
      <c r="C507" s="23"/>
      <c r="D507" s="23"/>
    </row>
    <row r="508" spans="1:4">
      <c r="A508" s="23" t="s">
        <v>1895</v>
      </c>
      <c r="B508" s="30" t="s">
        <v>1995</v>
      </c>
      <c r="C508" s="23"/>
      <c r="D508" s="23"/>
    </row>
    <row r="509" spans="1:4">
      <c r="A509" s="23" t="s">
        <v>1896</v>
      </c>
      <c r="B509" s="30" t="s">
        <v>1993</v>
      </c>
      <c r="C509" s="23"/>
      <c r="D509" s="23"/>
    </row>
    <row r="510" spans="1:4">
      <c r="A510" s="23" t="s">
        <v>1897</v>
      </c>
      <c r="B510" s="30" t="s">
        <v>1993</v>
      </c>
      <c r="C510" s="23"/>
      <c r="D510" s="23"/>
    </row>
    <row r="511" spans="1:4">
      <c r="A511" s="23" t="s">
        <v>1898</v>
      </c>
      <c r="B511" s="30" t="s">
        <v>1993</v>
      </c>
      <c r="C511" s="23"/>
      <c r="D511" s="23"/>
    </row>
    <row r="512" spans="1:4">
      <c r="A512" s="23" t="s">
        <v>1899</v>
      </c>
      <c r="B512" s="30" t="s">
        <v>1993</v>
      </c>
      <c r="C512" s="23"/>
      <c r="D512" s="23"/>
    </row>
    <row r="513" spans="1:4">
      <c r="A513" s="23" t="s">
        <v>1900</v>
      </c>
      <c r="B513" s="30" t="s">
        <v>1993</v>
      </c>
      <c r="C513" s="23"/>
      <c r="D513" s="23"/>
    </row>
    <row r="514" spans="1:4">
      <c r="A514" s="23" t="s">
        <v>1901</v>
      </c>
      <c r="B514" s="30" t="s">
        <v>1993</v>
      </c>
      <c r="C514" s="23"/>
      <c r="D514" s="23"/>
    </row>
    <row r="515" spans="1:4">
      <c r="A515" s="23" t="s">
        <v>1902</v>
      </c>
      <c r="B515" s="30" t="s">
        <v>1993</v>
      </c>
      <c r="C515" s="23"/>
      <c r="D515" s="23"/>
    </row>
    <row r="516" spans="1:4">
      <c r="A516" s="23" t="s">
        <v>1903</v>
      </c>
      <c r="B516" s="30" t="s">
        <v>1998</v>
      </c>
      <c r="C516" s="23"/>
      <c r="D516" s="23"/>
    </row>
    <row r="517" spans="1:4">
      <c r="A517" s="23" t="s">
        <v>1904</v>
      </c>
      <c r="B517" s="30" t="s">
        <v>1998</v>
      </c>
      <c r="C517" s="23"/>
      <c r="D517" s="23"/>
    </row>
    <row r="518" spans="1:4">
      <c r="A518" s="23" t="s">
        <v>1905</v>
      </c>
      <c r="B518" s="30" t="s">
        <v>1998</v>
      </c>
      <c r="C518" s="23"/>
      <c r="D518" s="23"/>
    </row>
    <row r="519" spans="1:4">
      <c r="A519" s="23" t="s">
        <v>1906</v>
      </c>
      <c r="B519" s="30" t="s">
        <v>1998</v>
      </c>
      <c r="C519" s="23"/>
      <c r="D519" s="23"/>
    </row>
    <row r="520" spans="1:4">
      <c r="A520" s="23" t="s">
        <v>1907</v>
      </c>
      <c r="B520" s="30" t="s">
        <v>1998</v>
      </c>
      <c r="C520" s="23"/>
      <c r="D520" s="23"/>
    </row>
    <row r="521" spans="1:4">
      <c r="A521" s="23" t="s">
        <v>1908</v>
      </c>
      <c r="B521" s="30" t="s">
        <v>1998</v>
      </c>
      <c r="C521" s="23"/>
      <c r="D521" s="23"/>
    </row>
    <row r="522" spans="1:4">
      <c r="A522" s="23" t="s">
        <v>1909</v>
      </c>
      <c r="B522" s="30" t="s">
        <v>1997</v>
      </c>
      <c r="C522" s="23"/>
      <c r="D522" s="23"/>
    </row>
    <row r="523" spans="1:4">
      <c r="A523" s="23" t="s">
        <v>1910</v>
      </c>
      <c r="B523" s="30" t="s">
        <v>1997</v>
      </c>
      <c r="C523" s="23"/>
      <c r="D523" s="23"/>
    </row>
    <row r="524" spans="1:4">
      <c r="A524" s="23" t="s">
        <v>1911</v>
      </c>
      <c r="B524" s="30" t="s">
        <v>1997</v>
      </c>
      <c r="C524" s="23"/>
      <c r="D524" s="23"/>
    </row>
    <row r="525" spans="1:4">
      <c r="A525" s="23" t="s">
        <v>1912</v>
      </c>
      <c r="B525" s="30" t="s">
        <v>1997</v>
      </c>
      <c r="C525" s="23"/>
      <c r="D525" s="23"/>
    </row>
    <row r="526" spans="1:4">
      <c r="A526" s="23" t="s">
        <v>1913</v>
      </c>
      <c r="B526" s="30" t="s">
        <v>1997</v>
      </c>
      <c r="C526" s="23"/>
      <c r="D526" s="23"/>
    </row>
    <row r="527" spans="1:4">
      <c r="A527" s="23" t="s">
        <v>1914</v>
      </c>
      <c r="B527" s="30" t="s">
        <v>1997</v>
      </c>
      <c r="C527" s="23"/>
      <c r="D527" s="23"/>
    </row>
    <row r="528" spans="1:4">
      <c r="A528" s="23" t="s">
        <v>1915</v>
      </c>
      <c r="B528" s="30" t="s">
        <v>1994</v>
      </c>
      <c r="C528" s="23"/>
      <c r="D528" s="23"/>
    </row>
    <row r="529" spans="1:4">
      <c r="A529" s="23" t="s">
        <v>1916</v>
      </c>
      <c r="B529" s="30" t="s">
        <v>1994</v>
      </c>
      <c r="C529" s="23"/>
      <c r="D529" s="23"/>
    </row>
    <row r="530" spans="1:4">
      <c r="A530" s="23" t="s">
        <v>1917</v>
      </c>
      <c r="B530" s="30" t="s">
        <v>1994</v>
      </c>
      <c r="C530" s="23"/>
      <c r="D530" s="23"/>
    </row>
    <row r="531" spans="1:4">
      <c r="A531" s="23" t="s">
        <v>1918</v>
      </c>
      <c r="B531" s="30" t="s">
        <v>1994</v>
      </c>
      <c r="C531" s="23"/>
      <c r="D531" s="23"/>
    </row>
    <row r="532" spans="1:4">
      <c r="A532" s="23" t="s">
        <v>1919</v>
      </c>
      <c r="B532" s="30" t="s">
        <v>1994</v>
      </c>
      <c r="C532" s="23"/>
      <c r="D532" s="23"/>
    </row>
    <row r="533" spans="1:4">
      <c r="A533" s="23" t="s">
        <v>1920</v>
      </c>
      <c r="B533" s="30" t="s">
        <v>1993</v>
      </c>
      <c r="C533" s="23"/>
      <c r="D533" s="23"/>
    </row>
    <row r="534" spans="1:4">
      <c r="A534" s="23" t="s">
        <v>1921</v>
      </c>
      <c r="B534" s="30" t="s">
        <v>1993</v>
      </c>
      <c r="C534" s="23"/>
      <c r="D534" s="23"/>
    </row>
    <row r="535" spans="1:4">
      <c r="A535" s="23" t="s">
        <v>1922</v>
      </c>
      <c r="B535" s="30" t="s">
        <v>1993</v>
      </c>
      <c r="C535" s="23"/>
      <c r="D535" s="23"/>
    </row>
    <row r="536" spans="1:4">
      <c r="A536" s="23" t="s">
        <v>1923</v>
      </c>
      <c r="B536" s="30" t="s">
        <v>1993</v>
      </c>
      <c r="C536" s="23"/>
      <c r="D536" s="23"/>
    </row>
    <row r="537" spans="1:4">
      <c r="A537" s="23" t="s">
        <v>1924</v>
      </c>
      <c r="B537" s="30" t="s">
        <v>1993</v>
      </c>
      <c r="C537" s="23"/>
      <c r="D537" s="23"/>
    </row>
    <row r="538" spans="1:4">
      <c r="A538" s="23" t="s">
        <v>1925</v>
      </c>
      <c r="B538" s="30" t="s">
        <v>1993</v>
      </c>
      <c r="C538" s="23"/>
      <c r="D538" s="23"/>
    </row>
    <row r="539" spans="1:4">
      <c r="A539" s="23" t="s">
        <v>1926</v>
      </c>
      <c r="B539" s="30" t="s">
        <v>2014</v>
      </c>
      <c r="C539" s="23"/>
      <c r="D539" s="23"/>
    </row>
    <row r="540" spans="1:4">
      <c r="A540" s="23" t="s">
        <v>1927</v>
      </c>
      <c r="B540" s="30" t="s">
        <v>2014</v>
      </c>
      <c r="C540" s="23"/>
      <c r="D540" s="23"/>
    </row>
    <row r="541" spans="1:4">
      <c r="A541" s="23" t="s">
        <v>1928</v>
      </c>
      <c r="B541" s="30" t="s">
        <v>2014</v>
      </c>
      <c r="C541" s="23"/>
      <c r="D541" s="23"/>
    </row>
    <row r="542" spans="1:4">
      <c r="A542" s="23" t="s">
        <v>1929</v>
      </c>
      <c r="B542" s="30" t="s">
        <v>2014</v>
      </c>
      <c r="C542" s="23"/>
      <c r="D542" s="23"/>
    </row>
    <row r="543" spans="1:4">
      <c r="A543" s="23" t="s">
        <v>1930</v>
      </c>
      <c r="B543" s="30" t="s">
        <v>2014</v>
      </c>
      <c r="C543" s="23"/>
      <c r="D543" s="23"/>
    </row>
    <row r="544" spans="1:4">
      <c r="A544" s="23" t="s">
        <v>1931</v>
      </c>
      <c r="B544" s="30" t="s">
        <v>2014</v>
      </c>
      <c r="C544" s="23"/>
      <c r="D544" s="23"/>
    </row>
    <row r="545" spans="1:4">
      <c r="A545" s="23" t="s">
        <v>1932</v>
      </c>
      <c r="B545" s="30" t="s">
        <v>2009</v>
      </c>
      <c r="C545" s="23"/>
      <c r="D545" s="23"/>
    </row>
    <row r="546" spans="1:4">
      <c r="A546" s="23" t="s">
        <v>1933</v>
      </c>
      <c r="B546" s="30" t="s">
        <v>2009</v>
      </c>
      <c r="C546" s="23"/>
      <c r="D546" s="23"/>
    </row>
    <row r="547" spans="1:4">
      <c r="A547" s="23" t="s">
        <v>1934</v>
      </c>
      <c r="B547" s="30" t="s">
        <v>2009</v>
      </c>
      <c r="C547" s="23"/>
      <c r="D547" s="23"/>
    </row>
    <row r="548" spans="1:4">
      <c r="A548" s="23" t="s">
        <v>1935</v>
      </c>
      <c r="B548" s="30" t="s">
        <v>2009</v>
      </c>
      <c r="C548" s="23"/>
      <c r="D548" s="23"/>
    </row>
    <row r="549" spans="1:4">
      <c r="A549" s="23" t="s">
        <v>1936</v>
      </c>
      <c r="B549" s="30" t="s">
        <v>2009</v>
      </c>
      <c r="C549" s="23"/>
      <c r="D549" s="23"/>
    </row>
    <row r="550" spans="1:4">
      <c r="A550" s="23" t="s">
        <v>1937</v>
      </c>
      <c r="B550" s="30" t="s">
        <v>2009</v>
      </c>
      <c r="C550" s="23"/>
      <c r="D550" s="23"/>
    </row>
    <row r="551" spans="1:4">
      <c r="A551" s="23" t="s">
        <v>1938</v>
      </c>
      <c r="B551" s="30" t="s">
        <v>1993</v>
      </c>
      <c r="C551" s="23"/>
      <c r="D551" s="23"/>
    </row>
    <row r="552" spans="1:4">
      <c r="A552" s="23" t="s">
        <v>1939</v>
      </c>
      <c r="B552" s="30" t="s">
        <v>1993</v>
      </c>
      <c r="C552" s="23"/>
      <c r="D552" s="23"/>
    </row>
    <row r="553" spans="1:4">
      <c r="A553" s="23" t="s">
        <v>1940</v>
      </c>
      <c r="B553" s="30" t="s">
        <v>1993</v>
      </c>
      <c r="C553" s="23"/>
      <c r="D553" s="23"/>
    </row>
    <row r="554" spans="1:4">
      <c r="A554" s="23" t="s">
        <v>1941</v>
      </c>
      <c r="B554" s="30" t="s">
        <v>1993</v>
      </c>
      <c r="C554" s="23"/>
      <c r="D554" s="23"/>
    </row>
    <row r="555" spans="1:4">
      <c r="A555" s="23" t="s">
        <v>1942</v>
      </c>
      <c r="B555" s="30" t="s">
        <v>1995</v>
      </c>
      <c r="C555" s="23"/>
      <c r="D555" s="23"/>
    </row>
    <row r="556" spans="1:4">
      <c r="A556" s="23" t="s">
        <v>1943</v>
      </c>
      <c r="B556" s="30" t="s">
        <v>1995</v>
      </c>
      <c r="C556" s="23"/>
      <c r="D556" s="23"/>
    </row>
    <row r="557" spans="1:4">
      <c r="A557" s="23" t="s">
        <v>1944</v>
      </c>
      <c r="B557" s="30" t="s">
        <v>1995</v>
      </c>
      <c r="C557" s="23"/>
      <c r="D557" s="23"/>
    </row>
    <row r="558" spans="1:4">
      <c r="A558" s="23" t="s">
        <v>1945</v>
      </c>
      <c r="B558" s="30" t="s">
        <v>1995</v>
      </c>
      <c r="C558" s="23"/>
      <c r="D558" s="23"/>
    </row>
    <row r="559" spans="1:4">
      <c r="A559" s="23" t="s">
        <v>1946</v>
      </c>
      <c r="B559" s="30" t="s">
        <v>1995</v>
      </c>
      <c r="C559" s="23"/>
      <c r="D559" s="23"/>
    </row>
    <row r="560" spans="1:4">
      <c r="A560" s="23" t="s">
        <v>1947</v>
      </c>
      <c r="B560" s="30" t="s">
        <v>1995</v>
      </c>
      <c r="C560" s="23"/>
      <c r="D560" s="23"/>
    </row>
    <row r="561" spans="1:4">
      <c r="A561" s="23" t="s">
        <v>1948</v>
      </c>
      <c r="B561" s="30" t="s">
        <v>1993</v>
      </c>
      <c r="C561" s="23"/>
      <c r="D561" s="23"/>
    </row>
    <row r="562" spans="1:4">
      <c r="A562" s="23" t="s">
        <v>1949</v>
      </c>
      <c r="B562" s="30" t="s">
        <v>1993</v>
      </c>
      <c r="C562" s="23"/>
      <c r="D562" s="23"/>
    </row>
    <row r="563" spans="1:4">
      <c r="A563" s="23" t="s">
        <v>1950</v>
      </c>
      <c r="B563" s="30" t="s">
        <v>1993</v>
      </c>
      <c r="C563" s="23"/>
      <c r="D563" s="23"/>
    </row>
    <row r="564" spans="1:4">
      <c r="A564" s="23" t="s">
        <v>1951</v>
      </c>
      <c r="B564" s="30" t="s">
        <v>1993</v>
      </c>
      <c r="C564" s="23"/>
      <c r="D564" s="23"/>
    </row>
    <row r="565" spans="1:4">
      <c r="A565" s="23" t="s">
        <v>1952</v>
      </c>
      <c r="B565" s="30" t="s">
        <v>1993</v>
      </c>
      <c r="C565" s="23"/>
      <c r="D565" s="23"/>
    </row>
    <row r="566" spans="1:4">
      <c r="A566" s="23" t="s">
        <v>1953</v>
      </c>
      <c r="B566" s="30" t="s">
        <v>1993</v>
      </c>
      <c r="C566" s="23"/>
      <c r="D566" s="23"/>
    </row>
    <row r="567" spans="1:4">
      <c r="A567" s="23" t="s">
        <v>1954</v>
      </c>
      <c r="B567" s="30" t="s">
        <v>2009</v>
      </c>
      <c r="C567" s="23"/>
      <c r="D567" s="23"/>
    </row>
    <row r="568" spans="1:4">
      <c r="A568" s="23" t="s">
        <v>1955</v>
      </c>
      <c r="B568" s="30" t="s">
        <v>2009</v>
      </c>
      <c r="C568" s="23"/>
      <c r="D568" s="23"/>
    </row>
    <row r="569" spans="1:4">
      <c r="A569" s="23" t="s">
        <v>1956</v>
      </c>
      <c r="B569" s="30" t="s">
        <v>2009</v>
      </c>
      <c r="C569" s="23"/>
      <c r="D569" s="23"/>
    </row>
    <row r="570" spans="1:4">
      <c r="A570" s="23" t="s">
        <v>1957</v>
      </c>
      <c r="B570" s="30" t="s">
        <v>2009</v>
      </c>
      <c r="C570" s="23"/>
      <c r="D570" s="23"/>
    </row>
    <row r="571" spans="1:4">
      <c r="A571" s="23" t="s">
        <v>1958</v>
      </c>
      <c r="B571" s="30" t="s">
        <v>2009</v>
      </c>
      <c r="C571" s="23"/>
      <c r="D571" s="23"/>
    </row>
    <row r="572" spans="1:4">
      <c r="A572" s="23" t="s">
        <v>1959</v>
      </c>
      <c r="B572" s="30" t="s">
        <v>2009</v>
      </c>
      <c r="C572" s="23"/>
      <c r="D572" s="23"/>
    </row>
    <row r="573" spans="1:4">
      <c r="A573" s="23" t="s">
        <v>1960</v>
      </c>
      <c r="B573" s="30" t="s">
        <v>2009</v>
      </c>
      <c r="C573" s="23"/>
      <c r="D573" s="23"/>
    </row>
    <row r="574" spans="1:4">
      <c r="A574" s="23" t="s">
        <v>1961</v>
      </c>
      <c r="B574" s="30" t="s">
        <v>2009</v>
      </c>
      <c r="C574" s="23"/>
      <c r="D574" s="23"/>
    </row>
    <row r="575" spans="1:4">
      <c r="A575" s="23" t="s">
        <v>1962</v>
      </c>
      <c r="B575" s="30" t="s">
        <v>2009</v>
      </c>
      <c r="C575" s="23"/>
      <c r="D575" s="23"/>
    </row>
    <row r="576" spans="1:4">
      <c r="A576" s="23" t="s">
        <v>1963</v>
      </c>
      <c r="B576" s="30" t="s">
        <v>2009</v>
      </c>
      <c r="C576" s="23"/>
      <c r="D576" s="23"/>
    </row>
    <row r="577" spans="1:4">
      <c r="A577" s="23" t="s">
        <v>1964</v>
      </c>
      <c r="B577" s="30" t="s">
        <v>2005</v>
      </c>
      <c r="C577" s="23"/>
      <c r="D577" s="23"/>
    </row>
    <row r="578" spans="1:4">
      <c r="A578" s="23" t="s">
        <v>1965</v>
      </c>
      <c r="B578" s="30" t="s">
        <v>2005</v>
      </c>
      <c r="C578" s="23"/>
      <c r="D578" s="23"/>
    </row>
    <row r="579" spans="1:4">
      <c r="A579" s="23" t="s">
        <v>1966</v>
      </c>
      <c r="B579" s="30" t="s">
        <v>2005</v>
      </c>
      <c r="C579" s="23"/>
      <c r="D579" s="23"/>
    </row>
    <row r="580" spans="1:4">
      <c r="A580" s="23" t="s">
        <v>1967</v>
      </c>
      <c r="B580" s="30" t="s">
        <v>2005</v>
      </c>
      <c r="C580" s="23"/>
      <c r="D580" s="23"/>
    </row>
    <row r="581" spans="1:4">
      <c r="A581" s="23" t="s">
        <v>1968</v>
      </c>
      <c r="B581" s="30" t="s">
        <v>2005</v>
      </c>
      <c r="C581" s="23"/>
      <c r="D581" s="23"/>
    </row>
    <row r="582" spans="1:4">
      <c r="A582" s="23" t="s">
        <v>1969</v>
      </c>
      <c r="B582" s="30" t="s">
        <v>2005</v>
      </c>
      <c r="C582" s="23"/>
      <c r="D582" s="23"/>
    </row>
    <row r="583" spans="1:4">
      <c r="A583" s="23" t="s">
        <v>1970</v>
      </c>
      <c r="B583" s="30" t="s">
        <v>2009</v>
      </c>
      <c r="C583" s="23"/>
      <c r="D583" s="23"/>
    </row>
    <row r="584" spans="1:4">
      <c r="A584" s="23" t="s">
        <v>1971</v>
      </c>
      <c r="B584" s="30" t="s">
        <v>2009</v>
      </c>
      <c r="C584" s="23"/>
      <c r="D584" s="23"/>
    </row>
    <row r="585" spans="1:4">
      <c r="A585" s="23" t="s">
        <v>1972</v>
      </c>
      <c r="B585" s="30" t="s">
        <v>2009</v>
      </c>
      <c r="C585" s="23"/>
      <c r="D585" s="23"/>
    </row>
    <row r="586" spans="1:4">
      <c r="A586" s="23" t="s">
        <v>1973</v>
      </c>
      <c r="B586" s="30" t="s">
        <v>2009</v>
      </c>
      <c r="C586" s="23"/>
      <c r="D586" s="23"/>
    </row>
    <row r="587" spans="1:4">
      <c r="A587" s="23" t="s">
        <v>1974</v>
      </c>
      <c r="B587" s="30" t="s">
        <v>2009</v>
      </c>
      <c r="C587" s="23"/>
      <c r="D587" s="23"/>
    </row>
    <row r="588" spans="1:4">
      <c r="A588" s="23" t="s">
        <v>1975</v>
      </c>
      <c r="B588" s="30" t="s">
        <v>2001</v>
      </c>
      <c r="C588" s="23"/>
      <c r="D588" s="23"/>
    </row>
    <row r="589" spans="1:4">
      <c r="A589" s="23" t="s">
        <v>1976</v>
      </c>
      <c r="B589" s="30" t="s">
        <v>2001</v>
      </c>
      <c r="C589" s="23"/>
      <c r="D589" s="23"/>
    </row>
    <row r="590" spans="1:4">
      <c r="A590" s="23" t="s">
        <v>1977</v>
      </c>
      <c r="B590" s="30" t="s">
        <v>2001</v>
      </c>
      <c r="C590" s="23"/>
      <c r="D590" s="23"/>
    </row>
    <row r="591" spans="1:4">
      <c r="A591" s="23" t="s">
        <v>1978</v>
      </c>
      <c r="B591" s="30" t="s">
        <v>2001</v>
      </c>
      <c r="C591" s="23"/>
      <c r="D591" s="23"/>
    </row>
    <row r="592" spans="1:4">
      <c r="A592" s="23" t="s">
        <v>1979</v>
      </c>
      <c r="B592" s="30" t="s">
        <v>2001</v>
      </c>
      <c r="C592" s="23"/>
      <c r="D592" s="23"/>
    </row>
    <row r="593" spans="1:4">
      <c r="A593" s="23" t="s">
        <v>1980</v>
      </c>
      <c r="B593" s="30" t="s">
        <v>2001</v>
      </c>
      <c r="C593" s="23"/>
      <c r="D593" s="23"/>
    </row>
    <row r="594" spans="1:4">
      <c r="A594" s="23" t="s">
        <v>1981</v>
      </c>
      <c r="B594" s="30" t="s">
        <v>1995</v>
      </c>
      <c r="C594" s="23"/>
      <c r="D594" s="23"/>
    </row>
    <row r="595" spans="1:4">
      <c r="A595" s="23" t="s">
        <v>1982</v>
      </c>
      <c r="B595" s="30" t="s">
        <v>1995</v>
      </c>
      <c r="C595" s="23"/>
      <c r="D595" s="23"/>
    </row>
    <row r="596" spans="1:4">
      <c r="A596" s="23" t="s">
        <v>1983</v>
      </c>
      <c r="B596" s="30" t="s">
        <v>1995</v>
      </c>
      <c r="C596" s="23"/>
      <c r="D596" s="23"/>
    </row>
    <row r="597" spans="1:4">
      <c r="A597" s="23" t="s">
        <v>1984</v>
      </c>
      <c r="B597" s="30" t="s">
        <v>1995</v>
      </c>
      <c r="C597" s="23"/>
      <c r="D597" s="23"/>
    </row>
    <row r="598" spans="1:4">
      <c r="A598" s="23" t="s">
        <v>1985</v>
      </c>
      <c r="B598" s="30" t="s">
        <v>2004</v>
      </c>
      <c r="C598" s="23"/>
      <c r="D598" s="23"/>
    </row>
    <row r="599" spans="1:4">
      <c r="A599" s="23" t="s">
        <v>1986</v>
      </c>
      <c r="B599" s="30" t="s">
        <v>2004</v>
      </c>
      <c r="C599" s="23"/>
      <c r="D599" s="23"/>
    </row>
    <row r="600" spans="1:4">
      <c r="A600" s="23" t="s">
        <v>1987</v>
      </c>
      <c r="B600" s="30" t="s">
        <v>2004</v>
      </c>
      <c r="C600" s="23"/>
      <c r="D600" s="23"/>
    </row>
    <row r="601" spans="1:4">
      <c r="A601" s="23" t="s">
        <v>1988</v>
      </c>
      <c r="B601" s="30" t="s">
        <v>2004</v>
      </c>
      <c r="C601" s="23"/>
      <c r="D601" s="23"/>
    </row>
    <row r="602" spans="1:4">
      <c r="A602" s="23" t="s">
        <v>1989</v>
      </c>
      <c r="B602" s="30" t="s">
        <v>2004</v>
      </c>
      <c r="C602" s="23"/>
      <c r="D602" s="23"/>
    </row>
    <row r="603" spans="1:4">
      <c r="A603" s="23" t="s">
        <v>1990</v>
      </c>
      <c r="B603" s="30" t="s">
        <v>2004</v>
      </c>
      <c r="C603" s="23"/>
      <c r="D603" s="23"/>
    </row>
    <row r="604" spans="1:4">
      <c r="A604" s="23" t="s">
        <v>1991</v>
      </c>
      <c r="B604" s="30" t="s">
        <v>2004</v>
      </c>
      <c r="C604" s="23"/>
      <c r="D604" s="23"/>
    </row>
  </sheetData>
  <sortState ref="A3:B605">
    <sortCondition ref="A3:A605"/>
  </sortState>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76"/>
  <sheetViews>
    <sheetView workbookViewId="0">
      <selection activeCell="G9" sqref="G9"/>
    </sheetView>
  </sheetViews>
  <sheetFormatPr baseColWidth="10" defaultColWidth="14.33203125" defaultRowHeight="16"/>
  <cols>
    <col min="1" max="6" width="23.6640625" style="2" customWidth="1"/>
    <col min="7" max="7" width="18.5" style="2" customWidth="1"/>
    <col min="8" max="8" width="16.6640625" style="2" customWidth="1"/>
    <col min="9" max="16384" width="14.33203125" style="2"/>
  </cols>
  <sheetData>
    <row r="1" spans="1:8" ht="51" customHeight="1">
      <c r="A1" s="57" t="s">
        <v>4861</v>
      </c>
      <c r="B1" s="58"/>
      <c r="C1" s="58"/>
      <c r="D1" s="58"/>
      <c r="E1" s="58"/>
      <c r="F1" s="58"/>
      <c r="G1" s="58"/>
      <c r="H1" s="58"/>
    </row>
    <row r="2" spans="1:8" ht="47" customHeight="1">
      <c r="A2" s="3" t="s">
        <v>0</v>
      </c>
      <c r="B2" s="34" t="s">
        <v>4771</v>
      </c>
      <c r="C2" s="10" t="s">
        <v>4772</v>
      </c>
      <c r="D2" s="35" t="s">
        <v>191</v>
      </c>
      <c r="E2" s="13" t="s">
        <v>2017</v>
      </c>
      <c r="F2" s="13" t="s">
        <v>4774</v>
      </c>
      <c r="G2" s="4" t="s">
        <v>2</v>
      </c>
      <c r="H2" s="5" t="s">
        <v>80</v>
      </c>
    </row>
    <row r="3" spans="1:8">
      <c r="A3" s="56" t="s">
        <v>3</v>
      </c>
      <c r="B3" s="56" t="s">
        <v>450</v>
      </c>
      <c r="C3" s="6">
        <v>127</v>
      </c>
      <c r="D3" s="36" t="s">
        <v>255</v>
      </c>
      <c r="E3" s="7" t="s">
        <v>249</v>
      </c>
      <c r="F3" s="8" t="s">
        <v>192</v>
      </c>
      <c r="G3" s="9">
        <v>144.62941244277539</v>
      </c>
      <c r="H3" s="9">
        <v>91.74</v>
      </c>
    </row>
    <row r="4" spans="1:8" ht="16" customHeight="1">
      <c r="A4" s="56"/>
      <c r="B4" s="56"/>
      <c r="C4" s="6">
        <v>127</v>
      </c>
      <c r="D4" s="36" t="s">
        <v>256</v>
      </c>
      <c r="E4" s="7" t="s">
        <v>250</v>
      </c>
      <c r="F4" s="8" t="s">
        <v>192</v>
      </c>
      <c r="G4" s="9">
        <v>148.78851563474305</v>
      </c>
      <c r="H4" s="9">
        <v>92.56</v>
      </c>
    </row>
    <row r="5" spans="1:8" ht="16" customHeight="1">
      <c r="A5" s="56"/>
      <c r="B5" s="56"/>
      <c r="C5" s="6">
        <v>127</v>
      </c>
      <c r="D5" s="36" t="s">
        <v>257</v>
      </c>
      <c r="E5" s="7" t="s">
        <v>251</v>
      </c>
      <c r="F5" s="8" t="s">
        <v>193</v>
      </c>
      <c r="G5" s="9">
        <v>127.0219974063793</v>
      </c>
      <c r="H5" s="9">
        <v>89.55</v>
      </c>
    </row>
    <row r="6" spans="1:8" ht="16" customHeight="1">
      <c r="A6" s="56"/>
      <c r="B6" s="56"/>
      <c r="C6" s="6">
        <v>127</v>
      </c>
      <c r="D6" s="36" t="s">
        <v>258</v>
      </c>
      <c r="E6" s="7" t="s">
        <v>252</v>
      </c>
      <c r="F6" s="8" t="s">
        <v>193</v>
      </c>
      <c r="G6" s="9">
        <v>144.62449792992609</v>
      </c>
      <c r="H6" s="9">
        <v>92.56</v>
      </c>
    </row>
    <row r="7" spans="1:8" ht="16" customHeight="1">
      <c r="A7" s="56"/>
      <c r="B7" s="56"/>
      <c r="C7" s="6" t="s">
        <v>4770</v>
      </c>
      <c r="D7" s="36" t="s">
        <v>6</v>
      </c>
      <c r="E7" s="7" t="s">
        <v>192</v>
      </c>
      <c r="F7" s="8" t="s">
        <v>4776</v>
      </c>
      <c r="G7" s="9">
        <v>61.071580608981442</v>
      </c>
      <c r="H7" s="9">
        <v>58.29</v>
      </c>
    </row>
    <row r="8" spans="1:8" ht="16" customHeight="1">
      <c r="A8" s="56"/>
      <c r="B8" s="56"/>
      <c r="C8" s="6" t="s">
        <v>4770</v>
      </c>
      <c r="D8" s="36" t="s">
        <v>5</v>
      </c>
      <c r="E8" s="7" t="s">
        <v>193</v>
      </c>
      <c r="F8" s="8" t="s">
        <v>4776</v>
      </c>
      <c r="G8" s="9">
        <v>65.31707662066178</v>
      </c>
      <c r="H8" s="9">
        <v>61.94</v>
      </c>
    </row>
    <row r="9" spans="1:8" ht="16" customHeight="1">
      <c r="A9" s="56"/>
      <c r="B9" s="56"/>
      <c r="C9" s="6" t="s">
        <v>4770</v>
      </c>
      <c r="D9" s="36" t="s">
        <v>320</v>
      </c>
      <c r="E9" s="7" t="s">
        <v>3</v>
      </c>
      <c r="F9" s="1" t="s">
        <v>321</v>
      </c>
      <c r="G9" s="9">
        <v>148.92632197089341</v>
      </c>
      <c r="H9" s="9">
        <v>73.27</v>
      </c>
    </row>
    <row r="10" spans="1:8">
      <c r="A10" s="56" t="s">
        <v>8</v>
      </c>
      <c r="B10" s="56" t="s">
        <v>401</v>
      </c>
      <c r="C10" s="6">
        <v>112</v>
      </c>
      <c r="D10" s="36" t="s">
        <v>255</v>
      </c>
      <c r="E10" s="7" t="s">
        <v>195</v>
      </c>
      <c r="F10" s="8" t="s">
        <v>194</v>
      </c>
      <c r="G10" s="9">
        <v>128.88296722657827</v>
      </c>
      <c r="H10" s="9">
        <v>87.08</v>
      </c>
    </row>
    <row r="11" spans="1:8" ht="16" customHeight="1">
      <c r="A11" s="56"/>
      <c r="B11" s="56"/>
      <c r="C11" s="6">
        <v>112</v>
      </c>
      <c r="D11" s="36" t="s">
        <v>256</v>
      </c>
      <c r="E11" s="7" t="s">
        <v>196</v>
      </c>
      <c r="F11" s="8" t="s">
        <v>194</v>
      </c>
      <c r="G11" s="9">
        <v>118.62766203100747</v>
      </c>
      <c r="H11" s="9">
        <v>84.07</v>
      </c>
    </row>
    <row r="12" spans="1:8" ht="16" customHeight="1">
      <c r="A12" s="56"/>
      <c r="B12" s="56"/>
      <c r="C12" s="6">
        <v>113</v>
      </c>
      <c r="D12" s="36" t="s">
        <v>257</v>
      </c>
      <c r="E12" s="7" t="s">
        <v>253</v>
      </c>
      <c r="F12" s="8" t="s">
        <v>197</v>
      </c>
      <c r="G12" s="9">
        <v>192.47831037158406</v>
      </c>
      <c r="H12" s="9">
        <v>95.179999999999993</v>
      </c>
    </row>
    <row r="13" spans="1:8" ht="16" customHeight="1">
      <c r="A13" s="56"/>
      <c r="B13" s="56"/>
      <c r="C13" s="6">
        <v>113</v>
      </c>
      <c r="D13" s="36" t="s">
        <v>258</v>
      </c>
      <c r="E13" s="7" t="s">
        <v>254</v>
      </c>
      <c r="F13" s="8" t="s">
        <v>197</v>
      </c>
      <c r="G13" s="9">
        <v>133.15213953511002</v>
      </c>
      <c r="H13" s="9">
        <v>89.759999999999991</v>
      </c>
    </row>
    <row r="14" spans="1:8" ht="16" customHeight="1">
      <c r="A14" s="56"/>
      <c r="B14" s="56"/>
      <c r="C14" s="6" t="s">
        <v>4770</v>
      </c>
      <c r="D14" s="36" t="s">
        <v>6</v>
      </c>
      <c r="E14" s="7" t="s">
        <v>194</v>
      </c>
      <c r="F14" s="8" t="s">
        <v>4777</v>
      </c>
      <c r="G14" s="9">
        <v>72.159456247248528</v>
      </c>
      <c r="H14" s="9">
        <v>66.010000000000005</v>
      </c>
    </row>
    <row r="15" spans="1:8" ht="16" customHeight="1">
      <c r="A15" s="56"/>
      <c r="B15" s="56"/>
      <c r="C15" s="6" t="s">
        <v>4770</v>
      </c>
      <c r="D15" s="36" t="s">
        <v>5</v>
      </c>
      <c r="E15" s="7" t="s">
        <v>197</v>
      </c>
      <c r="F15" s="8" t="s">
        <v>4777</v>
      </c>
      <c r="G15" s="9">
        <v>72.140950982651745</v>
      </c>
      <c r="H15" s="9">
        <v>66.33</v>
      </c>
    </row>
    <row r="16" spans="1:8" ht="16" customHeight="1">
      <c r="A16" s="56"/>
      <c r="B16" s="56"/>
      <c r="C16" s="6" t="s">
        <v>4770</v>
      </c>
      <c r="D16" s="36" t="s">
        <v>320</v>
      </c>
      <c r="E16" s="7" t="s">
        <v>8</v>
      </c>
      <c r="F16" s="1" t="s">
        <v>321</v>
      </c>
      <c r="G16" s="9">
        <v>147.31351831430868</v>
      </c>
      <c r="H16" s="9">
        <v>74.92</v>
      </c>
    </row>
    <row r="17" spans="1:8">
      <c r="A17" s="56" t="s">
        <v>10</v>
      </c>
      <c r="B17" s="56" t="s">
        <v>334</v>
      </c>
      <c r="C17" s="6">
        <v>113</v>
      </c>
      <c r="D17" s="36" t="s">
        <v>255</v>
      </c>
      <c r="E17" s="7" t="s">
        <v>199</v>
      </c>
      <c r="F17" s="8" t="s">
        <v>198</v>
      </c>
      <c r="G17" s="9">
        <v>113.99020202985771</v>
      </c>
      <c r="H17" s="9">
        <v>84.06</v>
      </c>
    </row>
    <row r="18" spans="1:8" ht="16" customHeight="1">
      <c r="A18" s="56"/>
      <c r="B18" s="56"/>
      <c r="C18" s="6">
        <v>113</v>
      </c>
      <c r="D18" s="36" t="s">
        <v>256</v>
      </c>
      <c r="E18" s="7" t="s">
        <v>200</v>
      </c>
      <c r="F18" s="8" t="s">
        <v>198</v>
      </c>
      <c r="G18" s="9">
        <v>133.96074442788023</v>
      </c>
      <c r="H18" s="9">
        <v>89.33</v>
      </c>
    </row>
    <row r="19" spans="1:8" ht="16" customHeight="1">
      <c r="A19" s="56"/>
      <c r="B19" s="56"/>
      <c r="C19" s="6">
        <v>113</v>
      </c>
      <c r="D19" s="36" t="s">
        <v>257</v>
      </c>
      <c r="E19" s="7" t="s">
        <v>202</v>
      </c>
      <c r="F19" s="8" t="s">
        <v>201</v>
      </c>
      <c r="G19" s="9">
        <v>123.08444715982479</v>
      </c>
      <c r="H19" s="9">
        <v>86.94</v>
      </c>
    </row>
    <row r="20" spans="1:8" ht="16" customHeight="1">
      <c r="A20" s="56"/>
      <c r="B20" s="56"/>
      <c r="C20" s="6">
        <v>113</v>
      </c>
      <c r="D20" s="36" t="s">
        <v>258</v>
      </c>
      <c r="E20" s="7" t="s">
        <v>203</v>
      </c>
      <c r="F20" s="8" t="s">
        <v>201</v>
      </c>
      <c r="G20" s="9">
        <v>133.91733278848332</v>
      </c>
      <c r="H20" s="9">
        <v>86.32</v>
      </c>
    </row>
    <row r="21" spans="1:8" ht="16" customHeight="1">
      <c r="A21" s="56"/>
      <c r="B21" s="56"/>
      <c r="C21" s="6" t="s">
        <v>4770</v>
      </c>
      <c r="D21" s="36" t="s">
        <v>6</v>
      </c>
      <c r="E21" s="7" t="s">
        <v>198</v>
      </c>
      <c r="F21" s="8" t="s">
        <v>4778</v>
      </c>
      <c r="G21" s="9">
        <v>77.723520025968114</v>
      </c>
      <c r="H21" s="9">
        <v>68.94</v>
      </c>
    </row>
    <row r="22" spans="1:8" ht="16" customHeight="1">
      <c r="A22" s="56"/>
      <c r="B22" s="56"/>
      <c r="C22" s="6" t="s">
        <v>4770</v>
      </c>
      <c r="D22" s="36" t="s">
        <v>5</v>
      </c>
      <c r="E22" s="7" t="s">
        <v>201</v>
      </c>
      <c r="F22" s="8" t="s">
        <v>4778</v>
      </c>
      <c r="G22" s="9">
        <v>75.790486212725398</v>
      </c>
      <c r="H22" s="9">
        <v>67.16</v>
      </c>
    </row>
    <row r="23" spans="1:8" ht="16" customHeight="1">
      <c r="A23" s="56"/>
      <c r="B23" s="56"/>
      <c r="C23" s="6" t="s">
        <v>4770</v>
      </c>
      <c r="D23" s="36" t="s">
        <v>320</v>
      </c>
      <c r="E23" s="7" t="s">
        <v>10</v>
      </c>
      <c r="F23" s="1" t="s">
        <v>321</v>
      </c>
      <c r="G23" s="9">
        <v>194.71147226112095</v>
      </c>
      <c r="H23" s="9">
        <v>79.59</v>
      </c>
    </row>
    <row r="24" spans="1:8">
      <c r="A24" s="56" t="s">
        <v>12</v>
      </c>
      <c r="B24" s="56" t="s">
        <v>401</v>
      </c>
      <c r="C24" s="6">
        <v>113</v>
      </c>
      <c r="D24" s="36" t="s">
        <v>255</v>
      </c>
      <c r="E24" s="7" t="s">
        <v>205</v>
      </c>
      <c r="F24" s="8" t="s">
        <v>204</v>
      </c>
      <c r="G24" s="9">
        <v>148.187992728284</v>
      </c>
      <c r="H24" s="9">
        <v>91.149999999999991</v>
      </c>
    </row>
    <row r="25" spans="1:8" ht="16" customHeight="1">
      <c r="A25" s="56"/>
      <c r="B25" s="56"/>
      <c r="C25" s="6">
        <v>113</v>
      </c>
      <c r="D25" s="36" t="s">
        <v>256</v>
      </c>
      <c r="E25" s="7" t="s">
        <v>206</v>
      </c>
      <c r="F25" s="8" t="s">
        <v>204</v>
      </c>
      <c r="G25" s="9">
        <v>142.76639097580383</v>
      </c>
      <c r="H25" s="9">
        <v>87.32</v>
      </c>
    </row>
    <row r="26" spans="1:8" ht="16" customHeight="1">
      <c r="A26" s="56"/>
      <c r="B26" s="56"/>
      <c r="C26" s="6">
        <v>113</v>
      </c>
      <c r="D26" s="36" t="s">
        <v>257</v>
      </c>
      <c r="E26" s="7" t="s">
        <v>208</v>
      </c>
      <c r="F26" s="8" t="s">
        <v>207</v>
      </c>
      <c r="G26" s="9">
        <v>134.0202265814527</v>
      </c>
      <c r="H26" s="9">
        <v>87.09</v>
      </c>
    </row>
    <row r="27" spans="1:8" ht="16" customHeight="1">
      <c r="A27" s="56"/>
      <c r="B27" s="56"/>
      <c r="C27" s="6">
        <v>113</v>
      </c>
      <c r="D27" s="36" t="s">
        <v>258</v>
      </c>
      <c r="E27" s="7" t="s">
        <v>209</v>
      </c>
      <c r="F27" s="8" t="s">
        <v>207</v>
      </c>
      <c r="G27" s="9">
        <v>150.40987188687919</v>
      </c>
      <c r="H27" s="9">
        <v>88.570000000000007</v>
      </c>
    </row>
    <row r="28" spans="1:8" ht="16" customHeight="1">
      <c r="A28" s="56"/>
      <c r="B28" s="56"/>
      <c r="C28" s="6" t="s">
        <v>4770</v>
      </c>
      <c r="D28" s="36" t="s">
        <v>6</v>
      </c>
      <c r="E28" s="7" t="s">
        <v>204</v>
      </c>
      <c r="F28" s="8" t="s">
        <v>4779</v>
      </c>
      <c r="G28" s="9">
        <v>78.950687588154906</v>
      </c>
      <c r="H28" s="9">
        <v>68.08</v>
      </c>
    </row>
    <row r="29" spans="1:8" ht="16" customHeight="1">
      <c r="A29" s="56"/>
      <c r="B29" s="56"/>
      <c r="C29" s="6" t="s">
        <v>4770</v>
      </c>
      <c r="D29" s="36" t="s">
        <v>5</v>
      </c>
      <c r="E29" s="7" t="s">
        <v>207</v>
      </c>
      <c r="F29" s="8" t="s">
        <v>4779</v>
      </c>
      <c r="G29" s="9">
        <v>69.466509549651249</v>
      </c>
      <c r="H29" s="9">
        <v>61.79</v>
      </c>
    </row>
    <row r="30" spans="1:8" ht="16" customHeight="1">
      <c r="A30" s="56"/>
      <c r="B30" s="56"/>
      <c r="C30" s="6" t="s">
        <v>4770</v>
      </c>
      <c r="D30" s="36" t="s">
        <v>320</v>
      </c>
      <c r="E30" s="7" t="s">
        <v>12</v>
      </c>
      <c r="F30" s="1" t="s">
        <v>321</v>
      </c>
      <c r="G30" s="9">
        <v>223.41253423775009</v>
      </c>
      <c r="H30" s="9">
        <v>80.81</v>
      </c>
    </row>
    <row r="31" spans="1:8">
      <c r="A31" s="56" t="s">
        <v>273</v>
      </c>
      <c r="B31" s="56" t="s">
        <v>450</v>
      </c>
      <c r="C31" s="6">
        <v>117</v>
      </c>
      <c r="D31" s="36" t="s">
        <v>255</v>
      </c>
      <c r="E31" s="8" t="s">
        <v>211</v>
      </c>
      <c r="F31" s="8" t="s">
        <v>210</v>
      </c>
      <c r="G31" s="9">
        <v>152.84561317756231</v>
      </c>
      <c r="H31" s="9">
        <v>89.67</v>
      </c>
    </row>
    <row r="32" spans="1:8" ht="16" customHeight="1">
      <c r="A32" s="56"/>
      <c r="B32" s="56"/>
      <c r="C32" s="6">
        <v>117</v>
      </c>
      <c r="D32" s="36" t="s">
        <v>256</v>
      </c>
      <c r="E32" s="8" t="s">
        <v>212</v>
      </c>
      <c r="F32" s="8" t="s">
        <v>210</v>
      </c>
      <c r="G32" s="9">
        <v>132.40452051729537</v>
      </c>
      <c r="H32" s="9">
        <v>86.570000000000007</v>
      </c>
    </row>
    <row r="33" spans="1:8" ht="16" customHeight="1">
      <c r="A33" s="56"/>
      <c r="B33" s="56"/>
      <c r="C33" s="6">
        <v>117</v>
      </c>
      <c r="D33" s="36" t="s">
        <v>257</v>
      </c>
      <c r="E33" s="8" t="s">
        <v>214</v>
      </c>
      <c r="F33" s="8" t="s">
        <v>213</v>
      </c>
      <c r="G33" s="9">
        <v>131.15589144882989</v>
      </c>
      <c r="H33" s="9">
        <v>86.82</v>
      </c>
    </row>
    <row r="34" spans="1:8" ht="16" customHeight="1">
      <c r="A34" s="56"/>
      <c r="B34" s="56"/>
      <c r="C34" s="6">
        <v>117</v>
      </c>
      <c r="D34" s="36" t="s">
        <v>258</v>
      </c>
      <c r="E34" s="8" t="s">
        <v>248</v>
      </c>
      <c r="F34" s="8" t="s">
        <v>213</v>
      </c>
      <c r="G34" s="9">
        <v>131.49135551462544</v>
      </c>
      <c r="H34" s="9">
        <v>87.21</v>
      </c>
    </row>
    <row r="35" spans="1:8" ht="16" customHeight="1">
      <c r="A35" s="56"/>
      <c r="B35" s="56"/>
      <c r="C35" s="6" t="s">
        <v>4770</v>
      </c>
      <c r="D35" s="36" t="s">
        <v>6</v>
      </c>
      <c r="E35" s="8" t="s">
        <v>210</v>
      </c>
      <c r="F35" s="8" t="s">
        <v>4780</v>
      </c>
      <c r="G35" s="9">
        <v>80.116954701276612</v>
      </c>
      <c r="H35" s="9">
        <v>69.089999999999989</v>
      </c>
    </row>
    <row r="36" spans="1:8" ht="16" customHeight="1">
      <c r="A36" s="56"/>
      <c r="B36" s="56"/>
      <c r="C36" s="6" t="s">
        <v>4770</v>
      </c>
      <c r="D36" s="36" t="s">
        <v>5</v>
      </c>
      <c r="E36" s="8" t="s">
        <v>213</v>
      </c>
      <c r="F36" s="8" t="s">
        <v>4780</v>
      </c>
      <c r="G36" s="9">
        <v>78.098651621753234</v>
      </c>
      <c r="H36" s="9">
        <v>68.52000000000001</v>
      </c>
    </row>
    <row r="37" spans="1:8" ht="16" customHeight="1">
      <c r="A37" s="56"/>
      <c r="B37" s="56"/>
      <c r="C37" s="6" t="s">
        <v>4770</v>
      </c>
      <c r="D37" s="36" t="s">
        <v>320</v>
      </c>
      <c r="E37" s="8" t="s">
        <v>273</v>
      </c>
      <c r="F37" s="1" t="s">
        <v>321</v>
      </c>
      <c r="G37" s="9">
        <v>278.98752324530523</v>
      </c>
      <c r="H37" s="9">
        <v>82.84</v>
      </c>
    </row>
    <row r="38" spans="1:8">
      <c r="A38" s="56" t="s">
        <v>15</v>
      </c>
      <c r="B38" s="56" t="s">
        <v>450</v>
      </c>
      <c r="C38" s="6">
        <v>120</v>
      </c>
      <c r="D38" s="36" t="s">
        <v>255</v>
      </c>
      <c r="E38" s="8" t="s">
        <v>216</v>
      </c>
      <c r="F38" s="8" t="s">
        <v>215</v>
      </c>
      <c r="G38" s="9">
        <v>113.42305899246537</v>
      </c>
      <c r="H38" s="9">
        <v>82.17</v>
      </c>
    </row>
    <row r="39" spans="1:8" ht="16" customHeight="1">
      <c r="A39" s="56"/>
      <c r="B39" s="56"/>
      <c r="C39" s="6">
        <v>120</v>
      </c>
      <c r="D39" s="36" t="s">
        <v>256</v>
      </c>
      <c r="E39" s="8" t="s">
        <v>217</v>
      </c>
      <c r="F39" s="8" t="s">
        <v>215</v>
      </c>
      <c r="G39" s="9">
        <v>121.92758803981123</v>
      </c>
      <c r="H39" s="9">
        <v>78.84</v>
      </c>
    </row>
    <row r="40" spans="1:8" ht="16" customHeight="1">
      <c r="A40" s="56"/>
      <c r="B40" s="56"/>
      <c r="C40" s="6">
        <v>119</v>
      </c>
      <c r="D40" s="36" t="s">
        <v>258</v>
      </c>
      <c r="E40" s="8" t="s">
        <v>219</v>
      </c>
      <c r="F40" s="8" t="s">
        <v>218</v>
      </c>
      <c r="G40" s="9">
        <v>139.69291338230647</v>
      </c>
      <c r="H40" s="9">
        <v>90.29</v>
      </c>
    </row>
    <row r="41" spans="1:8" ht="16" customHeight="1">
      <c r="A41" s="56"/>
      <c r="B41" s="56"/>
      <c r="C41" s="6" t="s">
        <v>4770</v>
      </c>
      <c r="D41" s="36" t="s">
        <v>6</v>
      </c>
      <c r="E41" s="8" t="s">
        <v>215</v>
      </c>
      <c r="F41" s="8" t="s">
        <v>4781</v>
      </c>
      <c r="G41" s="9">
        <v>192.69474502257481</v>
      </c>
      <c r="H41" s="9">
        <v>91.03</v>
      </c>
    </row>
    <row r="42" spans="1:8" ht="16" customHeight="1">
      <c r="A42" s="56"/>
      <c r="B42" s="56"/>
      <c r="C42" s="6" t="s">
        <v>4770</v>
      </c>
      <c r="D42" s="36" t="s">
        <v>5</v>
      </c>
      <c r="E42" s="8" t="s">
        <v>218</v>
      </c>
      <c r="F42" s="8" t="s">
        <v>4781</v>
      </c>
      <c r="G42" s="9">
        <v>165.40606276730898</v>
      </c>
      <c r="H42" s="9">
        <v>90.3</v>
      </c>
    </row>
    <row r="43" spans="1:8" ht="16" customHeight="1">
      <c r="A43" s="56"/>
      <c r="B43" s="56"/>
      <c r="C43" s="6" t="s">
        <v>4770</v>
      </c>
      <c r="D43" s="36" t="s">
        <v>320</v>
      </c>
      <c r="E43" s="8" t="s">
        <v>15</v>
      </c>
      <c r="F43" s="1" t="s">
        <v>321</v>
      </c>
      <c r="G43" s="9">
        <v>266.99985144879412</v>
      </c>
      <c r="H43" s="9">
        <v>81.56</v>
      </c>
    </row>
    <row r="44" spans="1:8">
      <c r="A44" s="56" t="s">
        <v>7</v>
      </c>
      <c r="B44" s="56" t="s">
        <v>401</v>
      </c>
      <c r="C44" s="6">
        <v>113</v>
      </c>
      <c r="D44" s="36" t="s">
        <v>255</v>
      </c>
      <c r="E44" s="8" t="s">
        <v>221</v>
      </c>
      <c r="F44" s="8" t="s">
        <v>220</v>
      </c>
      <c r="G44" s="9">
        <v>138.30038861293627</v>
      </c>
      <c r="H44" s="9">
        <v>90.490000000000009</v>
      </c>
    </row>
    <row r="45" spans="1:8" ht="16" customHeight="1">
      <c r="A45" s="56"/>
      <c r="B45" s="56"/>
      <c r="C45" s="6">
        <v>113</v>
      </c>
      <c r="D45" s="36" t="s">
        <v>256</v>
      </c>
      <c r="E45" s="8" t="s">
        <v>222</v>
      </c>
      <c r="F45" s="8" t="s">
        <v>220</v>
      </c>
      <c r="G45" s="9">
        <v>147.97610879558431</v>
      </c>
      <c r="H45" s="9">
        <v>92.03</v>
      </c>
    </row>
    <row r="46" spans="1:8" ht="16" customHeight="1">
      <c r="A46" s="56"/>
      <c r="B46" s="56"/>
      <c r="C46" s="6">
        <v>113</v>
      </c>
      <c r="D46" s="36" t="s">
        <v>257</v>
      </c>
      <c r="E46" s="8" t="s">
        <v>224</v>
      </c>
      <c r="F46" s="8" t="s">
        <v>223</v>
      </c>
      <c r="G46" s="9">
        <v>138.92608655610132</v>
      </c>
      <c r="H46" s="9">
        <v>90.46</v>
      </c>
    </row>
    <row r="47" spans="1:8" ht="16" customHeight="1">
      <c r="A47" s="56"/>
      <c r="B47" s="56"/>
      <c r="C47" s="6">
        <v>113</v>
      </c>
      <c r="D47" s="36" t="s">
        <v>258</v>
      </c>
      <c r="E47" s="8" t="s">
        <v>225</v>
      </c>
      <c r="F47" s="8" t="s">
        <v>223</v>
      </c>
      <c r="G47" s="9">
        <v>137.84066201382316</v>
      </c>
      <c r="H47" s="9">
        <v>90.12</v>
      </c>
    </row>
    <row r="48" spans="1:8" ht="16" customHeight="1">
      <c r="A48" s="56"/>
      <c r="B48" s="56"/>
      <c r="C48" s="6" t="s">
        <v>4770</v>
      </c>
      <c r="D48" s="36" t="s">
        <v>6</v>
      </c>
      <c r="E48" s="8" t="s">
        <v>220</v>
      </c>
      <c r="F48" s="8" t="s">
        <v>4782</v>
      </c>
      <c r="G48" s="9">
        <v>88.691287746790422</v>
      </c>
      <c r="H48" s="9">
        <v>77.8</v>
      </c>
    </row>
    <row r="49" spans="1:8" ht="16" customHeight="1">
      <c r="A49" s="56"/>
      <c r="B49" s="56"/>
      <c r="C49" s="6" t="s">
        <v>4770</v>
      </c>
      <c r="D49" s="36" t="s">
        <v>5</v>
      </c>
      <c r="E49" s="8" t="s">
        <v>223</v>
      </c>
      <c r="F49" s="8" t="s">
        <v>4782</v>
      </c>
      <c r="G49" s="9">
        <v>98.860966617982996</v>
      </c>
      <c r="H49" s="9">
        <v>80.31</v>
      </c>
    </row>
    <row r="50" spans="1:8" ht="16" customHeight="1">
      <c r="A50" s="56"/>
      <c r="B50" s="56"/>
      <c r="C50" s="6" t="s">
        <v>4770</v>
      </c>
      <c r="D50" s="36" t="s">
        <v>320</v>
      </c>
      <c r="E50" s="8" t="s">
        <v>7</v>
      </c>
      <c r="F50" s="1" t="s">
        <v>321</v>
      </c>
      <c r="G50" s="9">
        <v>268.10673764651528</v>
      </c>
      <c r="H50" s="9">
        <v>82.69</v>
      </c>
    </row>
    <row r="51" spans="1:8">
      <c r="A51" s="56" t="s">
        <v>9</v>
      </c>
      <c r="B51" s="56" t="s">
        <v>377</v>
      </c>
      <c r="C51" s="6">
        <v>111</v>
      </c>
      <c r="D51" s="36" t="s">
        <v>255</v>
      </c>
      <c r="E51" s="8" t="s">
        <v>227</v>
      </c>
      <c r="F51" s="8" t="s">
        <v>226</v>
      </c>
      <c r="G51" s="9">
        <v>144.51095602647788</v>
      </c>
      <c r="H51" s="9">
        <v>91.820000000000007</v>
      </c>
    </row>
    <row r="52" spans="1:8" ht="16" customHeight="1">
      <c r="A52" s="56"/>
      <c r="B52" s="56"/>
      <c r="C52" s="6">
        <v>111</v>
      </c>
      <c r="D52" s="36" t="s">
        <v>256</v>
      </c>
      <c r="E52" s="8" t="s">
        <v>228</v>
      </c>
      <c r="F52" s="8" t="s">
        <v>226</v>
      </c>
      <c r="G52" s="9">
        <v>142.84010286156146</v>
      </c>
      <c r="H52" s="9">
        <v>90.61</v>
      </c>
    </row>
    <row r="53" spans="1:8" ht="16" customHeight="1">
      <c r="A53" s="56"/>
      <c r="B53" s="56"/>
      <c r="C53" s="6">
        <v>111</v>
      </c>
      <c r="D53" s="36" t="s">
        <v>257</v>
      </c>
      <c r="E53" s="8" t="s">
        <v>230</v>
      </c>
      <c r="F53" s="8" t="s">
        <v>229</v>
      </c>
      <c r="G53" s="9">
        <v>164.86185542834102</v>
      </c>
      <c r="H53" s="9">
        <v>93.28</v>
      </c>
    </row>
    <row r="54" spans="1:8" ht="16" customHeight="1">
      <c r="A54" s="56"/>
      <c r="B54" s="56"/>
      <c r="C54" s="6">
        <v>111</v>
      </c>
      <c r="D54" s="36" t="s">
        <v>258</v>
      </c>
      <c r="E54" s="8" t="s">
        <v>231</v>
      </c>
      <c r="F54" s="8" t="s">
        <v>229</v>
      </c>
      <c r="G54" s="9">
        <v>164.85012754056083</v>
      </c>
      <c r="H54" s="9">
        <v>93.14</v>
      </c>
    </row>
    <row r="55" spans="1:8" ht="16" customHeight="1">
      <c r="A55" s="56"/>
      <c r="B55" s="56"/>
      <c r="C55" s="6" t="s">
        <v>4770</v>
      </c>
      <c r="D55" s="36" t="s">
        <v>6</v>
      </c>
      <c r="E55" s="8" t="s">
        <v>226</v>
      </c>
      <c r="F55" s="8" t="s">
        <v>4783</v>
      </c>
      <c r="G55" s="9">
        <v>105.12400367634095</v>
      </c>
      <c r="H55" s="9">
        <v>82.35</v>
      </c>
    </row>
    <row r="56" spans="1:8" ht="16" customHeight="1">
      <c r="A56" s="56"/>
      <c r="B56" s="56"/>
      <c r="C56" s="6" t="s">
        <v>4770</v>
      </c>
      <c r="D56" s="36" t="s">
        <v>5</v>
      </c>
      <c r="E56" s="8" t="s">
        <v>229</v>
      </c>
      <c r="F56" s="8" t="s">
        <v>4783</v>
      </c>
      <c r="G56" s="9">
        <v>100.69585275821996</v>
      </c>
      <c r="H56" s="9">
        <v>80.600000000000009</v>
      </c>
    </row>
    <row r="57" spans="1:8" ht="16" customHeight="1">
      <c r="A57" s="56"/>
      <c r="B57" s="56"/>
      <c r="C57" s="6" t="s">
        <v>4770</v>
      </c>
      <c r="D57" s="36" t="s">
        <v>320</v>
      </c>
      <c r="E57" s="8" t="s">
        <v>9</v>
      </c>
      <c r="F57" s="1" t="s">
        <v>321</v>
      </c>
      <c r="G57" s="9">
        <v>143.73274251578263</v>
      </c>
      <c r="H57" s="9">
        <v>71.44</v>
      </c>
    </row>
    <row r="58" spans="1:8">
      <c r="A58" s="56" t="s">
        <v>11</v>
      </c>
      <c r="B58" s="56" t="s">
        <v>334</v>
      </c>
      <c r="C58" s="6">
        <v>110</v>
      </c>
      <c r="D58" s="36" t="s">
        <v>255</v>
      </c>
      <c r="E58" s="8" t="s">
        <v>233</v>
      </c>
      <c r="F58" s="8" t="s">
        <v>232</v>
      </c>
      <c r="G58" s="9">
        <v>158.50252927917484</v>
      </c>
      <c r="H58" s="9">
        <v>92.41</v>
      </c>
    </row>
    <row r="59" spans="1:8" ht="16" customHeight="1">
      <c r="A59" s="56"/>
      <c r="B59" s="56"/>
      <c r="C59" s="6">
        <v>110</v>
      </c>
      <c r="D59" s="36" t="s">
        <v>256</v>
      </c>
      <c r="E59" s="8" t="s">
        <v>234</v>
      </c>
      <c r="F59" s="8" t="s">
        <v>232</v>
      </c>
      <c r="G59" s="9">
        <v>153.02000611827054</v>
      </c>
      <c r="H59" s="9">
        <v>91.93</v>
      </c>
    </row>
    <row r="60" spans="1:8" ht="16" customHeight="1">
      <c r="A60" s="56"/>
      <c r="B60" s="56"/>
      <c r="C60" s="6">
        <v>110</v>
      </c>
      <c r="D60" s="36" t="s">
        <v>257</v>
      </c>
      <c r="E60" s="8" t="s">
        <v>236</v>
      </c>
      <c r="F60" s="8" t="s">
        <v>235</v>
      </c>
      <c r="G60" s="9">
        <v>136.95555841292355</v>
      </c>
      <c r="H60" s="9">
        <v>89.87</v>
      </c>
    </row>
    <row r="61" spans="1:8" ht="16" customHeight="1">
      <c r="A61" s="56"/>
      <c r="B61" s="56"/>
      <c r="C61" s="6">
        <v>110</v>
      </c>
      <c r="D61" s="36" t="s">
        <v>258</v>
      </c>
      <c r="E61" s="8" t="s">
        <v>237</v>
      </c>
      <c r="F61" s="8" t="s">
        <v>235</v>
      </c>
      <c r="G61" s="9">
        <v>136.90953415377803</v>
      </c>
      <c r="H61" s="9">
        <v>90.23</v>
      </c>
    </row>
    <row r="62" spans="1:8" ht="16" customHeight="1">
      <c r="A62" s="56"/>
      <c r="B62" s="56"/>
      <c r="C62" s="6" t="s">
        <v>4770</v>
      </c>
      <c r="D62" s="36" t="s">
        <v>6</v>
      </c>
      <c r="E62" s="8" t="s">
        <v>232</v>
      </c>
      <c r="F62" s="8" t="s">
        <v>4784</v>
      </c>
      <c r="G62" s="9">
        <v>101.9972293953919</v>
      </c>
      <c r="H62" s="9">
        <v>80.41</v>
      </c>
    </row>
    <row r="63" spans="1:8" ht="16" customHeight="1">
      <c r="A63" s="56"/>
      <c r="B63" s="56"/>
      <c r="C63" s="6" t="s">
        <v>4770</v>
      </c>
      <c r="D63" s="36" t="s">
        <v>5</v>
      </c>
      <c r="E63" s="8" t="s">
        <v>235</v>
      </c>
      <c r="F63" s="8" t="s">
        <v>4784</v>
      </c>
      <c r="G63" s="9">
        <v>95.401153322969179</v>
      </c>
      <c r="H63" s="9">
        <v>82.25</v>
      </c>
    </row>
    <row r="64" spans="1:8" ht="16" customHeight="1">
      <c r="A64" s="56"/>
      <c r="B64" s="56"/>
      <c r="C64" s="6" t="s">
        <v>4770</v>
      </c>
      <c r="D64" s="36" t="s">
        <v>320</v>
      </c>
      <c r="E64" s="8" t="s">
        <v>11</v>
      </c>
      <c r="F64" s="1" t="s">
        <v>321</v>
      </c>
      <c r="G64" s="9">
        <v>159.88647690890159</v>
      </c>
      <c r="H64" s="9">
        <v>74.56</v>
      </c>
    </row>
    <row r="65" spans="1:8">
      <c r="A65" s="56" t="s">
        <v>14</v>
      </c>
      <c r="B65" s="56" t="s">
        <v>345</v>
      </c>
      <c r="C65" s="6">
        <v>123</v>
      </c>
      <c r="D65" s="36" t="s">
        <v>255</v>
      </c>
      <c r="E65" s="8" t="s">
        <v>239</v>
      </c>
      <c r="F65" s="8" t="s">
        <v>238</v>
      </c>
      <c r="G65" s="9">
        <v>147.180089928325</v>
      </c>
      <c r="H65" s="9">
        <v>90.62</v>
      </c>
    </row>
    <row r="66" spans="1:8" ht="16" customHeight="1">
      <c r="A66" s="56"/>
      <c r="B66" s="56"/>
      <c r="C66" s="6">
        <v>123</v>
      </c>
      <c r="D66" s="36" t="s">
        <v>256</v>
      </c>
      <c r="E66" s="8" t="s">
        <v>240</v>
      </c>
      <c r="F66" s="8" t="s">
        <v>238</v>
      </c>
      <c r="G66" s="9">
        <v>120.07708587662582</v>
      </c>
      <c r="H66" s="9">
        <v>85.66</v>
      </c>
    </row>
    <row r="67" spans="1:8" ht="16" customHeight="1">
      <c r="A67" s="56"/>
      <c r="B67" s="56"/>
      <c r="C67" s="6">
        <v>123</v>
      </c>
      <c r="D67" s="36" t="s">
        <v>257</v>
      </c>
      <c r="E67" s="8" t="s">
        <v>242</v>
      </c>
      <c r="F67" s="8" t="s">
        <v>241</v>
      </c>
      <c r="G67" s="9">
        <v>125.78646085184516</v>
      </c>
      <c r="H67" s="9">
        <v>83.71</v>
      </c>
    </row>
    <row r="68" spans="1:8" ht="16" customHeight="1">
      <c r="A68" s="56"/>
      <c r="B68" s="56"/>
      <c r="C68" s="6">
        <v>123</v>
      </c>
      <c r="D68" s="36" t="s">
        <v>258</v>
      </c>
      <c r="E68" s="8" t="s">
        <v>243</v>
      </c>
      <c r="F68" s="8" t="s">
        <v>241</v>
      </c>
      <c r="G68" s="9">
        <v>131.67247911036608</v>
      </c>
      <c r="H68" s="9">
        <v>82.899999999999991</v>
      </c>
    </row>
    <row r="69" spans="1:8" ht="16" customHeight="1">
      <c r="A69" s="56"/>
      <c r="B69" s="56"/>
      <c r="C69" s="6" t="s">
        <v>4770</v>
      </c>
      <c r="D69" s="36" t="s">
        <v>6</v>
      </c>
      <c r="E69" s="8" t="s">
        <v>238</v>
      </c>
      <c r="F69" s="8" t="s">
        <v>4785</v>
      </c>
      <c r="G69" s="9">
        <v>99.531270949319378</v>
      </c>
      <c r="H69" s="9">
        <v>84.95</v>
      </c>
    </row>
    <row r="70" spans="1:8" ht="16" customHeight="1">
      <c r="A70" s="56"/>
      <c r="B70" s="56"/>
      <c r="C70" s="6" t="s">
        <v>4770</v>
      </c>
      <c r="D70" s="36" t="s">
        <v>5</v>
      </c>
      <c r="E70" s="8" t="s">
        <v>241</v>
      </c>
      <c r="F70" s="8" t="s">
        <v>4785</v>
      </c>
      <c r="G70" s="9">
        <v>88.611711566057821</v>
      </c>
      <c r="H70" s="9">
        <v>82.08</v>
      </c>
    </row>
    <row r="71" spans="1:8" ht="16" customHeight="1">
      <c r="A71" s="56"/>
      <c r="B71" s="56"/>
      <c r="C71" s="6" t="s">
        <v>4770</v>
      </c>
      <c r="D71" s="36" t="s">
        <v>320</v>
      </c>
      <c r="E71" s="8" t="s">
        <v>14</v>
      </c>
      <c r="F71" s="1" t="s">
        <v>321</v>
      </c>
      <c r="G71" s="9">
        <v>149.97760928628412</v>
      </c>
      <c r="H71" s="9">
        <v>68.39</v>
      </c>
    </row>
    <row r="72" spans="1:8">
      <c r="A72" s="56" t="s">
        <v>16</v>
      </c>
      <c r="B72" s="56" t="s">
        <v>450</v>
      </c>
      <c r="C72" s="6">
        <v>117</v>
      </c>
      <c r="D72" s="36" t="s">
        <v>255</v>
      </c>
      <c r="E72" s="8" t="s">
        <v>246</v>
      </c>
      <c r="F72" s="8" t="s">
        <v>245</v>
      </c>
      <c r="G72" s="9">
        <v>111.45887851898604</v>
      </c>
      <c r="H72" s="9">
        <v>83.38</v>
      </c>
    </row>
    <row r="73" spans="1:8" ht="16" customHeight="1">
      <c r="A73" s="59"/>
      <c r="B73" s="56"/>
      <c r="C73" s="6">
        <v>117</v>
      </c>
      <c r="D73" s="36" t="s">
        <v>256</v>
      </c>
      <c r="E73" s="8" t="s">
        <v>247</v>
      </c>
      <c r="F73" s="8" t="s">
        <v>245</v>
      </c>
      <c r="G73" s="9">
        <v>131.9726835940339</v>
      </c>
      <c r="H73" s="9">
        <v>87.77000000000001</v>
      </c>
    </row>
    <row r="74" spans="1:8" ht="16" customHeight="1">
      <c r="A74" s="59"/>
      <c r="B74" s="56"/>
      <c r="C74" s="6" t="s">
        <v>4770</v>
      </c>
      <c r="D74" s="36" t="s">
        <v>6</v>
      </c>
      <c r="E74" s="8" t="s">
        <v>245</v>
      </c>
      <c r="F74" s="8" t="s">
        <v>4786</v>
      </c>
      <c r="G74" s="9">
        <v>105.85237184490434</v>
      </c>
      <c r="H74" s="9">
        <v>80.679999999999993</v>
      </c>
    </row>
    <row r="75" spans="1:8" ht="16" customHeight="1">
      <c r="A75" s="59"/>
      <c r="B75" s="56"/>
      <c r="C75" s="6" t="s">
        <v>4770</v>
      </c>
      <c r="D75" s="36" t="s">
        <v>5</v>
      </c>
      <c r="E75" s="8" t="s">
        <v>244</v>
      </c>
      <c r="F75" s="8" t="s">
        <v>4786</v>
      </c>
      <c r="G75" s="9">
        <v>129.06495795222781</v>
      </c>
      <c r="H75" s="9">
        <v>86.72</v>
      </c>
    </row>
    <row r="76" spans="1:8" ht="17" customHeight="1">
      <c r="A76" s="59"/>
      <c r="B76" s="56"/>
      <c r="C76" s="6" t="s">
        <v>4770</v>
      </c>
      <c r="D76" s="36" t="s">
        <v>320</v>
      </c>
      <c r="E76" s="8" t="s">
        <v>16</v>
      </c>
      <c r="F76" s="1" t="s">
        <v>321</v>
      </c>
      <c r="G76" s="9">
        <v>183.55339872604745</v>
      </c>
      <c r="H76" s="9">
        <v>75.98</v>
      </c>
    </row>
  </sheetData>
  <mergeCells count="23">
    <mergeCell ref="B58:B64"/>
    <mergeCell ref="A38:A43"/>
    <mergeCell ref="A31:A37"/>
    <mergeCell ref="A3:A9"/>
    <mergeCell ref="A10:A16"/>
    <mergeCell ref="A17:A23"/>
    <mergeCell ref="A24:A30"/>
    <mergeCell ref="B65:B71"/>
    <mergeCell ref="B72:B76"/>
    <mergeCell ref="A1:H1"/>
    <mergeCell ref="A72:A76"/>
    <mergeCell ref="A65:A71"/>
    <mergeCell ref="A58:A64"/>
    <mergeCell ref="A51:A57"/>
    <mergeCell ref="A44:A50"/>
    <mergeCell ref="B3:B9"/>
    <mergeCell ref="B10:B16"/>
    <mergeCell ref="B17:B23"/>
    <mergeCell ref="B24:B30"/>
    <mergeCell ref="B31:B37"/>
    <mergeCell ref="B38:B43"/>
    <mergeCell ref="B44:B50"/>
    <mergeCell ref="B51:B57"/>
  </mergeCells>
  <conditionalFormatting sqref="E2">
    <cfRule type="duplicateValues" dxfId="11" priority="1"/>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54"/>
  <sheetViews>
    <sheetView workbookViewId="0">
      <selection activeCell="D12" sqref="D12"/>
    </sheetView>
  </sheetViews>
  <sheetFormatPr baseColWidth="10" defaultColWidth="20.1640625" defaultRowHeight="16"/>
  <cols>
    <col min="1" max="1" width="20.1640625" style="44"/>
    <col min="2" max="4" width="20.1640625" style="42"/>
    <col min="5" max="5" width="31.5" style="17" customWidth="1"/>
    <col min="6" max="6" width="20.1640625" style="17"/>
    <col min="7" max="7" width="23" style="23" customWidth="1"/>
    <col min="8" max="16384" width="20.1640625" style="23"/>
  </cols>
  <sheetData>
    <row r="1" spans="1:8" ht="37" customHeight="1">
      <c r="A1" s="60" t="s">
        <v>4788</v>
      </c>
      <c r="B1" s="60"/>
      <c r="C1" s="60"/>
      <c r="D1" s="60"/>
      <c r="E1" s="60"/>
      <c r="F1" s="60"/>
      <c r="G1" s="60"/>
      <c r="H1" s="60"/>
    </row>
    <row r="2" spans="1:8" ht="52" customHeight="1">
      <c r="A2" s="12" t="s">
        <v>0</v>
      </c>
      <c r="B2" s="34" t="s">
        <v>4771</v>
      </c>
      <c r="C2" s="10" t="s">
        <v>4772</v>
      </c>
      <c r="D2" s="13" t="s">
        <v>191</v>
      </c>
      <c r="E2" s="13" t="s">
        <v>4858</v>
      </c>
      <c r="F2" s="13" t="s">
        <v>4857</v>
      </c>
      <c r="G2" s="13" t="s">
        <v>4773</v>
      </c>
      <c r="H2" s="40" t="s">
        <v>4809</v>
      </c>
    </row>
    <row r="3" spans="1:8" ht="16" customHeight="1">
      <c r="A3" s="61" t="s">
        <v>17</v>
      </c>
      <c r="B3" s="61" t="s">
        <v>380</v>
      </c>
      <c r="C3" s="43" t="s">
        <v>4770</v>
      </c>
      <c r="D3" s="14" t="s">
        <v>6</v>
      </c>
      <c r="E3" s="14" t="s">
        <v>322</v>
      </c>
      <c r="F3" s="23" t="s">
        <v>4770</v>
      </c>
      <c r="G3" s="14" t="s">
        <v>81</v>
      </c>
      <c r="H3" s="15">
        <v>17.9132</v>
      </c>
    </row>
    <row r="4" spans="1:8" ht="16" customHeight="1">
      <c r="A4" s="61"/>
      <c r="B4" s="61"/>
      <c r="C4" s="43">
        <v>70</v>
      </c>
      <c r="D4" s="14" t="s">
        <v>255</v>
      </c>
      <c r="E4" s="14" t="s">
        <v>82</v>
      </c>
      <c r="F4" s="23" t="s">
        <v>4770</v>
      </c>
      <c r="G4" s="14" t="s">
        <v>83</v>
      </c>
      <c r="H4" s="15">
        <v>17.524190630771049</v>
      </c>
    </row>
    <row r="5" spans="1:8" ht="16" customHeight="1">
      <c r="A5" s="61"/>
      <c r="B5" s="61"/>
      <c r="C5" s="43">
        <v>70</v>
      </c>
      <c r="D5" s="14" t="s">
        <v>256</v>
      </c>
      <c r="E5" s="14" t="s">
        <v>84</v>
      </c>
      <c r="F5" s="23" t="s">
        <v>4770</v>
      </c>
      <c r="G5" s="14" t="s">
        <v>83</v>
      </c>
      <c r="H5" s="15">
        <v>17.63632040730921</v>
      </c>
    </row>
    <row r="6" spans="1:8" ht="16" customHeight="1">
      <c r="A6" s="61"/>
      <c r="B6" s="61"/>
      <c r="C6" s="43" t="s">
        <v>4770</v>
      </c>
      <c r="D6" s="14" t="s">
        <v>5</v>
      </c>
      <c r="E6" s="14" t="s">
        <v>323</v>
      </c>
      <c r="F6" s="23" t="s">
        <v>4770</v>
      </c>
      <c r="G6" s="14" t="s">
        <v>81</v>
      </c>
      <c r="H6" s="15">
        <v>17.932300000000001</v>
      </c>
    </row>
    <row r="7" spans="1:8" ht="16" customHeight="1">
      <c r="A7" s="61"/>
      <c r="B7" s="61"/>
      <c r="C7" s="43">
        <v>70</v>
      </c>
      <c r="D7" s="14" t="s">
        <v>257</v>
      </c>
      <c r="E7" s="14" t="s">
        <v>85</v>
      </c>
      <c r="F7" s="23" t="s">
        <v>4770</v>
      </c>
      <c r="G7" s="14" t="s">
        <v>86</v>
      </c>
      <c r="H7" s="15">
        <v>17.734860373607717</v>
      </c>
    </row>
    <row r="8" spans="1:8" ht="16" customHeight="1">
      <c r="A8" s="61"/>
      <c r="B8" s="61"/>
      <c r="C8" s="43">
        <v>70</v>
      </c>
      <c r="D8" s="14" t="s">
        <v>258</v>
      </c>
      <c r="E8" s="14" t="s">
        <v>87</v>
      </c>
      <c r="F8" s="23" t="s">
        <v>4770</v>
      </c>
      <c r="G8" s="14" t="s">
        <v>86</v>
      </c>
      <c r="H8" s="15">
        <v>14.021381656791716</v>
      </c>
    </row>
    <row r="9" spans="1:8">
      <c r="A9" s="61" t="s">
        <v>20</v>
      </c>
      <c r="B9" s="61" t="s">
        <v>345</v>
      </c>
      <c r="C9" s="43" t="s">
        <v>4770</v>
      </c>
      <c r="D9" s="14" t="s">
        <v>6</v>
      </c>
      <c r="E9" s="14" t="s">
        <v>89</v>
      </c>
      <c r="F9" s="23" t="s">
        <v>4770</v>
      </c>
      <c r="G9" s="14" t="s">
        <v>81</v>
      </c>
      <c r="H9" s="15">
        <v>36.40018155066565</v>
      </c>
    </row>
    <row r="10" spans="1:8" ht="16" customHeight="1">
      <c r="A10" s="61"/>
      <c r="B10" s="61"/>
      <c r="C10" s="43">
        <v>111</v>
      </c>
      <c r="D10" s="14" t="s">
        <v>255</v>
      </c>
      <c r="E10" s="14" t="s">
        <v>88</v>
      </c>
      <c r="F10" s="23" t="s">
        <v>4770</v>
      </c>
      <c r="G10" s="14" t="s">
        <v>89</v>
      </c>
      <c r="H10" s="15">
        <v>34.755932664157356</v>
      </c>
    </row>
    <row r="11" spans="1:8" ht="16" customHeight="1">
      <c r="A11" s="61"/>
      <c r="B11" s="61"/>
      <c r="C11" s="43">
        <v>111</v>
      </c>
      <c r="D11" s="14" t="s">
        <v>256</v>
      </c>
      <c r="E11" s="14" t="s">
        <v>90</v>
      </c>
      <c r="F11" s="23" t="s">
        <v>4770</v>
      </c>
      <c r="G11" s="14" t="s">
        <v>89</v>
      </c>
      <c r="H11" s="15">
        <v>37.186630948619367</v>
      </c>
    </row>
    <row r="12" spans="1:8" ht="16" customHeight="1">
      <c r="A12" s="61"/>
      <c r="B12" s="61"/>
      <c r="C12" s="43" t="s">
        <v>4770</v>
      </c>
      <c r="D12" s="14" t="s">
        <v>5</v>
      </c>
      <c r="E12" s="14" t="s">
        <v>92</v>
      </c>
      <c r="F12" s="23" t="s">
        <v>4770</v>
      </c>
      <c r="G12" s="14" t="s">
        <v>81</v>
      </c>
      <c r="H12" s="15">
        <v>38.340386789735653</v>
      </c>
    </row>
    <row r="13" spans="1:8" ht="16" customHeight="1">
      <c r="A13" s="61"/>
      <c r="B13" s="61"/>
      <c r="C13" s="43">
        <v>111</v>
      </c>
      <c r="D13" s="14" t="s">
        <v>257</v>
      </c>
      <c r="E13" s="14" t="s">
        <v>91</v>
      </c>
      <c r="F13" s="23" t="s">
        <v>4770</v>
      </c>
      <c r="G13" s="14" t="s">
        <v>92</v>
      </c>
      <c r="H13" s="15">
        <v>38.205296531099584</v>
      </c>
    </row>
    <row r="14" spans="1:8" ht="16" customHeight="1">
      <c r="A14" s="61"/>
      <c r="B14" s="61"/>
      <c r="C14" s="43">
        <v>111</v>
      </c>
      <c r="D14" s="14" t="s">
        <v>258</v>
      </c>
      <c r="E14" s="14" t="s">
        <v>93</v>
      </c>
      <c r="F14" s="23" t="s">
        <v>4770</v>
      </c>
      <c r="G14" s="14" t="s">
        <v>92</v>
      </c>
      <c r="H14" s="15">
        <v>38.36334737880108</v>
      </c>
    </row>
    <row r="15" spans="1:8">
      <c r="A15" s="61" t="s">
        <v>188</v>
      </c>
      <c r="B15" s="61" t="s">
        <v>411</v>
      </c>
      <c r="C15" s="43" t="s">
        <v>4770</v>
      </c>
      <c r="D15" s="14" t="s">
        <v>6</v>
      </c>
      <c r="E15" s="14" t="s">
        <v>95</v>
      </c>
      <c r="F15" s="23" t="s">
        <v>4770</v>
      </c>
      <c r="G15" s="14" t="s">
        <v>81</v>
      </c>
      <c r="H15" s="15">
        <v>36.169273312967427</v>
      </c>
    </row>
    <row r="16" spans="1:8" ht="16" customHeight="1">
      <c r="A16" s="61"/>
      <c r="B16" s="61"/>
      <c r="C16" s="43">
        <v>132</v>
      </c>
      <c r="D16" s="14" t="s">
        <v>255</v>
      </c>
      <c r="E16" s="14" t="s">
        <v>94</v>
      </c>
      <c r="F16" s="23" t="s">
        <v>4770</v>
      </c>
      <c r="G16" s="14" t="s">
        <v>95</v>
      </c>
      <c r="H16" s="15">
        <v>37.955189423327063</v>
      </c>
    </row>
    <row r="17" spans="1:8" ht="16" customHeight="1">
      <c r="A17" s="61"/>
      <c r="B17" s="61"/>
      <c r="C17" s="43">
        <v>132</v>
      </c>
      <c r="D17" s="14" t="s">
        <v>256</v>
      </c>
      <c r="E17" s="14" t="s">
        <v>96</v>
      </c>
      <c r="F17" s="23" t="s">
        <v>4770</v>
      </c>
      <c r="G17" s="14" t="s">
        <v>95</v>
      </c>
      <c r="H17" s="15">
        <v>35.899984395887948</v>
      </c>
    </row>
    <row r="18" spans="1:8">
      <c r="A18" s="61" t="s">
        <v>21</v>
      </c>
      <c r="B18" s="61" t="s">
        <v>377</v>
      </c>
      <c r="C18" s="43" t="s">
        <v>4770</v>
      </c>
      <c r="D18" s="14" t="s">
        <v>6</v>
      </c>
      <c r="E18" s="14" t="s">
        <v>98</v>
      </c>
      <c r="F18" s="23" t="s">
        <v>4770</v>
      </c>
      <c r="G18" s="14" t="s">
        <v>81</v>
      </c>
      <c r="H18" s="15">
        <v>34.800160505309748</v>
      </c>
    </row>
    <row r="19" spans="1:8" ht="16" customHeight="1">
      <c r="A19" s="61"/>
      <c r="B19" s="61"/>
      <c r="C19" s="43">
        <v>82</v>
      </c>
      <c r="D19" s="14" t="s">
        <v>255</v>
      </c>
      <c r="E19" s="14" t="s">
        <v>97</v>
      </c>
      <c r="F19" s="38" t="s">
        <v>97</v>
      </c>
      <c r="G19" s="14" t="s">
        <v>98</v>
      </c>
      <c r="H19" s="15">
        <v>35.871456742810089</v>
      </c>
    </row>
    <row r="20" spans="1:8" ht="16" customHeight="1">
      <c r="A20" s="61"/>
      <c r="B20" s="61"/>
      <c r="C20" s="43">
        <v>82</v>
      </c>
      <c r="D20" s="14" t="s">
        <v>268</v>
      </c>
      <c r="E20" s="14" t="s">
        <v>99</v>
      </c>
      <c r="F20" s="38" t="s">
        <v>4791</v>
      </c>
      <c r="G20" s="14" t="s">
        <v>97</v>
      </c>
      <c r="H20" s="15">
        <v>36.094698646004332</v>
      </c>
    </row>
    <row r="21" spans="1:8" ht="16" customHeight="1">
      <c r="A21" s="61"/>
      <c r="B21" s="61"/>
      <c r="C21" s="43">
        <v>82</v>
      </c>
      <c r="D21" s="14" t="s">
        <v>269</v>
      </c>
      <c r="E21" s="14" t="s">
        <v>100</v>
      </c>
      <c r="F21" s="38" t="s">
        <v>4792</v>
      </c>
      <c r="G21" s="14" t="s">
        <v>97</v>
      </c>
      <c r="H21" s="15">
        <v>34.492829455649208</v>
      </c>
    </row>
    <row r="22" spans="1:8" ht="16" customHeight="1">
      <c r="A22" s="61"/>
      <c r="B22" s="61"/>
      <c r="C22" s="43" t="s">
        <v>4770</v>
      </c>
      <c r="D22" s="14" t="s">
        <v>5</v>
      </c>
      <c r="E22" s="14" t="s">
        <v>102</v>
      </c>
      <c r="F22" s="23" t="s">
        <v>4770</v>
      </c>
      <c r="G22" s="14" t="s">
        <v>81</v>
      </c>
      <c r="H22" s="15">
        <v>36.223145690751636</v>
      </c>
    </row>
    <row r="23" spans="1:8" ht="16" customHeight="1">
      <c r="A23" s="61"/>
      <c r="B23" s="61"/>
      <c r="C23" s="43">
        <v>84</v>
      </c>
      <c r="D23" s="14" t="s">
        <v>257</v>
      </c>
      <c r="E23" s="14" t="s">
        <v>101</v>
      </c>
      <c r="F23" s="38" t="s">
        <v>101</v>
      </c>
      <c r="G23" s="14" t="s">
        <v>102</v>
      </c>
      <c r="H23" s="15">
        <v>37.388246628745016</v>
      </c>
    </row>
    <row r="24" spans="1:8" ht="16" customHeight="1">
      <c r="A24" s="61"/>
      <c r="B24" s="61"/>
      <c r="C24" s="43">
        <v>82</v>
      </c>
      <c r="D24" s="14" t="s">
        <v>263</v>
      </c>
      <c r="E24" s="14" t="s">
        <v>103</v>
      </c>
      <c r="F24" s="38" t="s">
        <v>4793</v>
      </c>
      <c r="G24" s="14" t="s">
        <v>101</v>
      </c>
      <c r="H24" s="15">
        <v>32.080004047265319</v>
      </c>
    </row>
    <row r="25" spans="1:8" ht="16" customHeight="1">
      <c r="A25" s="61"/>
      <c r="B25" s="61"/>
      <c r="C25" s="43">
        <v>82</v>
      </c>
      <c r="D25" s="14" t="s">
        <v>270</v>
      </c>
      <c r="E25" s="14" t="s">
        <v>104</v>
      </c>
      <c r="F25" s="38" t="s">
        <v>4794</v>
      </c>
      <c r="G25" s="14" t="s">
        <v>101</v>
      </c>
      <c r="H25" s="15">
        <v>32.88740235809373</v>
      </c>
    </row>
    <row r="26" spans="1:8" ht="16" customHeight="1">
      <c r="A26" s="61"/>
      <c r="B26" s="61"/>
      <c r="C26" s="43">
        <v>20</v>
      </c>
      <c r="D26" s="14" t="s">
        <v>266</v>
      </c>
      <c r="E26" s="33" t="s">
        <v>275</v>
      </c>
      <c r="F26" s="23" t="s">
        <v>4770</v>
      </c>
      <c r="G26" s="33" t="s">
        <v>285</v>
      </c>
      <c r="H26" s="15">
        <v>43.038231351535607</v>
      </c>
    </row>
    <row r="27" spans="1:8" ht="16" customHeight="1">
      <c r="A27" s="61"/>
      <c r="B27" s="61"/>
      <c r="C27" s="43">
        <v>20</v>
      </c>
      <c r="D27" s="14" t="s">
        <v>291</v>
      </c>
      <c r="E27" s="33" t="s">
        <v>276</v>
      </c>
      <c r="F27" s="23" t="s">
        <v>4770</v>
      </c>
      <c r="G27" s="33" t="s">
        <v>285</v>
      </c>
      <c r="H27" s="15">
        <v>36.599012622368598</v>
      </c>
    </row>
    <row r="28" spans="1:8" ht="16" customHeight="1">
      <c r="A28" s="61"/>
      <c r="B28" s="61"/>
      <c r="C28" s="43">
        <v>20</v>
      </c>
      <c r="D28" s="14" t="s">
        <v>292</v>
      </c>
      <c r="E28" s="33" t="s">
        <v>277</v>
      </c>
      <c r="F28" s="23" t="s">
        <v>4770</v>
      </c>
      <c r="G28" s="33" t="s">
        <v>285</v>
      </c>
      <c r="H28" s="15">
        <v>36.152556676439694</v>
      </c>
    </row>
    <row r="29" spans="1:8" ht="16" customHeight="1">
      <c r="A29" s="61"/>
      <c r="B29" s="61"/>
      <c r="C29" s="43">
        <v>20</v>
      </c>
      <c r="D29" s="14" t="s">
        <v>293</v>
      </c>
      <c r="E29" s="33" t="s">
        <v>278</v>
      </c>
      <c r="F29" s="23" t="s">
        <v>4770</v>
      </c>
      <c r="G29" s="33" t="s">
        <v>285</v>
      </c>
      <c r="H29" s="15">
        <v>34.769036980701898</v>
      </c>
    </row>
    <row r="30" spans="1:8" ht="16" customHeight="1">
      <c r="A30" s="61"/>
      <c r="B30" s="61"/>
      <c r="C30" s="43">
        <v>20</v>
      </c>
      <c r="D30" s="14" t="s">
        <v>294</v>
      </c>
      <c r="E30" s="33" t="s">
        <v>279</v>
      </c>
      <c r="F30" s="23" t="s">
        <v>4770</v>
      </c>
      <c r="G30" s="33" t="s">
        <v>285</v>
      </c>
      <c r="H30" s="15">
        <v>31.666296992805552</v>
      </c>
    </row>
    <row r="31" spans="1:8" ht="16" customHeight="1">
      <c r="A31" s="61"/>
      <c r="B31" s="61"/>
      <c r="C31" s="43">
        <v>20</v>
      </c>
      <c r="D31" s="14" t="s">
        <v>295</v>
      </c>
      <c r="E31" s="33" t="s">
        <v>280</v>
      </c>
      <c r="F31" s="23" t="s">
        <v>4770</v>
      </c>
      <c r="G31" s="33" t="s">
        <v>285</v>
      </c>
      <c r="H31" s="15">
        <v>38.004298896327903</v>
      </c>
    </row>
    <row r="32" spans="1:8" ht="16" customHeight="1">
      <c r="A32" s="61"/>
      <c r="B32" s="61"/>
      <c r="C32" s="43">
        <v>20</v>
      </c>
      <c r="D32" s="14" t="s">
        <v>296</v>
      </c>
      <c r="E32" s="33" t="s">
        <v>281</v>
      </c>
      <c r="F32" s="23" t="s">
        <v>4770</v>
      </c>
      <c r="G32" s="33" t="s">
        <v>285</v>
      </c>
      <c r="H32" s="15">
        <v>32.187962744099721</v>
      </c>
    </row>
    <row r="33" spans="1:8" ht="16" customHeight="1">
      <c r="A33" s="61"/>
      <c r="B33" s="61"/>
      <c r="C33" s="43">
        <v>20</v>
      </c>
      <c r="D33" s="14" t="s">
        <v>297</v>
      </c>
      <c r="E33" s="33" t="s">
        <v>282</v>
      </c>
      <c r="F33" s="23" t="s">
        <v>4770</v>
      </c>
      <c r="G33" s="33" t="s">
        <v>285</v>
      </c>
      <c r="H33" s="15">
        <v>40.173288252735532</v>
      </c>
    </row>
    <row r="34" spans="1:8" ht="16" customHeight="1">
      <c r="A34" s="61"/>
      <c r="B34" s="61"/>
      <c r="C34" s="43">
        <v>20</v>
      </c>
      <c r="D34" s="14" t="s">
        <v>298</v>
      </c>
      <c r="E34" s="33" t="s">
        <v>283</v>
      </c>
      <c r="F34" s="23" t="s">
        <v>4770</v>
      </c>
      <c r="G34" s="33" t="s">
        <v>285</v>
      </c>
      <c r="H34" s="15">
        <v>35.949200230063717</v>
      </c>
    </row>
    <row r="35" spans="1:8" ht="16" customHeight="1">
      <c r="A35" s="61"/>
      <c r="B35" s="61"/>
      <c r="C35" s="43">
        <v>20</v>
      </c>
      <c r="D35" s="14" t="s">
        <v>299</v>
      </c>
      <c r="E35" s="33" t="s">
        <v>284</v>
      </c>
      <c r="F35" s="23" t="s">
        <v>4770</v>
      </c>
      <c r="G35" s="33" t="s">
        <v>285</v>
      </c>
      <c r="H35" s="15">
        <v>36.289923538552877</v>
      </c>
    </row>
    <row r="36" spans="1:8" ht="16" customHeight="1">
      <c r="A36" s="61"/>
      <c r="B36" s="61"/>
      <c r="C36" s="43">
        <v>65</v>
      </c>
      <c r="D36" s="14" t="s">
        <v>267</v>
      </c>
      <c r="E36" s="33" t="s">
        <v>285</v>
      </c>
      <c r="F36" s="23" t="s">
        <v>4770</v>
      </c>
      <c r="G36" s="14" t="s">
        <v>99</v>
      </c>
      <c r="H36" s="15">
        <v>37.382167010586464</v>
      </c>
    </row>
    <row r="37" spans="1:8" ht="16" customHeight="1">
      <c r="A37" s="61"/>
      <c r="B37" s="61"/>
      <c r="C37" s="43">
        <v>65</v>
      </c>
      <c r="D37" s="14" t="s">
        <v>300</v>
      </c>
      <c r="E37" s="33" t="s">
        <v>286</v>
      </c>
      <c r="F37" s="23" t="s">
        <v>4770</v>
      </c>
      <c r="G37" s="14" t="s">
        <v>99</v>
      </c>
      <c r="H37" s="15">
        <v>36.888586211314809</v>
      </c>
    </row>
    <row r="38" spans="1:8" ht="16" customHeight="1">
      <c r="A38" s="61"/>
      <c r="B38" s="61"/>
      <c r="C38" s="43">
        <v>20</v>
      </c>
      <c r="D38" s="14" t="s">
        <v>301</v>
      </c>
      <c r="E38" s="33" t="s">
        <v>287</v>
      </c>
      <c r="F38" s="23" t="s">
        <v>4770</v>
      </c>
      <c r="G38" s="33" t="s">
        <v>286</v>
      </c>
      <c r="H38" s="15">
        <v>34.723375891722839</v>
      </c>
    </row>
    <row r="39" spans="1:8" ht="16" customHeight="1">
      <c r="A39" s="61"/>
      <c r="B39" s="61"/>
      <c r="C39" s="43">
        <v>20</v>
      </c>
      <c r="D39" s="14" t="s">
        <v>302</v>
      </c>
      <c r="E39" s="33" t="s">
        <v>288</v>
      </c>
      <c r="F39" s="23" t="s">
        <v>4770</v>
      </c>
      <c r="G39" s="33" t="s">
        <v>286</v>
      </c>
      <c r="H39" s="15">
        <v>38.418470710607849</v>
      </c>
    </row>
    <row r="40" spans="1:8" ht="16" customHeight="1">
      <c r="A40" s="61"/>
      <c r="B40" s="61"/>
      <c r="C40" s="43">
        <v>20</v>
      </c>
      <c r="D40" s="14" t="s">
        <v>303</v>
      </c>
      <c r="E40" s="33" t="s">
        <v>289</v>
      </c>
      <c r="F40" s="23" t="s">
        <v>4770</v>
      </c>
      <c r="G40" s="33" t="s">
        <v>286</v>
      </c>
      <c r="H40" s="15">
        <v>31.851973628696193</v>
      </c>
    </row>
    <row r="41" spans="1:8" ht="16" customHeight="1">
      <c r="A41" s="61"/>
      <c r="B41" s="61"/>
      <c r="C41" s="43">
        <v>20</v>
      </c>
      <c r="D41" s="14" t="s">
        <v>304</v>
      </c>
      <c r="E41" s="33" t="s">
        <v>290</v>
      </c>
      <c r="F41" s="23" t="s">
        <v>4770</v>
      </c>
      <c r="G41" s="33" t="s">
        <v>286</v>
      </c>
      <c r="H41" s="15">
        <v>27.998255464974182</v>
      </c>
    </row>
    <row r="42" spans="1:8">
      <c r="A42" s="61" t="s">
        <v>23</v>
      </c>
      <c r="B42" s="61" t="s">
        <v>421</v>
      </c>
      <c r="C42" s="43" t="s">
        <v>4770</v>
      </c>
      <c r="D42" s="14" t="s">
        <v>6</v>
      </c>
      <c r="E42" s="14" t="s">
        <v>106</v>
      </c>
      <c r="F42" s="23" t="s">
        <v>4770</v>
      </c>
      <c r="G42" s="14" t="s">
        <v>81</v>
      </c>
      <c r="H42" s="15">
        <v>30.92083728163044</v>
      </c>
    </row>
    <row r="43" spans="1:8">
      <c r="A43" s="61"/>
      <c r="B43" s="61"/>
      <c r="C43" s="43">
        <v>109</v>
      </c>
      <c r="D43" s="14" t="s">
        <v>256</v>
      </c>
      <c r="E43" s="14" t="s">
        <v>105</v>
      </c>
      <c r="F43" s="23" t="s">
        <v>4770</v>
      </c>
      <c r="G43" s="14" t="s">
        <v>106</v>
      </c>
      <c r="H43" s="15">
        <v>30.938293040969889</v>
      </c>
    </row>
    <row r="44" spans="1:8" ht="16" customHeight="1">
      <c r="A44" s="61"/>
      <c r="B44" s="61"/>
      <c r="C44" s="43" t="s">
        <v>4770</v>
      </c>
      <c r="D44" s="14" t="s">
        <v>5</v>
      </c>
      <c r="E44" s="14" t="s">
        <v>108</v>
      </c>
      <c r="F44" s="23" t="s">
        <v>4770</v>
      </c>
      <c r="G44" s="14" t="s">
        <v>81</v>
      </c>
      <c r="H44" s="15">
        <v>31.27377709486958</v>
      </c>
    </row>
    <row r="45" spans="1:8" ht="16" customHeight="1">
      <c r="A45" s="61"/>
      <c r="B45" s="61"/>
      <c r="C45" s="43">
        <v>109</v>
      </c>
      <c r="D45" s="14" t="s">
        <v>258</v>
      </c>
      <c r="E45" s="14" t="s">
        <v>107</v>
      </c>
      <c r="F45" s="23" t="s">
        <v>4770</v>
      </c>
      <c r="G45" s="14" t="s">
        <v>108</v>
      </c>
      <c r="H45" s="15">
        <v>32.959752873678546</v>
      </c>
    </row>
    <row r="46" spans="1:8" ht="16" customHeight="1">
      <c r="A46" s="61" t="s">
        <v>26</v>
      </c>
      <c r="B46" s="61" t="s">
        <v>411</v>
      </c>
      <c r="C46" s="43" t="s">
        <v>4770</v>
      </c>
      <c r="D46" s="14" t="s">
        <v>6</v>
      </c>
      <c r="E46" s="14" t="s">
        <v>110</v>
      </c>
      <c r="F46" s="23" t="s">
        <v>4770</v>
      </c>
      <c r="G46" s="14" t="s">
        <v>81</v>
      </c>
      <c r="H46" s="15">
        <v>33.222974479435294</v>
      </c>
    </row>
    <row r="47" spans="1:8" ht="16" customHeight="1">
      <c r="A47" s="61"/>
      <c r="B47" s="61"/>
      <c r="C47" s="43">
        <v>116</v>
      </c>
      <c r="D47" s="14" t="s">
        <v>255</v>
      </c>
      <c r="E47" s="14" t="s">
        <v>109</v>
      </c>
      <c r="F47" s="38" t="s">
        <v>109</v>
      </c>
      <c r="G47" s="14" t="s">
        <v>110</v>
      </c>
      <c r="H47" s="15">
        <v>37.142199725682445</v>
      </c>
    </row>
    <row r="48" spans="1:8" ht="16" customHeight="1">
      <c r="A48" s="61"/>
      <c r="B48" s="61"/>
      <c r="C48" s="43">
        <v>159</v>
      </c>
      <c r="D48" s="14" t="s">
        <v>268</v>
      </c>
      <c r="E48" s="14" t="s">
        <v>111</v>
      </c>
      <c r="F48" s="38" t="s">
        <v>4795</v>
      </c>
      <c r="G48" s="14" t="s">
        <v>109</v>
      </c>
      <c r="H48" s="15">
        <v>36.407845450165631</v>
      </c>
    </row>
    <row r="49" spans="1:8" ht="16" customHeight="1">
      <c r="A49" s="61"/>
      <c r="B49" s="61"/>
      <c r="C49" s="43">
        <v>159</v>
      </c>
      <c r="D49" s="14" t="s">
        <v>269</v>
      </c>
      <c r="E49" s="14" t="s">
        <v>112</v>
      </c>
      <c r="F49" s="38" t="s">
        <v>4796</v>
      </c>
      <c r="G49" s="14" t="s">
        <v>109</v>
      </c>
      <c r="H49" s="15">
        <v>33.52616592578736</v>
      </c>
    </row>
    <row r="50" spans="1:8" ht="16" customHeight="1">
      <c r="A50" s="61"/>
      <c r="B50" s="61"/>
      <c r="C50" s="43">
        <v>116</v>
      </c>
      <c r="D50" s="14" t="s">
        <v>256</v>
      </c>
      <c r="E50" s="14" t="s">
        <v>113</v>
      </c>
      <c r="F50" s="23" t="s">
        <v>4770</v>
      </c>
      <c r="G50" s="14" t="s">
        <v>110</v>
      </c>
      <c r="H50" s="15">
        <v>39.211556738353586</v>
      </c>
    </row>
    <row r="51" spans="1:8" ht="16" customHeight="1">
      <c r="A51" s="61"/>
      <c r="B51" s="61"/>
      <c r="C51" s="43" t="s">
        <v>4770</v>
      </c>
      <c r="D51" s="14" t="s">
        <v>5</v>
      </c>
      <c r="E51" s="14" t="s">
        <v>115</v>
      </c>
      <c r="F51" s="23" t="s">
        <v>4770</v>
      </c>
      <c r="G51" s="14" t="s">
        <v>81</v>
      </c>
      <c r="H51" s="15">
        <v>35.388729825292351</v>
      </c>
    </row>
    <row r="52" spans="1:8" ht="16" customHeight="1">
      <c r="A52" s="61"/>
      <c r="B52" s="61"/>
      <c r="C52" s="43">
        <v>116</v>
      </c>
      <c r="D52" s="14" t="s">
        <v>258</v>
      </c>
      <c r="E52" s="14" t="s">
        <v>114</v>
      </c>
      <c r="F52" s="38" t="s">
        <v>114</v>
      </c>
      <c r="G52" s="14" t="s">
        <v>115</v>
      </c>
      <c r="H52" s="15">
        <v>34.413739329192438</v>
      </c>
    </row>
    <row r="53" spans="1:8" ht="16" customHeight="1">
      <c r="A53" s="61"/>
      <c r="B53" s="61"/>
      <c r="C53" s="43">
        <v>116</v>
      </c>
      <c r="D53" s="14" t="s">
        <v>257</v>
      </c>
      <c r="E53" s="14" t="s">
        <v>116</v>
      </c>
      <c r="F53" s="38" t="s">
        <v>4797</v>
      </c>
      <c r="G53" s="14" t="s">
        <v>115</v>
      </c>
      <c r="H53" s="15">
        <v>31.430405532632854</v>
      </c>
    </row>
    <row r="54" spans="1:8" ht="16" customHeight="1">
      <c r="A54" s="61"/>
      <c r="B54" s="61"/>
      <c r="C54" s="43">
        <v>161</v>
      </c>
      <c r="D54" s="14" t="s">
        <v>263</v>
      </c>
      <c r="E54" s="14" t="s">
        <v>117</v>
      </c>
      <c r="F54" s="38" t="s">
        <v>4798</v>
      </c>
      <c r="G54" s="14" t="s">
        <v>116</v>
      </c>
      <c r="H54" s="15">
        <v>32.797302933711343</v>
      </c>
    </row>
    <row r="55" spans="1:8" ht="16" customHeight="1">
      <c r="A55" s="61"/>
      <c r="B55" s="61"/>
      <c r="C55" s="43">
        <v>161</v>
      </c>
      <c r="D55" s="14" t="s">
        <v>270</v>
      </c>
      <c r="E55" s="14" t="s">
        <v>118</v>
      </c>
      <c r="F55" s="38" t="s">
        <v>4799</v>
      </c>
      <c r="G55" s="14" t="s">
        <v>116</v>
      </c>
      <c r="H55" s="15">
        <v>34.585449729650115</v>
      </c>
    </row>
    <row r="56" spans="1:8">
      <c r="A56" s="61" t="s">
        <v>32</v>
      </c>
      <c r="B56" s="61" t="s">
        <v>371</v>
      </c>
      <c r="C56" s="43" t="s">
        <v>4770</v>
      </c>
      <c r="D56" s="14" t="s">
        <v>6</v>
      </c>
      <c r="E56" s="14" t="s">
        <v>324</v>
      </c>
      <c r="F56" s="23" t="s">
        <v>4770</v>
      </c>
      <c r="G56" s="14" t="s">
        <v>81</v>
      </c>
      <c r="H56" s="15">
        <v>17.932400000000001</v>
      </c>
    </row>
    <row r="57" spans="1:8">
      <c r="A57" s="61"/>
      <c r="B57" s="61"/>
      <c r="C57" s="43">
        <v>26</v>
      </c>
      <c r="D57" s="14" t="s">
        <v>266</v>
      </c>
      <c r="E57" s="14" t="s">
        <v>325</v>
      </c>
      <c r="F57" s="23" t="s">
        <v>4770</v>
      </c>
      <c r="G57" s="14" t="s">
        <v>122</v>
      </c>
      <c r="H57" s="15">
        <v>17.9343</v>
      </c>
    </row>
    <row r="58" spans="1:8">
      <c r="A58" s="61"/>
      <c r="B58" s="61"/>
      <c r="C58" s="43">
        <v>28</v>
      </c>
      <c r="D58" s="14" t="s">
        <v>265</v>
      </c>
      <c r="E58" s="14" t="s">
        <v>124</v>
      </c>
      <c r="F58" s="23" t="s">
        <v>4770</v>
      </c>
      <c r="G58" s="14" t="s">
        <v>123</v>
      </c>
      <c r="H58" s="15">
        <v>18.450317828101234</v>
      </c>
    </row>
    <row r="59" spans="1:8">
      <c r="A59" s="61"/>
      <c r="B59" s="61"/>
      <c r="C59" s="43">
        <v>58</v>
      </c>
      <c r="D59" s="14" t="s">
        <v>264</v>
      </c>
      <c r="E59" s="14" t="s">
        <v>125</v>
      </c>
      <c r="F59" s="23" t="s">
        <v>4770</v>
      </c>
      <c r="G59" s="14" t="s">
        <v>124</v>
      </c>
      <c r="H59" s="15">
        <v>17.844273865226519</v>
      </c>
    </row>
    <row r="60" spans="1:8" ht="16" customHeight="1">
      <c r="A60" s="61"/>
      <c r="B60" s="61"/>
      <c r="C60" s="43">
        <v>25</v>
      </c>
      <c r="D60" s="14" t="s">
        <v>255</v>
      </c>
      <c r="E60" s="14" t="s">
        <v>326</v>
      </c>
      <c r="F60" s="23" t="s">
        <v>4770</v>
      </c>
      <c r="G60" s="14" t="s">
        <v>120</v>
      </c>
      <c r="H60" s="15">
        <v>17.925799999999999</v>
      </c>
    </row>
    <row r="61" spans="1:8" ht="16" customHeight="1">
      <c r="A61" s="61"/>
      <c r="B61" s="61"/>
      <c r="C61" s="43">
        <v>29</v>
      </c>
      <c r="D61" s="14" t="s">
        <v>268</v>
      </c>
      <c r="E61" s="14" t="s">
        <v>327</v>
      </c>
      <c r="F61" s="23" t="s">
        <v>4770</v>
      </c>
      <c r="G61" s="14" t="s">
        <v>119</v>
      </c>
      <c r="H61" s="15">
        <v>17.9345</v>
      </c>
    </row>
    <row r="62" spans="1:8" ht="16" customHeight="1">
      <c r="A62" s="61"/>
      <c r="B62" s="61"/>
      <c r="C62" s="43">
        <v>23</v>
      </c>
      <c r="D62" s="14" t="s">
        <v>267</v>
      </c>
      <c r="E62" s="14" t="s">
        <v>328</v>
      </c>
      <c r="F62" s="23" t="s">
        <v>4770</v>
      </c>
      <c r="G62" s="14" t="s">
        <v>121</v>
      </c>
      <c r="H62" s="15">
        <v>17.9343</v>
      </c>
    </row>
    <row r="63" spans="1:8">
      <c r="A63" s="61"/>
      <c r="B63" s="61"/>
      <c r="C63" s="43" t="s">
        <v>4770</v>
      </c>
      <c r="D63" s="14" t="s">
        <v>5</v>
      </c>
      <c r="E63" s="14" t="s">
        <v>329</v>
      </c>
      <c r="F63" s="23" t="s">
        <v>4770</v>
      </c>
      <c r="G63" s="14" t="s">
        <v>81</v>
      </c>
      <c r="H63" s="15">
        <v>17.9343</v>
      </c>
    </row>
    <row r="64" spans="1:8">
      <c r="A64" s="61"/>
      <c r="B64" s="61"/>
      <c r="C64" s="43">
        <v>25</v>
      </c>
      <c r="D64" s="14" t="s">
        <v>257</v>
      </c>
      <c r="E64" s="14" t="s">
        <v>330</v>
      </c>
      <c r="F64" s="23" t="s">
        <v>4770</v>
      </c>
      <c r="G64" s="14" t="s">
        <v>127</v>
      </c>
      <c r="H64" s="15">
        <v>17.933399999999999</v>
      </c>
    </row>
    <row r="65" spans="1:8">
      <c r="A65" s="61"/>
      <c r="B65" s="61"/>
      <c r="C65" s="43">
        <v>29</v>
      </c>
      <c r="D65" s="14" t="s">
        <v>263</v>
      </c>
      <c r="E65" s="14" t="s">
        <v>331</v>
      </c>
      <c r="F65" s="23" t="s">
        <v>4770</v>
      </c>
      <c r="G65" s="14" t="s">
        <v>126</v>
      </c>
      <c r="H65" s="15">
        <v>17.925999999999998</v>
      </c>
    </row>
    <row r="66" spans="1:8">
      <c r="A66" s="61"/>
      <c r="B66" s="61"/>
      <c r="C66" s="43">
        <v>23</v>
      </c>
      <c r="D66" s="14" t="s">
        <v>262</v>
      </c>
      <c r="E66" s="14" t="s">
        <v>332</v>
      </c>
      <c r="F66" s="23" t="s">
        <v>4770</v>
      </c>
      <c r="G66" s="14" t="s">
        <v>128</v>
      </c>
      <c r="H66" s="15">
        <v>17.927800000000001</v>
      </c>
    </row>
    <row r="67" spans="1:8">
      <c r="A67" s="61"/>
      <c r="B67" s="61"/>
      <c r="C67" s="43">
        <v>26</v>
      </c>
      <c r="D67" s="14" t="s">
        <v>261</v>
      </c>
      <c r="E67" s="14" t="s">
        <v>333</v>
      </c>
      <c r="F67" s="23" t="s">
        <v>4770</v>
      </c>
      <c r="G67" s="14" t="s">
        <v>129</v>
      </c>
      <c r="H67" s="15">
        <v>17.927800000000001</v>
      </c>
    </row>
    <row r="68" spans="1:8" ht="16" customHeight="1">
      <c r="A68" s="61"/>
      <c r="B68" s="61"/>
      <c r="C68" s="43">
        <v>25</v>
      </c>
      <c r="D68" s="14" t="s">
        <v>260</v>
      </c>
      <c r="E68" s="14" t="s">
        <v>131</v>
      </c>
      <c r="F68" s="23" t="s">
        <v>4770</v>
      </c>
      <c r="G68" s="14" t="s">
        <v>130</v>
      </c>
      <c r="H68" s="15">
        <v>17.136687219044187</v>
      </c>
    </row>
    <row r="69" spans="1:8" ht="16" customHeight="1">
      <c r="A69" s="61"/>
      <c r="B69" s="61"/>
      <c r="C69" s="43">
        <v>58</v>
      </c>
      <c r="D69" s="14" t="s">
        <v>259</v>
      </c>
      <c r="E69" s="14" t="s">
        <v>132</v>
      </c>
      <c r="F69" s="23" t="s">
        <v>4770</v>
      </c>
      <c r="G69" s="14" t="s">
        <v>131</v>
      </c>
      <c r="H69" s="15">
        <v>15.297718668677193</v>
      </c>
    </row>
    <row r="70" spans="1:8" ht="16" customHeight="1">
      <c r="A70" s="61" t="s">
        <v>38</v>
      </c>
      <c r="B70" s="61" t="s">
        <v>411</v>
      </c>
      <c r="C70" s="43" t="s">
        <v>4770</v>
      </c>
      <c r="D70" s="14" t="s">
        <v>6</v>
      </c>
      <c r="E70" s="14" t="s">
        <v>134</v>
      </c>
      <c r="F70" s="23" t="s">
        <v>4770</v>
      </c>
      <c r="G70" s="14" t="s">
        <v>81</v>
      </c>
      <c r="H70" s="15">
        <v>31.891889817663813</v>
      </c>
    </row>
    <row r="71" spans="1:8">
      <c r="A71" s="61"/>
      <c r="B71" s="61"/>
      <c r="C71" s="43">
        <v>122</v>
      </c>
      <c r="D71" s="14" t="s">
        <v>255</v>
      </c>
      <c r="E71" s="14" t="s">
        <v>133</v>
      </c>
      <c r="F71" s="23" t="s">
        <v>4770</v>
      </c>
      <c r="G71" s="14" t="s">
        <v>134</v>
      </c>
      <c r="H71" s="15">
        <v>30.628972219828967</v>
      </c>
    </row>
    <row r="72" spans="1:8" ht="16" customHeight="1">
      <c r="A72" s="61"/>
      <c r="B72" s="61"/>
      <c r="C72" s="43" t="s">
        <v>4770</v>
      </c>
      <c r="D72" s="14" t="s">
        <v>5</v>
      </c>
      <c r="E72" s="14" t="s">
        <v>136</v>
      </c>
      <c r="F72" s="23" t="s">
        <v>4770</v>
      </c>
      <c r="G72" s="14" t="s">
        <v>81</v>
      </c>
      <c r="H72" s="15">
        <v>33.322694493211664</v>
      </c>
    </row>
    <row r="73" spans="1:8" ht="16" customHeight="1">
      <c r="A73" s="61"/>
      <c r="B73" s="61"/>
      <c r="C73" s="43">
        <v>151</v>
      </c>
      <c r="D73" s="14" t="s">
        <v>257</v>
      </c>
      <c r="E73" s="14" t="s">
        <v>135</v>
      </c>
      <c r="F73" s="23" t="s">
        <v>4770</v>
      </c>
      <c r="G73" s="14" t="s">
        <v>136</v>
      </c>
      <c r="H73" s="15">
        <v>33.025390109135841</v>
      </c>
    </row>
    <row r="74" spans="1:8">
      <c r="A74" s="61" t="s">
        <v>273</v>
      </c>
      <c r="B74" s="61" t="s">
        <v>450</v>
      </c>
      <c r="C74" s="43" t="s">
        <v>4770</v>
      </c>
      <c r="D74" s="14" t="s">
        <v>6</v>
      </c>
      <c r="E74" s="14" t="s">
        <v>310</v>
      </c>
      <c r="F74" s="23" t="s">
        <v>4770</v>
      </c>
      <c r="G74" s="14" t="s">
        <v>81</v>
      </c>
      <c r="H74" s="15">
        <v>38.709691193850958</v>
      </c>
    </row>
    <row r="75" spans="1:8">
      <c r="A75" s="61"/>
      <c r="B75" s="61"/>
      <c r="C75" s="43">
        <v>45</v>
      </c>
      <c r="D75" s="14" t="s">
        <v>255</v>
      </c>
      <c r="E75" s="14" t="s">
        <v>305</v>
      </c>
      <c r="F75" s="23" t="s">
        <v>4770</v>
      </c>
      <c r="G75" s="14" t="s">
        <v>310</v>
      </c>
      <c r="H75" s="15">
        <v>37.566491110452326</v>
      </c>
    </row>
    <row r="76" spans="1:8">
      <c r="A76" s="61"/>
      <c r="B76" s="61"/>
      <c r="C76" s="43">
        <v>45</v>
      </c>
      <c r="D76" s="14" t="s">
        <v>256</v>
      </c>
      <c r="E76" s="14" t="s">
        <v>306</v>
      </c>
      <c r="F76" s="23" t="s">
        <v>4770</v>
      </c>
      <c r="G76" s="14" t="s">
        <v>310</v>
      </c>
      <c r="H76" s="15">
        <v>37.958216169483471</v>
      </c>
    </row>
    <row r="77" spans="1:8">
      <c r="A77" s="61"/>
      <c r="B77" s="61"/>
      <c r="C77" s="43">
        <v>45</v>
      </c>
      <c r="D77" s="14" t="s">
        <v>311</v>
      </c>
      <c r="E77" s="14" t="s">
        <v>307</v>
      </c>
      <c r="F77" s="23" t="s">
        <v>4770</v>
      </c>
      <c r="G77" s="14" t="s">
        <v>310</v>
      </c>
      <c r="H77" s="15">
        <v>36.574466095365594</v>
      </c>
    </row>
    <row r="78" spans="1:8">
      <c r="A78" s="61"/>
      <c r="B78" s="61"/>
      <c r="C78" s="43">
        <v>45</v>
      </c>
      <c r="D78" s="14" t="s">
        <v>312</v>
      </c>
      <c r="E78" s="14" t="s">
        <v>308</v>
      </c>
      <c r="F78" s="23" t="s">
        <v>4770</v>
      </c>
      <c r="G78" s="14" t="s">
        <v>310</v>
      </c>
      <c r="H78" s="15">
        <v>37.568009192559231</v>
      </c>
    </row>
    <row r="79" spans="1:8">
      <c r="A79" s="61"/>
      <c r="B79" s="61"/>
      <c r="C79" s="43">
        <v>45</v>
      </c>
      <c r="D79" s="14" t="s">
        <v>313</v>
      </c>
      <c r="E79" s="14" t="s">
        <v>309</v>
      </c>
      <c r="F79" s="23" t="s">
        <v>4770</v>
      </c>
      <c r="G79" s="14" t="s">
        <v>310</v>
      </c>
      <c r="H79" s="15">
        <v>38.4443672657262</v>
      </c>
    </row>
    <row r="80" spans="1:8" ht="16" customHeight="1">
      <c r="A80" s="61" t="s">
        <v>43</v>
      </c>
      <c r="B80" s="61" t="s">
        <v>377</v>
      </c>
      <c r="C80" s="43" t="s">
        <v>4770</v>
      </c>
      <c r="D80" s="14" t="s">
        <v>6</v>
      </c>
      <c r="E80" s="14" t="s">
        <v>138</v>
      </c>
      <c r="F80" s="23" t="s">
        <v>4770</v>
      </c>
      <c r="G80" s="14" t="s">
        <v>81</v>
      </c>
      <c r="H80" s="15">
        <v>27.922197271322744</v>
      </c>
    </row>
    <row r="81" spans="1:8" ht="16" customHeight="1">
      <c r="A81" s="61"/>
      <c r="B81" s="61"/>
      <c r="C81" s="43">
        <v>76</v>
      </c>
      <c r="D81" s="14" t="s">
        <v>255</v>
      </c>
      <c r="E81" s="14" t="s">
        <v>137</v>
      </c>
      <c r="F81" s="38" t="s">
        <v>4800</v>
      </c>
      <c r="G81" s="14" t="s">
        <v>138</v>
      </c>
      <c r="H81" s="15">
        <v>33.645122737379417</v>
      </c>
    </row>
    <row r="82" spans="1:8" ht="16" customHeight="1">
      <c r="A82" s="61"/>
      <c r="B82" s="61"/>
      <c r="C82" s="43">
        <v>65</v>
      </c>
      <c r="D82" s="14" t="s">
        <v>268</v>
      </c>
      <c r="E82" s="14" t="s">
        <v>139</v>
      </c>
      <c r="F82" s="38" t="s">
        <v>4801</v>
      </c>
      <c r="G82" s="14" t="s">
        <v>138</v>
      </c>
      <c r="H82" s="15">
        <v>34.378145791139566</v>
      </c>
    </row>
    <row r="83" spans="1:8" ht="16" customHeight="1">
      <c r="A83" s="61"/>
      <c r="B83" s="61"/>
      <c r="C83" s="43">
        <v>65</v>
      </c>
      <c r="D83" s="14" t="s">
        <v>269</v>
      </c>
      <c r="E83" s="14" t="s">
        <v>140</v>
      </c>
      <c r="F83" s="39" t="s">
        <v>4770</v>
      </c>
      <c r="G83" s="14" t="s">
        <v>138</v>
      </c>
      <c r="H83" s="15">
        <v>32.44978048590869</v>
      </c>
    </row>
    <row r="84" spans="1:8" ht="16" customHeight="1">
      <c r="A84" s="61"/>
      <c r="B84" s="61"/>
      <c r="C84" s="43" t="s">
        <v>4770</v>
      </c>
      <c r="D84" s="14" t="s">
        <v>5</v>
      </c>
      <c r="E84" s="14" t="s">
        <v>142</v>
      </c>
      <c r="F84" s="23" t="s">
        <v>4770</v>
      </c>
      <c r="G84" s="14" t="s">
        <v>81</v>
      </c>
      <c r="H84" s="15">
        <v>35.632159547685269</v>
      </c>
    </row>
    <row r="85" spans="1:8" ht="16" customHeight="1">
      <c r="A85" s="61"/>
      <c r="B85" s="61"/>
      <c r="C85" s="43">
        <v>76</v>
      </c>
      <c r="D85" s="14" t="s">
        <v>257</v>
      </c>
      <c r="E85" s="14" t="s">
        <v>141</v>
      </c>
      <c r="F85" s="38" t="s">
        <v>4802</v>
      </c>
      <c r="G85" s="14" t="s">
        <v>142</v>
      </c>
      <c r="H85" s="15">
        <v>31.124639318960796</v>
      </c>
    </row>
    <row r="86" spans="1:8" ht="16" customHeight="1">
      <c r="A86" s="61"/>
      <c r="B86" s="61"/>
      <c r="C86" s="43">
        <v>65</v>
      </c>
      <c r="D86" s="14" t="s">
        <v>263</v>
      </c>
      <c r="E86" s="14" t="s">
        <v>143</v>
      </c>
      <c r="F86" s="38" t="s">
        <v>4803</v>
      </c>
      <c r="G86" s="14" t="s">
        <v>142</v>
      </c>
      <c r="H86" s="15">
        <v>32.807498426043793</v>
      </c>
    </row>
    <row r="87" spans="1:8" ht="16" customHeight="1">
      <c r="A87" s="61"/>
      <c r="B87" s="61"/>
      <c r="C87" s="43">
        <v>65</v>
      </c>
      <c r="D87" s="14" t="s">
        <v>270</v>
      </c>
      <c r="E87" s="14" t="s">
        <v>144</v>
      </c>
      <c r="F87" s="38" t="s">
        <v>4804</v>
      </c>
      <c r="G87" s="14" t="s">
        <v>142</v>
      </c>
      <c r="H87" s="15">
        <v>35.353367287585854</v>
      </c>
    </row>
    <row r="88" spans="1:8" ht="16" customHeight="1">
      <c r="A88" s="61" t="s">
        <v>15</v>
      </c>
      <c r="B88" s="61" t="s">
        <v>450</v>
      </c>
      <c r="C88" s="43" t="s">
        <v>4770</v>
      </c>
      <c r="D88" s="14" t="s">
        <v>6</v>
      </c>
      <c r="E88" s="33" t="s">
        <v>216</v>
      </c>
      <c r="F88" s="23" t="s">
        <v>4770</v>
      </c>
      <c r="G88" s="14" t="s">
        <v>81</v>
      </c>
      <c r="H88" s="15">
        <v>37.536327386682949</v>
      </c>
    </row>
    <row r="89" spans="1:8" ht="16" customHeight="1">
      <c r="A89" s="61"/>
      <c r="B89" s="61"/>
      <c r="C89" s="43">
        <v>44</v>
      </c>
      <c r="D89" s="14" t="s">
        <v>255</v>
      </c>
      <c r="E89" s="33" t="s">
        <v>315</v>
      </c>
      <c r="F89" s="23" t="s">
        <v>4770</v>
      </c>
      <c r="G89" s="33" t="s">
        <v>216</v>
      </c>
      <c r="H89" s="15">
        <v>37.264930574511617</v>
      </c>
    </row>
    <row r="90" spans="1:8" ht="16" customHeight="1">
      <c r="A90" s="61"/>
      <c r="B90" s="61"/>
      <c r="C90" s="43">
        <v>44</v>
      </c>
      <c r="D90" s="14" t="s">
        <v>256</v>
      </c>
      <c r="E90" s="33" t="s">
        <v>316</v>
      </c>
      <c r="F90" s="23" t="s">
        <v>4770</v>
      </c>
      <c r="G90" s="33" t="s">
        <v>216</v>
      </c>
      <c r="H90" s="15">
        <v>35.170113356774806</v>
      </c>
    </row>
    <row r="91" spans="1:8" ht="16" customHeight="1">
      <c r="A91" s="61"/>
      <c r="B91" s="61"/>
      <c r="C91" s="43">
        <v>44</v>
      </c>
      <c r="D91" s="14" t="s">
        <v>311</v>
      </c>
      <c r="E91" s="33" t="s">
        <v>317</v>
      </c>
      <c r="F91" s="23" t="s">
        <v>4770</v>
      </c>
      <c r="G91" s="33" t="s">
        <v>216</v>
      </c>
      <c r="H91" s="15">
        <v>37.325322558139099</v>
      </c>
    </row>
    <row r="92" spans="1:8" ht="16" customHeight="1">
      <c r="A92" s="61"/>
      <c r="B92" s="61"/>
      <c r="C92" s="43">
        <v>44</v>
      </c>
      <c r="D92" s="14" t="s">
        <v>312</v>
      </c>
      <c r="E92" s="33" t="s">
        <v>318</v>
      </c>
      <c r="F92" s="23" t="s">
        <v>4770</v>
      </c>
      <c r="G92" s="33" t="s">
        <v>216</v>
      </c>
      <c r="H92" s="15">
        <v>35.946016997179562</v>
      </c>
    </row>
    <row r="93" spans="1:8" ht="16" customHeight="1">
      <c r="A93" s="61"/>
      <c r="B93" s="61"/>
      <c r="C93" s="43">
        <v>44</v>
      </c>
      <c r="D93" s="14" t="s">
        <v>313</v>
      </c>
      <c r="E93" s="33" t="s">
        <v>319</v>
      </c>
      <c r="F93" s="23" t="s">
        <v>4770</v>
      </c>
      <c r="G93" s="33" t="s">
        <v>216</v>
      </c>
      <c r="H93" s="15">
        <v>35.672643519786938</v>
      </c>
    </row>
    <row r="94" spans="1:8" ht="16" customHeight="1">
      <c r="A94" s="61" t="s">
        <v>18</v>
      </c>
      <c r="B94" s="61" t="s">
        <v>411</v>
      </c>
      <c r="C94" s="43" t="s">
        <v>4770</v>
      </c>
      <c r="D94" s="14" t="s">
        <v>6</v>
      </c>
      <c r="E94" s="14" t="s">
        <v>146</v>
      </c>
      <c r="F94" s="23" t="s">
        <v>4770</v>
      </c>
      <c r="G94" s="14" t="s">
        <v>81</v>
      </c>
      <c r="H94" s="15">
        <v>28.657039082739086</v>
      </c>
    </row>
    <row r="95" spans="1:8" ht="16" customHeight="1">
      <c r="A95" s="61"/>
      <c r="B95" s="61"/>
      <c r="C95" s="43">
        <v>104</v>
      </c>
      <c r="D95" s="14" t="s">
        <v>255</v>
      </c>
      <c r="E95" s="14" t="s">
        <v>145</v>
      </c>
      <c r="F95" s="23" t="s">
        <v>4770</v>
      </c>
      <c r="G95" s="14" t="s">
        <v>146</v>
      </c>
      <c r="H95" s="15">
        <v>31.69285456843464</v>
      </c>
    </row>
    <row r="96" spans="1:8">
      <c r="A96" s="61"/>
      <c r="B96" s="61"/>
      <c r="C96" s="43" t="s">
        <v>4770</v>
      </c>
      <c r="D96" s="14" t="s">
        <v>5</v>
      </c>
      <c r="E96" s="14" t="s">
        <v>148</v>
      </c>
      <c r="F96" s="23" t="s">
        <v>4770</v>
      </c>
      <c r="G96" s="14" t="s">
        <v>81</v>
      </c>
      <c r="H96" s="15">
        <v>31.283425485340658</v>
      </c>
    </row>
    <row r="97" spans="1:8" ht="16" customHeight="1">
      <c r="A97" s="61"/>
      <c r="B97" s="61"/>
      <c r="C97" s="43">
        <v>104</v>
      </c>
      <c r="D97" s="14" t="s">
        <v>257</v>
      </c>
      <c r="E97" s="14" t="s">
        <v>147</v>
      </c>
      <c r="F97" s="23" t="s">
        <v>4770</v>
      </c>
      <c r="G97" s="14" t="s">
        <v>148</v>
      </c>
      <c r="H97" s="15">
        <v>32.776924510971341</v>
      </c>
    </row>
    <row r="98" spans="1:8" ht="16" customHeight="1">
      <c r="A98" s="61" t="s">
        <v>19</v>
      </c>
      <c r="B98" s="61" t="s">
        <v>411</v>
      </c>
      <c r="C98" s="43" t="s">
        <v>4770</v>
      </c>
      <c r="D98" s="14" t="s">
        <v>6</v>
      </c>
      <c r="E98" s="14" t="s">
        <v>150</v>
      </c>
      <c r="F98" s="23" t="s">
        <v>4770</v>
      </c>
      <c r="G98" s="14" t="s">
        <v>81</v>
      </c>
      <c r="H98" s="15">
        <v>36.762729691800473</v>
      </c>
    </row>
    <row r="99" spans="1:8" ht="16" customHeight="1">
      <c r="A99" s="61"/>
      <c r="B99" s="61"/>
      <c r="C99" s="43">
        <v>114</v>
      </c>
      <c r="D99" s="14" t="s">
        <v>255</v>
      </c>
      <c r="E99" s="14" t="s">
        <v>149</v>
      </c>
      <c r="F99" s="38" t="s">
        <v>149</v>
      </c>
      <c r="G99" s="14" t="s">
        <v>150</v>
      </c>
      <c r="H99" s="15">
        <v>36.297538062664522</v>
      </c>
    </row>
    <row r="100" spans="1:8">
      <c r="A100" s="61"/>
      <c r="B100" s="61"/>
      <c r="C100" s="43">
        <v>95</v>
      </c>
      <c r="D100" s="14" t="s">
        <v>268</v>
      </c>
      <c r="E100" s="14" t="s">
        <v>151</v>
      </c>
      <c r="F100" s="38" t="s">
        <v>4805</v>
      </c>
      <c r="G100" s="14" t="s">
        <v>149</v>
      </c>
      <c r="H100" s="15">
        <v>34.436484002502112</v>
      </c>
    </row>
    <row r="101" spans="1:8">
      <c r="A101" s="61"/>
      <c r="B101" s="61"/>
      <c r="C101" s="43">
        <v>95</v>
      </c>
      <c r="D101" s="14" t="s">
        <v>269</v>
      </c>
      <c r="E101" s="14" t="s">
        <v>152</v>
      </c>
      <c r="F101" s="38" t="s">
        <v>4806</v>
      </c>
      <c r="G101" s="14" t="s">
        <v>149</v>
      </c>
      <c r="H101" s="15">
        <v>38.087363946951541</v>
      </c>
    </row>
    <row r="102" spans="1:8" ht="16" customHeight="1">
      <c r="A102" s="61"/>
      <c r="B102" s="61"/>
      <c r="C102" s="43">
        <v>114</v>
      </c>
      <c r="D102" s="14" t="s">
        <v>256</v>
      </c>
      <c r="E102" s="14" t="s">
        <v>153</v>
      </c>
      <c r="F102" s="38" t="s">
        <v>153</v>
      </c>
      <c r="G102" s="14" t="s">
        <v>150</v>
      </c>
      <c r="H102" s="15">
        <v>36.214703873257626</v>
      </c>
    </row>
    <row r="103" spans="1:8" ht="16" customHeight="1">
      <c r="A103" s="61"/>
      <c r="B103" s="61"/>
      <c r="C103" s="43" t="s">
        <v>4770</v>
      </c>
      <c r="D103" s="14" t="s">
        <v>5</v>
      </c>
      <c r="E103" s="14" t="s">
        <v>155</v>
      </c>
      <c r="F103" s="23" t="s">
        <v>4770</v>
      </c>
      <c r="G103" s="14" t="s">
        <v>81</v>
      </c>
      <c r="H103" s="15">
        <v>26.991147695118197</v>
      </c>
    </row>
    <row r="104" spans="1:8" ht="16" customHeight="1">
      <c r="A104" s="61"/>
      <c r="B104" s="61"/>
      <c r="C104" s="43">
        <v>114</v>
      </c>
      <c r="D104" s="14" t="s">
        <v>257</v>
      </c>
      <c r="E104" s="14" t="s">
        <v>154</v>
      </c>
      <c r="F104" s="38" t="s">
        <v>154</v>
      </c>
      <c r="G104" s="14" t="s">
        <v>155</v>
      </c>
      <c r="H104" s="15">
        <v>33.193963702076125</v>
      </c>
    </row>
    <row r="105" spans="1:8">
      <c r="A105" s="61"/>
      <c r="B105" s="61"/>
      <c r="C105" s="43">
        <v>95</v>
      </c>
      <c r="D105" s="14" t="s">
        <v>263</v>
      </c>
      <c r="E105" s="14" t="s">
        <v>156</v>
      </c>
      <c r="F105" s="38" t="s">
        <v>4807</v>
      </c>
      <c r="G105" s="14" t="s">
        <v>154</v>
      </c>
      <c r="H105" s="15">
        <v>33.416998454520581</v>
      </c>
    </row>
    <row r="106" spans="1:8">
      <c r="A106" s="61"/>
      <c r="B106" s="61"/>
      <c r="C106" s="43">
        <v>95</v>
      </c>
      <c r="D106" s="14" t="s">
        <v>270</v>
      </c>
      <c r="E106" s="14" t="s">
        <v>157</v>
      </c>
      <c r="F106" s="38" t="s">
        <v>4808</v>
      </c>
      <c r="G106" s="14" t="s">
        <v>154</v>
      </c>
      <c r="H106" s="15">
        <v>31.037408605001037</v>
      </c>
    </row>
    <row r="107" spans="1:8" ht="16" customHeight="1">
      <c r="A107" s="61"/>
      <c r="B107" s="61"/>
      <c r="C107" s="43">
        <v>114</v>
      </c>
      <c r="D107" s="14" t="s">
        <v>258</v>
      </c>
      <c r="E107" s="14" t="s">
        <v>158</v>
      </c>
      <c r="F107" s="38" t="s">
        <v>158</v>
      </c>
      <c r="G107" s="14" t="s">
        <v>155</v>
      </c>
      <c r="H107" s="15">
        <v>32.640630491147725</v>
      </c>
    </row>
    <row r="108" spans="1:8" ht="16" customHeight="1">
      <c r="A108" s="61" t="s">
        <v>314</v>
      </c>
      <c r="B108" s="61" t="s">
        <v>351</v>
      </c>
      <c r="C108" s="43" t="s">
        <v>4770</v>
      </c>
      <c r="D108" s="14" t="s">
        <v>6</v>
      </c>
      <c r="E108" s="14" t="s">
        <v>159</v>
      </c>
      <c r="F108" s="23" t="s">
        <v>4770</v>
      </c>
      <c r="G108" s="14" t="s">
        <v>81</v>
      </c>
      <c r="H108" s="15">
        <v>33.529529028504825</v>
      </c>
    </row>
    <row r="109" spans="1:8" ht="16" customHeight="1">
      <c r="A109" s="61"/>
      <c r="B109" s="61"/>
      <c r="C109" s="43">
        <v>126</v>
      </c>
      <c r="D109" s="14" t="s">
        <v>255</v>
      </c>
      <c r="E109" s="14" t="s">
        <v>189</v>
      </c>
      <c r="F109" s="23" t="s">
        <v>4770</v>
      </c>
      <c r="G109" s="14" t="s">
        <v>159</v>
      </c>
      <c r="H109" s="15">
        <v>34.326413807048226</v>
      </c>
    </row>
    <row r="110" spans="1:8">
      <c r="A110" s="61"/>
      <c r="B110" s="61"/>
      <c r="C110" s="43" t="s">
        <v>4770</v>
      </c>
      <c r="D110" s="14" t="s">
        <v>5</v>
      </c>
      <c r="E110" s="14" t="s">
        <v>161</v>
      </c>
      <c r="F110" s="23" t="s">
        <v>4770</v>
      </c>
      <c r="G110" s="14" t="s">
        <v>81</v>
      </c>
      <c r="H110" s="15">
        <v>34.363193655419245</v>
      </c>
    </row>
    <row r="111" spans="1:8" ht="16" customHeight="1">
      <c r="A111" s="61"/>
      <c r="B111" s="61"/>
      <c r="C111" s="43">
        <v>126</v>
      </c>
      <c r="D111" s="14" t="s">
        <v>257</v>
      </c>
      <c r="E111" s="14" t="s">
        <v>160</v>
      </c>
      <c r="F111" s="23" t="s">
        <v>4770</v>
      </c>
      <c r="G111" s="14" t="s">
        <v>161</v>
      </c>
      <c r="H111" s="15">
        <v>32.904716947368982</v>
      </c>
    </row>
    <row r="112" spans="1:8" ht="16" customHeight="1">
      <c r="A112" s="61" t="s">
        <v>22</v>
      </c>
      <c r="B112" s="61" t="s">
        <v>421</v>
      </c>
      <c r="C112" s="43" t="s">
        <v>4770</v>
      </c>
      <c r="D112" s="14" t="s">
        <v>6</v>
      </c>
      <c r="E112" s="14" t="s">
        <v>163</v>
      </c>
      <c r="F112" s="23" t="s">
        <v>4770</v>
      </c>
      <c r="G112" s="14" t="s">
        <v>81</v>
      </c>
      <c r="H112" s="15">
        <v>33.912806080689172</v>
      </c>
    </row>
    <row r="113" spans="1:8" ht="16" customHeight="1">
      <c r="A113" s="61"/>
      <c r="B113" s="61"/>
      <c r="C113" s="43">
        <v>108</v>
      </c>
      <c r="D113" s="14" t="s">
        <v>256</v>
      </c>
      <c r="E113" s="14" t="s">
        <v>162</v>
      </c>
      <c r="F113" s="23" t="s">
        <v>4770</v>
      </c>
      <c r="G113" s="14" t="s">
        <v>163</v>
      </c>
      <c r="H113" s="15">
        <v>30.250339068376405</v>
      </c>
    </row>
    <row r="114" spans="1:8" ht="16" customHeight="1">
      <c r="A114" s="61"/>
      <c r="B114" s="61"/>
      <c r="C114" s="43" t="s">
        <v>4770</v>
      </c>
      <c r="D114" s="14" t="s">
        <v>5</v>
      </c>
      <c r="E114" s="14" t="s">
        <v>165</v>
      </c>
      <c r="F114" s="23" t="s">
        <v>4770</v>
      </c>
      <c r="G114" s="14" t="s">
        <v>81</v>
      </c>
      <c r="H114" s="15">
        <v>33.075192115938933</v>
      </c>
    </row>
    <row r="115" spans="1:8" ht="16" customHeight="1">
      <c r="A115" s="61"/>
      <c r="B115" s="61"/>
      <c r="C115" s="43">
        <v>108</v>
      </c>
      <c r="D115" s="14" t="s">
        <v>258</v>
      </c>
      <c r="E115" s="14" t="s">
        <v>164</v>
      </c>
      <c r="F115" s="23" t="s">
        <v>4770</v>
      </c>
      <c r="G115" s="14" t="s">
        <v>165</v>
      </c>
      <c r="H115" s="15">
        <v>33.167525921233889</v>
      </c>
    </row>
    <row r="116" spans="1:8" ht="16" customHeight="1">
      <c r="A116" s="61" t="s">
        <v>13</v>
      </c>
      <c r="B116" s="61" t="s">
        <v>339</v>
      </c>
      <c r="C116" s="43" t="s">
        <v>4770</v>
      </c>
      <c r="D116" s="14" t="s">
        <v>6</v>
      </c>
      <c r="E116" s="14" t="s">
        <v>167</v>
      </c>
      <c r="F116" s="23" t="s">
        <v>4770</v>
      </c>
      <c r="G116" s="14" t="s">
        <v>81</v>
      </c>
      <c r="H116" s="15">
        <v>32.818975338355841</v>
      </c>
    </row>
    <row r="117" spans="1:8" ht="16" customHeight="1">
      <c r="A117" s="61"/>
      <c r="B117" s="61"/>
      <c r="C117" s="43">
        <v>117</v>
      </c>
      <c r="D117" s="14" t="s">
        <v>255</v>
      </c>
      <c r="E117" s="14" t="s">
        <v>166</v>
      </c>
      <c r="F117" s="23" t="s">
        <v>4770</v>
      </c>
      <c r="G117" s="14" t="s">
        <v>167</v>
      </c>
      <c r="H117" s="15">
        <v>35.213418285780087</v>
      </c>
    </row>
    <row r="118" spans="1:8" ht="16" customHeight="1">
      <c r="A118" s="61"/>
      <c r="B118" s="61"/>
      <c r="C118" s="43" t="s">
        <v>4770</v>
      </c>
      <c r="D118" s="14" t="s">
        <v>5</v>
      </c>
      <c r="E118" s="14" t="s">
        <v>169</v>
      </c>
      <c r="F118" s="23" t="s">
        <v>4770</v>
      </c>
      <c r="G118" s="14" t="s">
        <v>81</v>
      </c>
      <c r="H118" s="15">
        <v>32.72745097455401</v>
      </c>
    </row>
    <row r="119" spans="1:8" ht="16" customHeight="1">
      <c r="A119" s="61"/>
      <c r="B119" s="61"/>
      <c r="C119" s="43">
        <v>117</v>
      </c>
      <c r="D119" s="14" t="s">
        <v>257</v>
      </c>
      <c r="E119" s="14" t="s">
        <v>168</v>
      </c>
      <c r="F119" s="23" t="s">
        <v>4770</v>
      </c>
      <c r="G119" s="14" t="s">
        <v>169</v>
      </c>
      <c r="H119" s="15">
        <v>37.506236609506772</v>
      </c>
    </row>
    <row r="120" spans="1:8" ht="16" customHeight="1">
      <c r="A120" s="61" t="s">
        <v>28</v>
      </c>
      <c r="B120" s="61" t="s">
        <v>374</v>
      </c>
      <c r="C120" s="43" t="s">
        <v>4770</v>
      </c>
      <c r="D120" s="14" t="s">
        <v>6</v>
      </c>
      <c r="E120" s="14" t="s">
        <v>171</v>
      </c>
      <c r="F120" s="23" t="s">
        <v>4770</v>
      </c>
      <c r="G120" s="14" t="s">
        <v>81</v>
      </c>
      <c r="H120" s="15">
        <v>31.939412377333039</v>
      </c>
    </row>
    <row r="121" spans="1:8" ht="16" customHeight="1">
      <c r="A121" s="61"/>
      <c r="B121" s="61"/>
      <c r="C121" s="43">
        <v>103</v>
      </c>
      <c r="D121" s="14" t="s">
        <v>255</v>
      </c>
      <c r="E121" s="14" t="s">
        <v>170</v>
      </c>
      <c r="F121" s="23" t="s">
        <v>4770</v>
      </c>
      <c r="G121" s="14" t="s">
        <v>171</v>
      </c>
      <c r="H121" s="15">
        <v>30.654906632628393</v>
      </c>
    </row>
    <row r="122" spans="1:8" ht="16" customHeight="1">
      <c r="A122" s="61"/>
      <c r="B122" s="61"/>
      <c r="C122" s="43" t="s">
        <v>4770</v>
      </c>
      <c r="D122" s="14" t="s">
        <v>5</v>
      </c>
      <c r="E122" s="14" t="s">
        <v>173</v>
      </c>
      <c r="F122" s="23" t="s">
        <v>4770</v>
      </c>
      <c r="G122" s="14" t="s">
        <v>81</v>
      </c>
      <c r="H122" s="15">
        <v>29.944339654581928</v>
      </c>
    </row>
    <row r="123" spans="1:8" ht="17" customHeight="1">
      <c r="A123" s="61"/>
      <c r="B123" s="61"/>
      <c r="C123" s="43">
        <v>103</v>
      </c>
      <c r="D123" s="14" t="s">
        <v>258</v>
      </c>
      <c r="E123" s="14" t="s">
        <v>172</v>
      </c>
      <c r="F123" s="23" t="s">
        <v>4770</v>
      </c>
      <c r="G123" s="14" t="s">
        <v>173</v>
      </c>
      <c r="H123" s="15">
        <v>30.682078053666757</v>
      </c>
    </row>
    <row r="124" spans="1:8">
      <c r="A124" s="61" t="s">
        <v>29</v>
      </c>
      <c r="B124" s="61" t="s">
        <v>446</v>
      </c>
      <c r="C124" s="43" t="s">
        <v>4770</v>
      </c>
      <c r="D124" s="14" t="s">
        <v>6</v>
      </c>
      <c r="E124" s="14" t="s">
        <v>175</v>
      </c>
      <c r="F124" s="23" t="s">
        <v>4770</v>
      </c>
      <c r="G124" s="14" t="s">
        <v>81</v>
      </c>
      <c r="H124" s="15">
        <v>17.445668706150229</v>
      </c>
    </row>
    <row r="125" spans="1:8">
      <c r="A125" s="61"/>
      <c r="B125" s="61"/>
      <c r="C125" s="43">
        <v>56</v>
      </c>
      <c r="D125" s="14" t="s">
        <v>255</v>
      </c>
      <c r="E125" s="14" t="s">
        <v>174</v>
      </c>
      <c r="F125" s="23" t="s">
        <v>4770</v>
      </c>
      <c r="G125" s="14" t="s">
        <v>175</v>
      </c>
      <c r="H125" s="15">
        <v>17.893870832233659</v>
      </c>
    </row>
    <row r="126" spans="1:8">
      <c r="A126" s="61"/>
      <c r="B126" s="61"/>
      <c r="C126" s="43">
        <v>56</v>
      </c>
      <c r="D126" s="14" t="s">
        <v>256</v>
      </c>
      <c r="E126" s="14" t="s">
        <v>176</v>
      </c>
      <c r="F126" s="23" t="s">
        <v>4770</v>
      </c>
      <c r="G126" s="14" t="s">
        <v>175</v>
      </c>
      <c r="H126" s="15">
        <v>17.825395764257635</v>
      </c>
    </row>
    <row r="127" spans="1:8">
      <c r="A127" s="61"/>
      <c r="B127" s="61"/>
      <c r="C127" s="43" t="s">
        <v>4770</v>
      </c>
      <c r="D127" s="14" t="s">
        <v>5</v>
      </c>
      <c r="E127" s="14" t="s">
        <v>178</v>
      </c>
      <c r="F127" s="23" t="s">
        <v>4770</v>
      </c>
      <c r="G127" s="14" t="s">
        <v>81</v>
      </c>
      <c r="H127" s="15">
        <v>17.140296572957151</v>
      </c>
    </row>
    <row r="128" spans="1:8">
      <c r="A128" s="61"/>
      <c r="B128" s="61"/>
      <c r="C128" s="43">
        <v>56</v>
      </c>
      <c r="D128" s="14" t="s">
        <v>257</v>
      </c>
      <c r="E128" s="14" t="s">
        <v>177</v>
      </c>
      <c r="F128" s="23" t="s">
        <v>4770</v>
      </c>
      <c r="G128" s="14" t="s">
        <v>178</v>
      </c>
      <c r="H128" s="15">
        <v>19.319682525073503</v>
      </c>
    </row>
    <row r="129" spans="1:8">
      <c r="A129" s="61"/>
      <c r="B129" s="61"/>
      <c r="C129" s="43">
        <v>56</v>
      </c>
      <c r="D129" s="14" t="s">
        <v>258</v>
      </c>
      <c r="E129" s="14" t="s">
        <v>179</v>
      </c>
      <c r="F129" s="23" t="s">
        <v>4770</v>
      </c>
      <c r="G129" s="14" t="s">
        <v>178</v>
      </c>
      <c r="H129" s="15">
        <v>17.462164556180308</v>
      </c>
    </row>
    <row r="130" spans="1:8">
      <c r="A130" s="61" t="s">
        <v>274</v>
      </c>
      <c r="B130" s="61" t="s">
        <v>446</v>
      </c>
      <c r="C130" s="43" t="s">
        <v>4770</v>
      </c>
      <c r="D130" s="14" t="s">
        <v>34</v>
      </c>
      <c r="E130" s="14" t="s">
        <v>181</v>
      </c>
      <c r="F130" s="23" t="s">
        <v>4770</v>
      </c>
      <c r="G130" s="14" t="s">
        <v>81</v>
      </c>
      <c r="H130" s="15">
        <v>36.416872867562653</v>
      </c>
    </row>
    <row r="131" spans="1:8">
      <c r="A131" s="61"/>
      <c r="B131" s="61"/>
      <c r="C131" s="43">
        <v>106</v>
      </c>
      <c r="D131" s="14" t="s">
        <v>271</v>
      </c>
      <c r="E131" s="14" t="s">
        <v>180</v>
      </c>
      <c r="F131" s="23" t="s">
        <v>4770</v>
      </c>
      <c r="G131" s="14" t="s">
        <v>181</v>
      </c>
      <c r="H131" s="15">
        <v>33.589415129944342</v>
      </c>
    </row>
    <row r="132" spans="1:8">
      <c r="A132" s="61"/>
      <c r="B132" s="61"/>
      <c r="C132" s="43">
        <v>105</v>
      </c>
      <c r="D132" s="14" t="s">
        <v>272</v>
      </c>
      <c r="E132" s="14" t="s">
        <v>190</v>
      </c>
      <c r="F132" s="23" t="s">
        <v>4770</v>
      </c>
      <c r="G132" s="14" t="s">
        <v>181</v>
      </c>
      <c r="H132" s="15">
        <v>35.787166752355205</v>
      </c>
    </row>
    <row r="133" spans="1:8">
      <c r="A133" s="61"/>
      <c r="B133" s="61"/>
      <c r="C133" s="43" t="s">
        <v>4770</v>
      </c>
      <c r="D133" s="14" t="s">
        <v>6</v>
      </c>
      <c r="E133" s="14" t="s">
        <v>183</v>
      </c>
      <c r="F133" s="23" t="s">
        <v>4770</v>
      </c>
      <c r="G133" s="14" t="s">
        <v>81</v>
      </c>
      <c r="H133" s="15">
        <v>32.195950214547942</v>
      </c>
    </row>
    <row r="134" spans="1:8">
      <c r="A134" s="61"/>
      <c r="B134" s="61"/>
      <c r="C134" s="43">
        <v>107</v>
      </c>
      <c r="D134" s="14" t="s">
        <v>255</v>
      </c>
      <c r="E134" s="14" t="s">
        <v>182</v>
      </c>
      <c r="F134" s="23" t="s">
        <v>4770</v>
      </c>
      <c r="G134" s="14" t="s">
        <v>183</v>
      </c>
      <c r="H134" s="15">
        <v>28.100392565953292</v>
      </c>
    </row>
    <row r="135" spans="1:8">
      <c r="A135" s="61"/>
      <c r="B135" s="61"/>
      <c r="C135" s="43">
        <v>107</v>
      </c>
      <c r="D135" s="14" t="s">
        <v>256</v>
      </c>
      <c r="E135" s="14" t="s">
        <v>184</v>
      </c>
      <c r="F135" s="23" t="s">
        <v>4770</v>
      </c>
      <c r="G135" s="14" t="s">
        <v>183</v>
      </c>
      <c r="H135" s="15">
        <v>29.265945156239749</v>
      </c>
    </row>
    <row r="136" spans="1:8">
      <c r="A136" s="61"/>
      <c r="B136" s="61"/>
      <c r="C136" s="43" t="s">
        <v>4770</v>
      </c>
      <c r="D136" s="14" t="s">
        <v>5</v>
      </c>
      <c r="E136" s="14" t="s">
        <v>186</v>
      </c>
      <c r="F136" s="23" t="s">
        <v>4770</v>
      </c>
      <c r="G136" s="14" t="s">
        <v>81</v>
      </c>
      <c r="H136" s="15">
        <v>32.827211603364837</v>
      </c>
    </row>
    <row r="137" spans="1:8">
      <c r="A137" s="61"/>
      <c r="B137" s="61"/>
      <c r="C137" s="43">
        <v>107</v>
      </c>
      <c r="D137" s="14" t="s">
        <v>257</v>
      </c>
      <c r="E137" s="14" t="s">
        <v>185</v>
      </c>
      <c r="F137" s="23" t="s">
        <v>4770</v>
      </c>
      <c r="G137" s="14" t="s">
        <v>186</v>
      </c>
      <c r="H137" s="15">
        <v>33.16612480698268</v>
      </c>
    </row>
    <row r="138" spans="1:8">
      <c r="A138" s="61"/>
      <c r="B138" s="61"/>
      <c r="C138" s="43">
        <v>107</v>
      </c>
      <c r="D138" s="14" t="s">
        <v>258</v>
      </c>
      <c r="E138" s="14" t="s">
        <v>187</v>
      </c>
      <c r="F138" s="23" t="s">
        <v>4770</v>
      </c>
      <c r="G138" s="14" t="s">
        <v>186</v>
      </c>
      <c r="H138" s="15">
        <v>32.63989458363227</v>
      </c>
    </row>
    <row r="139" spans="1:8">
      <c r="E139" s="15"/>
      <c r="F139" s="15"/>
      <c r="G139" s="20"/>
    </row>
    <row r="140" spans="1:8">
      <c r="E140" s="15"/>
      <c r="F140" s="15"/>
      <c r="G140" s="20"/>
    </row>
    <row r="141" spans="1:8">
      <c r="E141" s="15"/>
      <c r="F141" s="15"/>
      <c r="G141" s="20"/>
    </row>
    <row r="142" spans="1:8" ht="16" customHeight="1"/>
    <row r="144" spans="1:8" ht="16" customHeight="1"/>
    <row r="145" ht="16" customHeight="1"/>
    <row r="146" ht="16" customHeight="1"/>
    <row r="147" ht="16" customHeight="1"/>
    <row r="149" ht="16" customHeight="1"/>
    <row r="150" ht="16" customHeight="1"/>
    <row r="151" ht="16" customHeight="1"/>
    <row r="152" ht="16" customHeight="1"/>
    <row r="153" ht="16" customHeight="1"/>
    <row r="154" ht="16" customHeight="1"/>
  </sheetData>
  <mergeCells count="39">
    <mergeCell ref="B70:B73"/>
    <mergeCell ref="A18:A41"/>
    <mergeCell ref="A130:A138"/>
    <mergeCell ref="B130:B138"/>
    <mergeCell ref="B18:B41"/>
    <mergeCell ref="A124:A129"/>
    <mergeCell ref="A120:A123"/>
    <mergeCell ref="A116:A119"/>
    <mergeCell ref="A112:A115"/>
    <mergeCell ref="A108:A111"/>
    <mergeCell ref="A98:A107"/>
    <mergeCell ref="A94:A97"/>
    <mergeCell ref="A80:A87"/>
    <mergeCell ref="A70:A73"/>
    <mergeCell ref="A74:A79"/>
    <mergeCell ref="A88:A93"/>
    <mergeCell ref="B108:B111"/>
    <mergeCell ref="B56:B69"/>
    <mergeCell ref="A15:A17"/>
    <mergeCell ref="A9:A14"/>
    <mergeCell ref="A3:A8"/>
    <mergeCell ref="B42:B45"/>
    <mergeCell ref="B46:B55"/>
    <mergeCell ref="A1:H1"/>
    <mergeCell ref="B3:B8"/>
    <mergeCell ref="B9:B14"/>
    <mergeCell ref="B15:B17"/>
    <mergeCell ref="B124:B129"/>
    <mergeCell ref="B120:B123"/>
    <mergeCell ref="B116:B119"/>
    <mergeCell ref="B112:B115"/>
    <mergeCell ref="B74:B79"/>
    <mergeCell ref="B80:B87"/>
    <mergeCell ref="B98:B107"/>
    <mergeCell ref="B94:B97"/>
    <mergeCell ref="B88:B93"/>
    <mergeCell ref="A56:A69"/>
    <mergeCell ref="A46:A55"/>
    <mergeCell ref="A42:A45"/>
  </mergeCells>
  <conditionalFormatting sqref="F52">
    <cfRule type="duplicateValues" dxfId="10" priority="6"/>
    <cfRule type="duplicateValues" dxfId="9" priority="7"/>
  </conditionalFormatting>
  <conditionalFormatting sqref="F99:F102 E160:F160 F81:F83 F23:F25 F19:F21 F47:F49 F53:F55 F85:F87 F104:F107">
    <cfRule type="duplicateValues" dxfId="8" priority="65"/>
    <cfRule type="duplicateValues" dxfId="7" priority="66"/>
  </conditionalFormatting>
  <conditionalFormatting sqref="F2">
    <cfRule type="duplicateValues" dxfId="6" priority="3"/>
  </conditionalFormatting>
  <conditionalFormatting sqref="E2">
    <cfRule type="duplicateValues" dxfId="5" priority="2"/>
  </conditionalFormatting>
  <conditionalFormatting sqref="E196:F1048576 E3:E138">
    <cfRule type="duplicateValues" dxfId="4" priority="67"/>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6"/>
  <sheetViews>
    <sheetView workbookViewId="0">
      <selection activeCell="B3" sqref="B3:B5"/>
    </sheetView>
  </sheetViews>
  <sheetFormatPr baseColWidth="10" defaultColWidth="16" defaultRowHeight="16"/>
  <cols>
    <col min="1" max="1" width="23.33203125" style="11" customWidth="1"/>
    <col min="2" max="2" width="20.6640625" style="22" customWidth="1"/>
    <col min="3" max="3" width="24" style="11" customWidth="1"/>
    <col min="4" max="4" width="22.6640625" style="11" bestFit="1" customWidth="1"/>
    <col min="5" max="5" width="24" style="11" customWidth="1"/>
    <col min="6" max="16384" width="16" style="11"/>
  </cols>
  <sheetData>
    <row r="1" spans="1:6">
      <c r="A1" s="62" t="s">
        <v>4787</v>
      </c>
      <c r="B1" s="62"/>
      <c r="C1" s="62"/>
      <c r="D1" s="62"/>
      <c r="E1" s="62"/>
      <c r="F1" s="62"/>
    </row>
    <row r="2" spans="1:6" ht="35" customHeight="1">
      <c r="A2" s="12" t="s">
        <v>0</v>
      </c>
      <c r="B2" s="34" t="s">
        <v>4771</v>
      </c>
      <c r="C2" s="18" t="s">
        <v>191</v>
      </c>
      <c r="D2" s="13" t="s">
        <v>2017</v>
      </c>
      <c r="E2" s="13" t="s">
        <v>4773</v>
      </c>
      <c r="F2" s="19" t="s">
        <v>2</v>
      </c>
    </row>
    <row r="3" spans="1:6" s="23" customFormat="1" ht="16" customHeight="1">
      <c r="A3" s="63" t="s">
        <v>17</v>
      </c>
      <c r="B3" s="63" t="s">
        <v>380</v>
      </c>
      <c r="C3" s="43" t="s">
        <v>4</v>
      </c>
      <c r="D3" s="43" t="s">
        <v>17</v>
      </c>
      <c r="E3" s="43" t="s">
        <v>81</v>
      </c>
      <c r="F3" s="37">
        <v>36.079488720219821</v>
      </c>
    </row>
    <row r="4" spans="1:6">
      <c r="A4" s="63"/>
      <c r="B4" s="63"/>
      <c r="C4" s="16" t="s">
        <v>4775</v>
      </c>
      <c r="D4" s="16" t="s">
        <v>44</v>
      </c>
      <c r="E4" s="16" t="s">
        <v>17</v>
      </c>
      <c r="F4" s="24">
        <v>39.556891317563604</v>
      </c>
    </row>
    <row r="5" spans="1:6">
      <c r="A5" s="63"/>
      <c r="B5" s="63"/>
      <c r="C5" s="16" t="s">
        <v>4775</v>
      </c>
      <c r="D5" s="16" t="s">
        <v>45</v>
      </c>
      <c r="E5" s="16" t="s">
        <v>17</v>
      </c>
      <c r="F5" s="24">
        <v>36.673878021716249</v>
      </c>
    </row>
    <row r="6" spans="1:6">
      <c r="A6" s="61" t="s">
        <v>25</v>
      </c>
      <c r="B6" s="61" t="s">
        <v>472</v>
      </c>
      <c r="C6" s="43" t="s">
        <v>4</v>
      </c>
      <c r="D6" s="43" t="s">
        <v>25</v>
      </c>
      <c r="E6" s="43" t="s">
        <v>81</v>
      </c>
      <c r="F6" s="37">
        <v>35.891953794485019</v>
      </c>
    </row>
    <row r="7" spans="1:6">
      <c r="A7" s="61"/>
      <c r="B7" s="61"/>
      <c r="C7" s="16" t="s">
        <v>4775</v>
      </c>
      <c r="D7" s="16" t="s">
        <v>46</v>
      </c>
      <c r="E7" s="16" t="s">
        <v>25</v>
      </c>
      <c r="F7" s="24">
        <v>45.486002269176382</v>
      </c>
    </row>
    <row r="8" spans="1:6">
      <c r="A8" s="61"/>
      <c r="B8" s="61"/>
      <c r="C8" s="16" t="s">
        <v>4775</v>
      </c>
      <c r="D8" s="16" t="s">
        <v>47</v>
      </c>
      <c r="E8" s="16" t="s">
        <v>25</v>
      </c>
      <c r="F8" s="24">
        <v>29.380917983195001</v>
      </c>
    </row>
    <row r="9" spans="1:6">
      <c r="A9" s="61" t="s">
        <v>30</v>
      </c>
      <c r="B9" s="61" t="s">
        <v>411</v>
      </c>
      <c r="C9" s="43" t="s">
        <v>4</v>
      </c>
      <c r="D9" s="43" t="s">
        <v>30</v>
      </c>
      <c r="E9" s="43" t="s">
        <v>81</v>
      </c>
      <c r="F9" s="37">
        <v>34.770918229958269</v>
      </c>
    </row>
    <row r="10" spans="1:6">
      <c r="A10" s="61"/>
      <c r="B10" s="61"/>
      <c r="C10" s="16" t="s">
        <v>4775</v>
      </c>
      <c r="D10" s="16" t="s">
        <v>48</v>
      </c>
      <c r="E10" s="16" t="s">
        <v>30</v>
      </c>
      <c r="F10" s="24">
        <v>46.392152273900393</v>
      </c>
    </row>
    <row r="11" spans="1:6">
      <c r="A11" s="61"/>
      <c r="B11" s="61"/>
      <c r="C11" s="16" t="s">
        <v>4775</v>
      </c>
      <c r="D11" s="16" t="s">
        <v>49</v>
      </c>
      <c r="E11" s="16" t="s">
        <v>30</v>
      </c>
      <c r="F11" s="24">
        <v>33.498901044693746</v>
      </c>
    </row>
    <row r="12" spans="1:6">
      <c r="A12" s="61" t="s">
        <v>31</v>
      </c>
      <c r="B12" s="61" t="s">
        <v>411</v>
      </c>
      <c r="C12" s="43" t="s">
        <v>4</v>
      </c>
      <c r="D12" s="43" t="s">
        <v>31</v>
      </c>
      <c r="E12" s="43" t="s">
        <v>81</v>
      </c>
      <c r="F12" s="37">
        <v>34.352231409021364</v>
      </c>
    </row>
    <row r="13" spans="1:6">
      <c r="A13" s="61"/>
      <c r="B13" s="61"/>
      <c r="C13" s="16" t="s">
        <v>4775</v>
      </c>
      <c r="D13" s="16" t="s">
        <v>50</v>
      </c>
      <c r="E13" s="16" t="s">
        <v>31</v>
      </c>
      <c r="F13" s="24">
        <v>40.504699139473502</v>
      </c>
    </row>
    <row r="14" spans="1:6">
      <c r="A14" s="61"/>
      <c r="B14" s="61"/>
      <c r="C14" s="16" t="s">
        <v>4775</v>
      </c>
      <c r="D14" s="16" t="s">
        <v>51</v>
      </c>
      <c r="E14" s="16" t="s">
        <v>31</v>
      </c>
      <c r="F14" s="24">
        <v>40.649580613385545</v>
      </c>
    </row>
    <row r="15" spans="1:6">
      <c r="A15" s="63" t="s">
        <v>32</v>
      </c>
      <c r="B15" s="63" t="s">
        <v>371</v>
      </c>
      <c r="C15" s="43" t="s">
        <v>4</v>
      </c>
      <c r="D15" s="43" t="s">
        <v>32</v>
      </c>
      <c r="E15" s="43" t="s">
        <v>81</v>
      </c>
      <c r="F15" s="37">
        <v>34.677264414534278</v>
      </c>
    </row>
    <row r="16" spans="1:6">
      <c r="A16" s="63"/>
      <c r="B16" s="63"/>
      <c r="C16" s="16" t="s">
        <v>4775</v>
      </c>
      <c r="D16" s="16" t="s">
        <v>52</v>
      </c>
      <c r="E16" s="16" t="s">
        <v>32</v>
      </c>
      <c r="F16" s="24">
        <v>30.215521600378779</v>
      </c>
    </row>
    <row r="17" spans="1:6">
      <c r="A17" s="63"/>
      <c r="B17" s="63"/>
      <c r="C17" s="16" t="s">
        <v>4775</v>
      </c>
      <c r="D17" s="16" t="s">
        <v>53</v>
      </c>
      <c r="E17" s="16" t="s">
        <v>32</v>
      </c>
      <c r="F17" s="24">
        <v>38.928214700086954</v>
      </c>
    </row>
    <row r="18" spans="1:6">
      <c r="A18" s="61" t="s">
        <v>33</v>
      </c>
      <c r="B18" s="61" t="s">
        <v>380</v>
      </c>
      <c r="C18" s="43" t="s">
        <v>4</v>
      </c>
      <c r="D18" s="43" t="s">
        <v>33</v>
      </c>
      <c r="E18" s="43" t="s">
        <v>81</v>
      </c>
      <c r="F18" s="37">
        <v>35.849056994427357</v>
      </c>
    </row>
    <row r="19" spans="1:6">
      <c r="A19" s="61"/>
      <c r="B19" s="61"/>
      <c r="C19" s="16" t="s">
        <v>4775</v>
      </c>
      <c r="D19" s="16" t="s">
        <v>54</v>
      </c>
      <c r="E19" s="16" t="s">
        <v>33</v>
      </c>
      <c r="F19" s="24">
        <v>36.009108158387562</v>
      </c>
    </row>
    <row r="20" spans="1:6">
      <c r="A20" s="61"/>
      <c r="B20" s="61"/>
      <c r="C20" s="16" t="s">
        <v>4775</v>
      </c>
      <c r="D20" s="16" t="s">
        <v>55</v>
      </c>
      <c r="E20" s="16" t="s">
        <v>33</v>
      </c>
      <c r="F20" s="24">
        <v>39.154365422861467</v>
      </c>
    </row>
    <row r="21" spans="1:6">
      <c r="A21" s="61" t="s">
        <v>35</v>
      </c>
      <c r="B21" s="61" t="s">
        <v>398</v>
      </c>
      <c r="C21" s="43" t="s">
        <v>4</v>
      </c>
      <c r="D21" s="43" t="s">
        <v>35</v>
      </c>
      <c r="E21" s="43" t="s">
        <v>81</v>
      </c>
      <c r="F21" s="37">
        <v>33.776451732947116</v>
      </c>
    </row>
    <row r="22" spans="1:6">
      <c r="A22" s="61"/>
      <c r="B22" s="61"/>
      <c r="C22" s="16" t="s">
        <v>4775</v>
      </c>
      <c r="D22" s="16" t="s">
        <v>56</v>
      </c>
      <c r="E22" s="16" t="s">
        <v>35</v>
      </c>
      <c r="F22" s="24">
        <v>40.167036767578736</v>
      </c>
    </row>
    <row r="23" spans="1:6">
      <c r="A23" s="61"/>
      <c r="B23" s="61"/>
      <c r="C23" s="16" t="s">
        <v>4775</v>
      </c>
      <c r="D23" s="16" t="s">
        <v>57</v>
      </c>
      <c r="E23" s="16" t="s">
        <v>35</v>
      </c>
      <c r="F23" s="24">
        <v>41.463647159124754</v>
      </c>
    </row>
    <row r="24" spans="1:6">
      <c r="A24" s="61" t="s">
        <v>8</v>
      </c>
      <c r="B24" s="61" t="s">
        <v>401</v>
      </c>
      <c r="C24" s="43" t="s">
        <v>4</v>
      </c>
      <c r="D24" s="43" t="s">
        <v>8</v>
      </c>
      <c r="E24" s="43" t="s">
        <v>81</v>
      </c>
      <c r="F24" s="37">
        <v>34.070132775170336</v>
      </c>
    </row>
    <row r="25" spans="1:6">
      <c r="A25" s="61"/>
      <c r="B25" s="61"/>
      <c r="C25" s="16" t="s">
        <v>4775</v>
      </c>
      <c r="D25" s="16" t="s">
        <v>58</v>
      </c>
      <c r="E25" s="16" t="s">
        <v>8</v>
      </c>
      <c r="F25" s="24">
        <v>46.960627499958854</v>
      </c>
    </row>
    <row r="26" spans="1:6">
      <c r="A26" s="61"/>
      <c r="B26" s="61"/>
      <c r="C26" s="16" t="s">
        <v>4775</v>
      </c>
      <c r="D26" s="16" t="s">
        <v>59</v>
      </c>
      <c r="E26" s="16" t="s">
        <v>8</v>
      </c>
      <c r="F26" s="24">
        <v>38.13410406781653</v>
      </c>
    </row>
    <row r="27" spans="1:6">
      <c r="A27" s="61" t="s">
        <v>36</v>
      </c>
      <c r="B27" s="61" t="s">
        <v>472</v>
      </c>
      <c r="C27" s="43" t="s">
        <v>4</v>
      </c>
      <c r="D27" s="43" t="s">
        <v>36</v>
      </c>
      <c r="E27" s="43" t="s">
        <v>81</v>
      </c>
      <c r="F27" s="37">
        <v>32.890653817796498</v>
      </c>
    </row>
    <row r="28" spans="1:6">
      <c r="A28" s="61"/>
      <c r="B28" s="61"/>
      <c r="C28" s="16" t="s">
        <v>4775</v>
      </c>
      <c r="D28" s="16" t="s">
        <v>60</v>
      </c>
      <c r="E28" s="16" t="s">
        <v>36</v>
      </c>
      <c r="F28" s="24">
        <v>35.556258476544656</v>
      </c>
    </row>
    <row r="29" spans="1:6">
      <c r="A29" s="61"/>
      <c r="B29" s="61"/>
      <c r="C29" s="16" t="s">
        <v>4775</v>
      </c>
      <c r="D29" s="16" t="s">
        <v>61</v>
      </c>
      <c r="E29" s="16" t="s">
        <v>36</v>
      </c>
      <c r="F29" s="24">
        <v>34.515262097642882</v>
      </c>
    </row>
    <row r="30" spans="1:6">
      <c r="A30" s="61" t="s">
        <v>37</v>
      </c>
      <c r="B30" s="61" t="s">
        <v>339</v>
      </c>
      <c r="C30" s="43" t="s">
        <v>4</v>
      </c>
      <c r="D30" s="43" t="s">
        <v>37</v>
      </c>
      <c r="E30" s="43" t="s">
        <v>81</v>
      </c>
      <c r="F30" s="37">
        <v>35.092694669465857</v>
      </c>
    </row>
    <row r="31" spans="1:6">
      <c r="A31" s="61"/>
      <c r="B31" s="61"/>
      <c r="C31" s="16" t="s">
        <v>4775</v>
      </c>
      <c r="D31" s="16" t="s">
        <v>62</v>
      </c>
      <c r="E31" s="16" t="s">
        <v>37</v>
      </c>
      <c r="F31" s="24">
        <v>42.032493281028948</v>
      </c>
    </row>
    <row r="32" spans="1:6">
      <c r="A32" s="61"/>
      <c r="B32" s="61"/>
      <c r="C32" s="16" t="s">
        <v>4775</v>
      </c>
      <c r="D32" s="16" t="s">
        <v>63</v>
      </c>
      <c r="E32" s="16" t="s">
        <v>37</v>
      </c>
      <c r="F32" s="24">
        <v>37.594693459806713</v>
      </c>
    </row>
    <row r="33" spans="1:6">
      <c r="A33" s="61" t="s">
        <v>39</v>
      </c>
      <c r="B33" s="61" t="s">
        <v>515</v>
      </c>
      <c r="C33" s="43" t="s">
        <v>4</v>
      </c>
      <c r="D33" s="43" t="s">
        <v>39</v>
      </c>
      <c r="E33" s="43" t="s">
        <v>81</v>
      </c>
      <c r="F33" s="37">
        <v>33.586563867751856</v>
      </c>
    </row>
    <row r="34" spans="1:6">
      <c r="A34" s="61"/>
      <c r="B34" s="61"/>
      <c r="C34" s="16" t="s">
        <v>4775</v>
      </c>
      <c r="D34" s="16" t="s">
        <v>64</v>
      </c>
      <c r="E34" s="16" t="s">
        <v>39</v>
      </c>
      <c r="F34" s="24">
        <v>49.771371602446813</v>
      </c>
    </row>
    <row r="35" spans="1:6">
      <c r="A35" s="61"/>
      <c r="B35" s="61"/>
      <c r="C35" s="16" t="s">
        <v>4775</v>
      </c>
      <c r="D35" s="16" t="s">
        <v>65</v>
      </c>
      <c r="E35" s="16" t="s">
        <v>39</v>
      </c>
      <c r="F35" s="24">
        <v>41.752438442999285</v>
      </c>
    </row>
    <row r="36" spans="1:6">
      <c r="A36" s="61" t="s">
        <v>40</v>
      </c>
      <c r="B36" s="61" t="s">
        <v>371</v>
      </c>
      <c r="C36" s="43" t="s">
        <v>4</v>
      </c>
      <c r="D36" s="43" t="s">
        <v>40</v>
      </c>
      <c r="E36" s="43" t="s">
        <v>81</v>
      </c>
      <c r="F36" s="37">
        <v>32.875611648578648</v>
      </c>
    </row>
    <row r="37" spans="1:6">
      <c r="A37" s="61"/>
      <c r="B37" s="61"/>
      <c r="C37" s="16" t="s">
        <v>4775</v>
      </c>
      <c r="D37" s="16" t="s">
        <v>66</v>
      </c>
      <c r="E37" s="16" t="s">
        <v>40</v>
      </c>
      <c r="F37" s="24">
        <v>40.608091410694769</v>
      </c>
    </row>
    <row r="38" spans="1:6">
      <c r="A38" s="61"/>
      <c r="B38" s="61"/>
      <c r="C38" s="16" t="s">
        <v>4775</v>
      </c>
      <c r="D38" s="16" t="s">
        <v>67</v>
      </c>
      <c r="E38" s="16" t="s">
        <v>40</v>
      </c>
      <c r="F38" s="24">
        <v>40.342259748938417</v>
      </c>
    </row>
    <row r="39" spans="1:6">
      <c r="A39" s="61" t="s">
        <v>41</v>
      </c>
      <c r="B39" s="61" t="s">
        <v>336</v>
      </c>
      <c r="C39" s="43" t="s">
        <v>4</v>
      </c>
      <c r="D39" s="43" t="s">
        <v>41</v>
      </c>
      <c r="E39" s="43" t="s">
        <v>81</v>
      </c>
      <c r="F39" s="37">
        <v>30.445019918088271</v>
      </c>
    </row>
    <row r="40" spans="1:6">
      <c r="A40" s="61"/>
      <c r="B40" s="61"/>
      <c r="C40" s="16" t="s">
        <v>4775</v>
      </c>
      <c r="D40" s="16" t="s">
        <v>68</v>
      </c>
      <c r="E40" s="16" t="s">
        <v>41</v>
      </c>
      <c r="F40" s="24">
        <v>38.996436894876076</v>
      </c>
    </row>
    <row r="41" spans="1:6">
      <c r="A41" s="61"/>
      <c r="B41" s="61"/>
      <c r="C41" s="16" t="s">
        <v>4775</v>
      </c>
      <c r="D41" s="16" t="s">
        <v>69</v>
      </c>
      <c r="E41" s="16" t="s">
        <v>41</v>
      </c>
      <c r="F41" s="24">
        <v>41.205751430506346</v>
      </c>
    </row>
    <row r="42" spans="1:6">
      <c r="A42" s="61" t="s">
        <v>42</v>
      </c>
      <c r="B42" s="61" t="s">
        <v>336</v>
      </c>
      <c r="C42" s="43" t="s">
        <v>4</v>
      </c>
      <c r="D42" s="43" t="s">
        <v>42</v>
      </c>
      <c r="E42" s="43" t="s">
        <v>81</v>
      </c>
      <c r="F42" s="37">
        <v>28.014427720881169</v>
      </c>
    </row>
    <row r="43" spans="1:6">
      <c r="A43" s="61"/>
      <c r="B43" s="61"/>
      <c r="C43" s="16" t="s">
        <v>4775</v>
      </c>
      <c r="D43" s="16" t="s">
        <v>70</v>
      </c>
      <c r="E43" s="16" t="s">
        <v>42</v>
      </c>
      <c r="F43" s="24">
        <v>39.205580701309927</v>
      </c>
    </row>
    <row r="44" spans="1:6">
      <c r="A44" s="61"/>
      <c r="B44" s="61"/>
      <c r="C44" s="16" t="s">
        <v>4775</v>
      </c>
      <c r="D44" s="16" t="s">
        <v>71</v>
      </c>
      <c r="E44" s="16" t="s">
        <v>42</v>
      </c>
      <c r="F44" s="24">
        <v>46.29809365422102</v>
      </c>
    </row>
    <row r="45" spans="1:6">
      <c r="A45" s="63" t="s">
        <v>43</v>
      </c>
      <c r="B45" s="63" t="s">
        <v>377</v>
      </c>
      <c r="C45" s="43" t="s">
        <v>4</v>
      </c>
      <c r="D45" s="43" t="s">
        <v>43</v>
      </c>
      <c r="E45" s="43" t="s">
        <v>81</v>
      </c>
      <c r="F45" s="37">
        <v>29.486940699237962</v>
      </c>
    </row>
    <row r="46" spans="1:6">
      <c r="A46" s="63"/>
      <c r="B46" s="63"/>
      <c r="C46" s="16" t="s">
        <v>4775</v>
      </c>
      <c r="D46" s="16" t="s">
        <v>72</v>
      </c>
      <c r="E46" s="16" t="s">
        <v>43</v>
      </c>
      <c r="F46" s="24">
        <v>34.202784384654947</v>
      </c>
    </row>
    <row r="47" spans="1:6">
      <c r="A47" s="63"/>
      <c r="B47" s="63"/>
      <c r="C47" s="16" t="s">
        <v>4775</v>
      </c>
      <c r="D47" s="16" t="s">
        <v>73</v>
      </c>
      <c r="E47" s="16" t="s">
        <v>43</v>
      </c>
      <c r="F47" s="24">
        <v>35.15761766510402</v>
      </c>
    </row>
    <row r="48" spans="1:6">
      <c r="A48" s="61" t="s">
        <v>24</v>
      </c>
      <c r="B48" s="61" t="s">
        <v>339</v>
      </c>
      <c r="C48" s="43" t="s">
        <v>4</v>
      </c>
      <c r="D48" s="43" t="s">
        <v>24</v>
      </c>
      <c r="E48" s="43" t="s">
        <v>81</v>
      </c>
      <c r="F48" s="37">
        <v>32.772414685677674</v>
      </c>
    </row>
    <row r="49" spans="1:6">
      <c r="A49" s="61"/>
      <c r="B49" s="61"/>
      <c r="C49" s="16" t="s">
        <v>4775</v>
      </c>
      <c r="D49" s="16" t="s">
        <v>74</v>
      </c>
      <c r="E49" s="16" t="s">
        <v>24</v>
      </c>
      <c r="F49" s="24">
        <v>39.735655347708764</v>
      </c>
    </row>
    <row r="50" spans="1:6">
      <c r="A50" s="61"/>
      <c r="B50" s="61"/>
      <c r="C50" s="16" t="s">
        <v>4775</v>
      </c>
      <c r="D50" s="16" t="s">
        <v>75</v>
      </c>
      <c r="E50" s="16" t="s">
        <v>24</v>
      </c>
      <c r="F50" s="24">
        <v>40.595299087993965</v>
      </c>
    </row>
    <row r="51" spans="1:6">
      <c r="A51" s="61" t="s">
        <v>27</v>
      </c>
      <c r="B51" s="61" t="s">
        <v>446</v>
      </c>
      <c r="C51" s="43" t="s">
        <v>4</v>
      </c>
      <c r="D51" s="43" t="s">
        <v>27</v>
      </c>
      <c r="E51" s="43" t="s">
        <v>81</v>
      </c>
      <c r="F51" s="37">
        <v>33.349701947614733</v>
      </c>
    </row>
    <row r="52" spans="1:6">
      <c r="A52" s="61"/>
      <c r="B52" s="61"/>
      <c r="C52" s="16" t="s">
        <v>4775</v>
      </c>
      <c r="D52" s="16" t="s">
        <v>76</v>
      </c>
      <c r="E52" s="16" t="s">
        <v>27</v>
      </c>
      <c r="F52" s="24">
        <v>39.441607398114073</v>
      </c>
    </row>
    <row r="53" spans="1:6">
      <c r="A53" s="61"/>
      <c r="B53" s="61"/>
      <c r="C53" s="16" t="s">
        <v>4775</v>
      </c>
      <c r="D53" s="16" t="s">
        <v>77</v>
      </c>
      <c r="E53" s="16" t="s">
        <v>27</v>
      </c>
      <c r="F53" s="24">
        <v>45.626748061714267</v>
      </c>
    </row>
    <row r="54" spans="1:6">
      <c r="A54" s="63" t="s">
        <v>29</v>
      </c>
      <c r="B54" s="61" t="s">
        <v>446</v>
      </c>
      <c r="C54" s="43" t="s">
        <v>4</v>
      </c>
      <c r="D54" s="43" t="s">
        <v>29</v>
      </c>
      <c r="E54" s="43" t="s">
        <v>81</v>
      </c>
      <c r="F54" s="37">
        <v>34.373301399427895</v>
      </c>
    </row>
    <row r="55" spans="1:6">
      <c r="A55" s="63"/>
      <c r="B55" s="61"/>
      <c r="C55" s="16" t="s">
        <v>4775</v>
      </c>
      <c r="D55" s="16" t="s">
        <v>78</v>
      </c>
      <c r="E55" s="16" t="s">
        <v>29</v>
      </c>
      <c r="F55" s="24">
        <v>43.545847534854801</v>
      </c>
    </row>
    <row r="56" spans="1:6">
      <c r="A56" s="63"/>
      <c r="B56" s="61"/>
      <c r="C56" s="16" t="s">
        <v>4775</v>
      </c>
      <c r="D56" s="16" t="s">
        <v>79</v>
      </c>
      <c r="E56" s="16" t="s">
        <v>29</v>
      </c>
      <c r="F56" s="24">
        <v>40.661083226221322</v>
      </c>
    </row>
  </sheetData>
  <sortState ref="A3:F56">
    <sortCondition ref="D3:D56"/>
  </sortState>
  <mergeCells count="37">
    <mergeCell ref="B54:B56"/>
    <mergeCell ref="B51:B53"/>
    <mergeCell ref="B48:B50"/>
    <mergeCell ref="B45:B47"/>
    <mergeCell ref="B42:B44"/>
    <mergeCell ref="B12:B14"/>
    <mergeCell ref="B9:B11"/>
    <mergeCell ref="A54:A56"/>
    <mergeCell ref="A51:A53"/>
    <mergeCell ref="A48:A50"/>
    <mergeCell ref="A45:A47"/>
    <mergeCell ref="A42:A44"/>
    <mergeCell ref="A39:A41"/>
    <mergeCell ref="A36:A38"/>
    <mergeCell ref="A33:A35"/>
    <mergeCell ref="A30:A32"/>
    <mergeCell ref="A24:A26"/>
    <mergeCell ref="B39:B41"/>
    <mergeCell ref="B36:B38"/>
    <mergeCell ref="B33:B35"/>
    <mergeCell ref="B30:B32"/>
    <mergeCell ref="B24:B26"/>
    <mergeCell ref="B21:B23"/>
    <mergeCell ref="A27:A29"/>
    <mergeCell ref="B27:B29"/>
    <mergeCell ref="A1:F1"/>
    <mergeCell ref="A18:A20"/>
    <mergeCell ref="A15:A17"/>
    <mergeCell ref="B18:B20"/>
    <mergeCell ref="B15:B17"/>
    <mergeCell ref="A21:A23"/>
    <mergeCell ref="A6:A8"/>
    <mergeCell ref="A3:A5"/>
    <mergeCell ref="B6:B8"/>
    <mergeCell ref="B3:B5"/>
    <mergeCell ref="A12:A14"/>
    <mergeCell ref="A9:A11"/>
  </mergeCells>
  <conditionalFormatting sqref="D2">
    <cfRule type="duplicateValues" dxfId="3" priority="4"/>
  </conditionalFormatting>
  <conditionalFormatting sqref="D3">
    <cfRule type="duplicateValues" dxfId="2" priority="3"/>
  </conditionalFormatting>
  <conditionalFormatting sqref="D20 D4:D5 D7:D18">
    <cfRule type="duplicateValues" dxfId="1" priority="2"/>
  </conditionalFormatting>
  <conditionalFormatting sqref="D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2,709 PCAWG Platinum  </vt:lpstr>
      <vt:lpstr>Cell line classification </vt:lpstr>
      <vt:lpstr>1,001 COSMIC cell lines</vt:lpstr>
      <vt:lpstr>602 NCI PDX  </vt:lpstr>
      <vt:lpstr>Cell line clones (WES)</vt:lpstr>
      <vt:lpstr>Cell line clones (WGS and RNA)</vt:lpstr>
      <vt:lpstr>Single cells and stocks (W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4-04T15:34:21Z</dcterms:created>
  <dcterms:modified xsi:type="dcterms:W3CDTF">2018-12-20T16:25:55Z</dcterms:modified>
</cp:coreProperties>
</file>